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upplementary Table 1" sheetId="1" state="visible" r:id="rId2"/>
    <sheet name="Supplementary Table 2" sheetId="2" state="visible" r:id="rId3"/>
    <sheet name="Supplementary Table 3" sheetId="3" state="visible" r:id="rId4"/>
    <sheet name="Supplementary Table 4" sheetId="4" state="visible" r:id="rId5"/>
    <sheet name="Supplementary Table 5" sheetId="5" state="visible" r:id="rId6"/>
    <sheet name="Supplementary Table 6" sheetId="6" state="visible" r:id="rId7"/>
    <sheet name="Supplementary Table 7" sheetId="7" state="visible" r:id="rId8"/>
    <sheet name="Supplementary Table 8" sheetId="8" state="visible" r:id="rId9"/>
    <sheet name="Supplementary Table 9" sheetId="9" state="visible" r:id="rId10"/>
    <sheet name="Supplementary Table 10" sheetId="10" state="visible" r:id="rId11"/>
    <sheet name="Supplementary Table 11" sheetId="11" state="visible" r:id="rId12"/>
    <sheet name="Supplementary Table 12" sheetId="12" state="visible" r:id="rId13"/>
    <sheet name="Supplementary Table 13" sheetId="13" state="visible" r:id="rId14"/>
    <sheet name="Supplementary Table 14" sheetId="14" state="visible" r:id="rId15"/>
    <sheet name="Supplementary Table 15" sheetId="15" state="visible" r:id="rId1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64" uniqueCount="892">
  <si>
    <r>
      <rPr>
        <b val="true"/>
        <sz val="12"/>
        <rFont val="Arial"/>
        <family val="2"/>
      </rPr>
      <t xml:space="preserve">Supplementary Table 1.</t>
    </r>
    <r>
      <rPr>
        <sz val="12"/>
        <rFont val="Arial"/>
        <family val="2"/>
      </rPr>
      <t xml:space="preserve"> Net gains and losses of functional categories occurred in the ancestral paths between each terminal species in Metazoa and the last common ancestor of the group</t>
    </r>
  </si>
  <si>
    <t xml:space="preserve">A</t>
  </si>
  <si>
    <t xml:space="preserve">B</t>
  </si>
  <si>
    <t xml:space="preserve">C</t>
  </si>
  <si>
    <t xml:space="preserve">D</t>
  </si>
  <si>
    <t xml:space="preserve">E</t>
  </si>
  <si>
    <t xml:space="preserve">F</t>
  </si>
  <si>
    <t xml:space="preserve">G</t>
  </si>
  <si>
    <t xml:space="preserve">H</t>
  </si>
  <si>
    <t xml:space="preserve">I</t>
  </si>
  <si>
    <t xml:space="preserve">J</t>
  </si>
  <si>
    <t xml:space="preserve">K</t>
  </si>
  <si>
    <t xml:space="preserve">L</t>
  </si>
  <si>
    <t xml:space="preserve">M</t>
  </si>
  <si>
    <t xml:space="preserve">N</t>
  </si>
  <si>
    <t xml:space="preserve">O</t>
  </si>
  <si>
    <t xml:space="preserve">P</t>
  </si>
  <si>
    <t xml:space="preserve">Q</t>
  </si>
  <si>
    <t xml:space="preserve">T</t>
  </si>
  <si>
    <t xml:space="preserve">U</t>
  </si>
  <si>
    <t xml:space="preserve">V</t>
  </si>
  <si>
    <t xml:space="preserve">W</t>
  </si>
  <si>
    <t xml:space="preserve">Y</t>
  </si>
  <si>
    <t xml:space="preserve">Z</t>
  </si>
  <si>
    <t xml:space="preserve">Adig</t>
  </si>
  <si>
    <t xml:space="preserve">Aque</t>
  </si>
  <si>
    <t xml:space="preserve">Bflo</t>
  </si>
  <si>
    <t xml:space="preserve">Ctel</t>
  </si>
  <si>
    <t xml:space="preserve">Dpul</t>
  </si>
  <si>
    <t xml:space="preserve">Hsap</t>
  </si>
  <si>
    <t xml:space="preserve">Hvul</t>
  </si>
  <si>
    <t xml:space="preserve">Lgig</t>
  </si>
  <si>
    <t xml:space="preserve">Mlei</t>
  </si>
  <si>
    <t xml:space="preserve">Nvec</t>
  </si>
  <si>
    <t xml:space="preserve">Pbac</t>
  </si>
  <si>
    <t xml:space="preserve">Scil</t>
  </si>
  <si>
    <t xml:space="preserve">Skow</t>
  </si>
  <si>
    <t xml:space="preserve">Spur</t>
  </si>
  <si>
    <t xml:space="preserve">Tadh</t>
  </si>
  <si>
    <r>
      <rPr>
        <b val="true"/>
        <sz val="12"/>
        <rFont val="Arial"/>
        <family val="2"/>
      </rPr>
      <t xml:space="preserve">Supplementary Table 2.</t>
    </r>
    <r>
      <rPr>
        <sz val="12"/>
        <rFont val="Arial"/>
        <family val="2"/>
      </rPr>
      <t xml:space="preserve"> Net gains and losses of functional categories occurred in the ancestral paths between each terminal species in Fungi and the last common ancestor of the group</t>
    </r>
  </si>
  <si>
    <t xml:space="preserve">Amac</t>
  </si>
  <si>
    <t xml:space="preserve">Cang</t>
  </si>
  <si>
    <t xml:space="preserve">Ccin</t>
  </si>
  <si>
    <t xml:space="preserve">Ccor</t>
  </si>
  <si>
    <t xml:space="preserve">Crev</t>
  </si>
  <si>
    <t xml:space="preserve">Gpro</t>
  </si>
  <si>
    <t xml:space="preserve">Lbic</t>
  </si>
  <si>
    <t xml:space="preserve">Mver</t>
  </si>
  <si>
    <t xml:space="preserve">Ncra</t>
  </si>
  <si>
    <t xml:space="preserve">Nirr</t>
  </si>
  <si>
    <t xml:space="preserve">Pbla</t>
  </si>
  <si>
    <t xml:space="preserve">Rirr</t>
  </si>
  <si>
    <t xml:space="preserve">Rory</t>
  </si>
  <si>
    <t xml:space="preserve">Scom</t>
  </si>
  <si>
    <t xml:space="preserve">Spom</t>
  </si>
  <si>
    <t xml:space="preserve">Spro</t>
  </si>
  <si>
    <t xml:space="preserve">Spun</t>
  </si>
  <si>
    <t xml:space="preserve">Tdef</t>
  </si>
  <si>
    <t xml:space="preserve">Tmel</t>
  </si>
  <si>
    <t xml:space="preserve">Umay</t>
  </si>
  <si>
    <t xml:space="preserve">Ylip</t>
  </si>
  <si>
    <r>
      <rPr>
        <b val="true"/>
        <sz val="12"/>
        <rFont val="Arial"/>
        <family val="2"/>
      </rPr>
      <t xml:space="preserve">Supplementary Table 3</t>
    </r>
    <r>
      <rPr>
        <sz val="12"/>
        <rFont val="Arial"/>
        <family val="2"/>
      </rPr>
      <t xml:space="preserve">. Relative genomic representation of Metazoa and Fungi-related functional COG categories and relative fraction of gene content that is represented by KEGG Orthology annotations related to metabolism in every ancestral node of the Opisthokonta phylogeny</t>
    </r>
  </si>
  <si>
    <t xml:space="preserve">Lineage</t>
  </si>
  <si>
    <t xml:space="preserve">Taxonomy</t>
  </si>
  <si>
    <t xml:space="preserve">Metazoa-related functional categories (relative genomic representation)</t>
  </si>
  <si>
    <t xml:space="preserve">Fungi-related functional categories (relative genomic representation)</t>
  </si>
  <si>
    <t xml:space="preserve">Metabolic gene content (%)</t>
  </si>
  <si>
    <t xml:space="preserve">Notes:</t>
  </si>
  <si>
    <t xml:space="preserve">Ascomycota1-1</t>
  </si>
  <si>
    <t xml:space="preserve">Fungi</t>
  </si>
  <si>
    <t xml:space="preserve"># See Supplementary Information 3-Fig. 7 for a mapping of every ancestral lineage to the phylogeny</t>
  </si>
  <si>
    <t xml:space="preserve">Ascomycota1-2</t>
  </si>
  <si>
    <t xml:space="preserve"># Metazoa and Fungi-related functional categories are shown in Fig. 2A</t>
  </si>
  <si>
    <t xml:space="preserve">Ascomycota2-1</t>
  </si>
  <si>
    <t xml:space="preserve"># Metabolic gene content → Relative fraction of gene content that includes KEGG Orthology annotations related to metabolism</t>
  </si>
  <si>
    <t xml:space="preserve">Ascomycota2-2</t>
  </si>
  <si>
    <t xml:space="preserve">Basidiomycota1</t>
  </si>
  <si>
    <t xml:space="preserve">Deterostomia1</t>
  </si>
  <si>
    <t xml:space="preserve">Metazoa</t>
  </si>
  <si>
    <t xml:space="preserve">Filasterea1</t>
  </si>
  <si>
    <t xml:space="preserve">Holozoa</t>
  </si>
  <si>
    <t xml:space="preserve">Fungi1</t>
  </si>
  <si>
    <t xml:space="preserve">Fungi2</t>
  </si>
  <si>
    <t xml:space="preserve">Fungi3</t>
  </si>
  <si>
    <t xml:space="preserve">Fungi4</t>
  </si>
  <si>
    <t xml:space="preserve">Holomycota1</t>
  </si>
  <si>
    <t xml:space="preserve">Holomycota</t>
  </si>
  <si>
    <t xml:space="preserve">Ichthyosporea1</t>
  </si>
  <si>
    <t xml:space="preserve">Metazoa1</t>
  </si>
  <si>
    <t xml:space="preserve">Metazoa2</t>
  </si>
  <si>
    <t xml:space="preserve">Mucoromycota1-1</t>
  </si>
  <si>
    <t xml:space="preserve">Mucoromycota1-2</t>
  </si>
  <si>
    <t xml:space="preserve">Nucleariidea</t>
  </si>
  <si>
    <t xml:space="preserve">Protostomia1</t>
  </si>
  <si>
    <t xml:space="preserve">Uragaricomycotinan</t>
  </si>
  <si>
    <t xml:space="preserve">Uranthozoan</t>
  </si>
  <si>
    <t xml:space="preserve">Urascomyoctan</t>
  </si>
  <si>
    <t xml:space="preserve">Urbasidiomycotan</t>
  </si>
  <si>
    <t xml:space="preserve">Urbilaterian</t>
  </si>
  <si>
    <t xml:space="preserve">Urblastocladiomycotan</t>
  </si>
  <si>
    <t xml:space="preserve">Urchoanoflagellatean</t>
  </si>
  <si>
    <t xml:space="preserve">Urchoanozoan</t>
  </si>
  <si>
    <t xml:space="preserve">Urchordata</t>
  </si>
  <si>
    <t xml:space="preserve">Urchytridiomycotan</t>
  </si>
  <si>
    <t xml:space="preserve">Urcnidarian</t>
  </si>
  <si>
    <t xml:space="preserve">Urctenophoran</t>
  </si>
  <si>
    <t xml:space="preserve">Urdeuterostomian</t>
  </si>
  <si>
    <t xml:space="preserve">Urdikaryan</t>
  </si>
  <si>
    <t xml:space="preserve">Ureumetazoan</t>
  </si>
  <si>
    <t xml:space="preserve">Urfilasterean</t>
  </si>
  <si>
    <t xml:space="preserve">Urfilozoan</t>
  </si>
  <si>
    <t xml:space="preserve">Urholomycotan</t>
  </si>
  <si>
    <t xml:space="preserve">Urholozoan</t>
  </si>
  <si>
    <t xml:space="preserve">Urichthyophonidan</t>
  </si>
  <si>
    <t xml:space="preserve">Urmetazoan</t>
  </si>
  <si>
    <t xml:space="preserve">Urmucoromycotan</t>
  </si>
  <si>
    <t xml:space="preserve">Uropisthokont</t>
  </si>
  <si>
    <t xml:space="preserve">Other</t>
  </si>
  <si>
    <t xml:space="preserve">Uropisthosporidian</t>
  </si>
  <si>
    <t xml:space="preserve">Urpezizomycotinan</t>
  </si>
  <si>
    <t xml:space="preserve">Urpigoraptor</t>
  </si>
  <si>
    <t xml:space="preserve">Urporiferan</t>
  </si>
  <si>
    <t xml:space="preserve">Urprotostomian</t>
  </si>
  <si>
    <t xml:space="preserve">Urteretosporean</t>
  </si>
  <si>
    <t xml:space="preserve">Urzoopagomycotan</t>
  </si>
  <si>
    <r>
      <rPr>
        <b val="true"/>
        <sz val="12"/>
        <rFont val="arial"/>
        <family val="2"/>
      </rPr>
      <t xml:space="preserve">Supplementary Table 4</t>
    </r>
    <r>
      <rPr>
        <sz val="12"/>
        <rFont val="arial"/>
        <family val="2"/>
      </rPr>
      <t xml:space="preserve">. Taxon sampling used in this study (euk_db_draft dataset)</t>
    </r>
  </si>
  <si>
    <t xml:space="preserve">Taxa</t>
  </si>
  <si>
    <t xml:space="preserve">Four-letter code</t>
  </si>
  <si>
    <t xml:space="preserve">Nº prots</t>
  </si>
  <si>
    <t xml:space="preserve">Source</t>
  </si>
  <si>
    <t xml:space="preserve">Genome/Transcriptome</t>
  </si>
  <si>
    <t xml:space="preserve">Homo sapiens</t>
  </si>
  <si>
    <t xml:space="preserve">Uniprot (Swiss-Prot) [2018/10/02]</t>
  </si>
  <si>
    <t xml:space="preserve">Bilaterea (Metazoa, Holozoa)</t>
  </si>
  <si>
    <t xml:space="preserve"># euk_db dataset → subsampling of euk_db_draft dataset (only colored taxa, with bold sequence names)</t>
  </si>
  <si>
    <t xml:space="preserve">Branchiostoma floridae</t>
  </si>
  <si>
    <t xml:space="preserve">Uniprot [2017/05/16]</t>
  </si>
  <si>
    <t xml:space="preserve">Saccoglossus kowalevskii</t>
  </si>
  <si>
    <t xml:space="preserve">NCBI [2017/05/16]</t>
  </si>
  <si>
    <t xml:space="preserve">Strongylocentrotus purpuratus</t>
  </si>
  <si>
    <t xml:space="preserve">Uniprot [2017/05/19]</t>
  </si>
  <si>
    <t xml:space="preserve">Daphnia pulex</t>
  </si>
  <si>
    <t xml:space="preserve">Capitella teleta</t>
  </si>
  <si>
    <t xml:space="preserve">Uniprot [2018/10/15]</t>
  </si>
  <si>
    <t xml:space="preserve">Lottia gigantea</t>
  </si>
  <si>
    <t xml:space="preserve">Hydra vulgaris</t>
  </si>
  <si>
    <t xml:space="preserve">NCBI [2017/05/19]</t>
  </si>
  <si>
    <t xml:space="preserve">Cnidaria (Metazoa, Holozoa)</t>
  </si>
  <si>
    <t xml:space="preserve">Nematostella vectensis</t>
  </si>
  <si>
    <t xml:space="preserve">http://www.compagen.org/datasets.html [2017/05/16]</t>
  </si>
  <si>
    <t xml:space="preserve">Acropora digitifera</t>
  </si>
  <si>
    <t xml:space="preserve">NCBI [2017/15/22]</t>
  </si>
  <si>
    <t xml:space="preserve">Trichoplax adhaerens</t>
  </si>
  <si>
    <t xml:space="preserve">Placozoa (Metazoa, Holozoa)</t>
  </si>
  <si>
    <t xml:space="preserve">Mnemiopsis leidyi</t>
  </si>
  <si>
    <t xml:space="preserve">https://research.nhgri.nih.gov/mnemiopsis/download/download.cgi?dl=proteome [2017/05/16]</t>
  </si>
  <si>
    <t xml:space="preserve">Ctenophora (Metazoa, Holozoa)</t>
  </si>
  <si>
    <t xml:space="preserve">Pleurobrachia bachei</t>
  </si>
  <si>
    <t xml:space="preserve">http://neurobase.rc.ufl.edu/pleurobrachia/download [2017/05/16]</t>
  </si>
  <si>
    <t xml:space="preserve">Amphimedon queenslandica</t>
  </si>
  <si>
    <t xml:space="preserve">https://ftp.uniprot.org/pub/databases/uniprot/previous_releases/release-2018_10/ [2018/10/15]</t>
  </si>
  <si>
    <t xml:space="preserve">Porifera (Metazoa, Holozoa)</t>
  </si>
  <si>
    <t xml:space="preserve">Sycon ciliatum</t>
  </si>
  <si>
    <r>
      <rPr>
        <sz val="11"/>
        <rFont val="arial"/>
        <family val="2"/>
      </rPr>
      <t xml:space="preserve">Genome (</t>
    </r>
    <r>
      <rPr>
        <sz val="11"/>
        <color rgb="FF0000FF"/>
        <rFont val="arial"/>
        <family val="2"/>
      </rPr>
      <t xml:space="preserve">http://www.compagen.org/datasets.html</t>
    </r>
    <r>
      <rPr>
        <sz val="11"/>
        <rFont val="arial"/>
        <family val="2"/>
      </rPr>
      <t xml:space="preserve">) and transcriptomic data (</t>
    </r>
    <r>
      <rPr>
        <sz val="11"/>
        <color rgb="FF0000FF"/>
        <rFont val="arial"/>
        <family val="2"/>
      </rPr>
      <t xml:space="preserve">https://www.ncbi.nlm.nih.gov/sra/?term=ERR466759</t>
    </r>
    <r>
      <rPr>
        <sz val="11"/>
        <rFont val="arial"/>
        <family val="2"/>
      </rPr>
      <t xml:space="preserve"> and  </t>
    </r>
    <r>
      <rPr>
        <sz val="11"/>
        <color rgb="FF0000FF"/>
        <rFont val="arial"/>
        <family val="2"/>
      </rPr>
      <t xml:space="preserve">https://www.ncbi.nlm.nih.gov/sra/?term=ERR592865</t>
    </r>
    <r>
      <rPr>
        <sz val="11"/>
        <rFont val="arial"/>
        <family val="2"/>
      </rPr>
      <t xml:space="preserve">) [2018/10/15]</t>
    </r>
  </si>
  <si>
    <t xml:space="preserve">Oscarella carmela</t>
  </si>
  <si>
    <t xml:space="preserve">Ocar</t>
  </si>
  <si>
    <t xml:space="preserve">http://www.compagen.org/datasets.html  [2018/10/15]</t>
  </si>
  <si>
    <t xml:space="preserve">Monosiga brevicollis</t>
  </si>
  <si>
    <t xml:space="preserve">Mbre</t>
  </si>
  <si>
    <t xml:space="preserve">EnsemblProtist35 [2017/05/18]</t>
  </si>
  <si>
    <t xml:space="preserve">Choanoflagellatea (Other Holozoa)</t>
  </si>
  <si>
    <t xml:space="preserve">Salpingoeca rosetta</t>
  </si>
  <si>
    <t xml:space="preserve">Sros</t>
  </si>
  <si>
    <t xml:space="preserve">Didymoeca costata</t>
  </si>
  <si>
    <t xml:space="preserve">Dcos</t>
  </si>
  <si>
    <t xml:space="preserve">https://figshare.com/articles/Data_from_The_ancestral_animal_genetic_toolkit_revealed_by_diverse_choanoflagellate_transcriptomes/5686984/2 [2018/10/15]</t>
  </si>
  <si>
    <t xml:space="preserve">Helgoeca nana</t>
  </si>
  <si>
    <t xml:space="preserve">Hnan</t>
  </si>
  <si>
    <t xml:space="preserve">Capsaspora owczarzaki</t>
  </si>
  <si>
    <t xml:space="preserve">Cowc</t>
  </si>
  <si>
    <t xml:space="preserve">https://figshare.com/articles/Genome_-_Capsaspora_owczarzaki_v3_/4123158 [2018/10/17]</t>
  </si>
  <si>
    <t xml:space="preserve">Filasterea (Other Holozoa)</t>
  </si>
  <si>
    <t xml:space="preserve">Ministeria vibrans</t>
  </si>
  <si>
    <t xml:space="preserve">Mvib</t>
  </si>
  <si>
    <t xml:space="preserve">https://doi.org/10.6084/m9.figshare.19895962.v1 [Data generated in this manuscript]</t>
  </si>
  <si>
    <t xml:space="preserve">Pigoraptor vietnamica</t>
  </si>
  <si>
    <t xml:space="preserve">Pvie</t>
  </si>
  <si>
    <t xml:space="preserve">Pigoraptor chileana</t>
  </si>
  <si>
    <t xml:space="preserve">Pchi</t>
  </si>
  <si>
    <t xml:space="preserve">Creolimax fragrantissima</t>
  </si>
  <si>
    <t xml:space="preserve">Cfra</t>
  </si>
  <si>
    <t xml:space="preserve">https://figshare.com/articles/Creolimax_fragrantissima_genome_data/1403592 [2018/10/17]</t>
  </si>
  <si>
    <t xml:space="preserve">Teretosporea (Other Holozoa)</t>
  </si>
  <si>
    <t xml:space="preserve">Sphaeroforma arctica</t>
  </si>
  <si>
    <t xml:space="preserve">Sarc</t>
  </si>
  <si>
    <t xml:space="preserve">https://doi.org/10.7554/eLife.49801 [2018/10/17] </t>
  </si>
  <si>
    <t xml:space="preserve">Chromosphaera perkinsii</t>
  </si>
  <si>
    <t xml:space="preserve">Cper</t>
  </si>
  <si>
    <t xml:space="preserve">https://figshare.com/articles/Genome_-_Chromosphaera_perkinsii/5426494 [2018/10/17]</t>
  </si>
  <si>
    <t xml:space="preserve">Corallochytrium limacisporum India</t>
  </si>
  <si>
    <t xml:space="preserve">Clim</t>
  </si>
  <si>
    <t xml:space="preserve">https://doi.org/10.6084/m9.figshare.13140191.v1 [Data generated in this manuscript]</t>
  </si>
  <si>
    <t xml:space="preserve">Syssomonas multiformis</t>
  </si>
  <si>
    <t xml:space="preserve">Smul</t>
  </si>
  <si>
    <t xml:space="preserve">https://datadryad.org/resource/doi:10.5061/dryad.26bv4 [2018/10/15]</t>
  </si>
  <si>
    <t xml:space="preserve">Ichthyophonus hoferi</t>
  </si>
  <si>
    <t xml:space="preserve">Ihof</t>
  </si>
  <si>
    <t xml:space="preserve">https://figshare.com/articles/Genome_-_Ichthyophonus_hoferi/5426488 [2018/10/15]</t>
  </si>
  <si>
    <t xml:space="preserve">Amoebidium parasiticum</t>
  </si>
  <si>
    <t xml:space="preserve">Apar</t>
  </si>
  <si>
    <t xml:space="preserve">https://doi.org/10.1016/j.cub.2015.07.053 [2018/10/15]</t>
  </si>
  <si>
    <t xml:space="preserve">Abeoforma whisleri</t>
  </si>
  <si>
    <t xml:space="preserve">Awhi</t>
  </si>
  <si>
    <t xml:space="preserve">https://figshare.com/articles/Abeoforma_whisleri_s_transcriptome/3895752  [2018/10/15]</t>
  </si>
  <si>
    <t xml:space="preserve">Pirum gemmata</t>
  </si>
  <si>
    <t xml:space="preserve">Pgem</t>
  </si>
  <si>
    <t xml:space="preserve">https://figshare.com/articles/Pirum_gemmata_s_Transcriptome/3900036 [2018/10/15]</t>
  </si>
  <si>
    <t xml:space="preserve">Sphaerotecum destruens</t>
  </si>
  <si>
    <t xml:space="preserve">Sdes</t>
  </si>
  <si>
    <t xml:space="preserve">Parvularia atlantis</t>
  </si>
  <si>
    <t xml:space="preserve">Patl</t>
  </si>
  <si>
    <t xml:space="preserve">Nucleariids (Other Holomycota)</t>
  </si>
  <si>
    <t xml:space="preserve">Fonticula alba</t>
  </si>
  <si>
    <t xml:space="preserve">Falb</t>
  </si>
  <si>
    <t xml:space="preserve">NCBI [2017/05/18]</t>
  </si>
  <si>
    <t xml:space="preserve">Mitosporidium daphniae</t>
  </si>
  <si>
    <t xml:space="preserve">Mdap</t>
  </si>
  <si>
    <t xml:space="preserve">Uniprot [2016/08/22]</t>
  </si>
  <si>
    <t xml:space="preserve">Opisthosporidia (Other Holomycota)</t>
  </si>
  <si>
    <t xml:space="preserve">Rozella allomycis</t>
  </si>
  <si>
    <t xml:space="preserve">Rall</t>
  </si>
  <si>
    <t xml:space="preserve">Uniprot [2017/06/02]</t>
  </si>
  <si>
    <t xml:space="preserve">Allomyces macrogynus</t>
  </si>
  <si>
    <t xml:space="preserve">Blastocladiomycota (Fungi, Holomycota)</t>
  </si>
  <si>
    <t xml:space="preserve">Catenaria anguillulae</t>
  </si>
  <si>
    <t xml:space="preserve">Spizellomyces punctatus</t>
  </si>
  <si>
    <t xml:space="preserve">Uniprot [2017/05/18]</t>
  </si>
  <si>
    <t xml:space="preserve">Chytridiomycota (Fungi, Holomycota)</t>
  </si>
  <si>
    <t xml:space="preserve">Gonapodya prolifera</t>
  </si>
  <si>
    <t xml:space="preserve">Conidiobolus coronatus</t>
  </si>
  <si>
    <t xml:space="preserve">EnsemblFungi35 [2017/05/18]</t>
  </si>
  <si>
    <t xml:space="preserve">Zygomycota (Fungi, Holomycota)</t>
  </si>
  <si>
    <t xml:space="preserve">Coemansia reversa</t>
  </si>
  <si>
    <t xml:space="preserve">JGI [2017/05/18]</t>
  </si>
  <si>
    <t xml:space="preserve">Rhizopus oryzae</t>
  </si>
  <si>
    <t xml:space="preserve">JGI [2018/10/15]</t>
  </si>
  <si>
    <t xml:space="preserve">Mucuromycotina (Fungi, Holomycota)</t>
  </si>
  <si>
    <t xml:space="preserve">Phycomyces blakesleeanus</t>
  </si>
  <si>
    <t xml:space="preserve">Rhizophagus irregularis DAOM 197198w</t>
  </si>
  <si>
    <t xml:space="preserve">Mortierella verticillata</t>
  </si>
  <si>
    <t xml:space="preserve">JGI [2018/10/16]</t>
  </si>
  <si>
    <t xml:space="preserve">Coprinopsis cinerea</t>
  </si>
  <si>
    <t xml:space="preserve">Basidiomycota (Fungi, Holomycota)</t>
  </si>
  <si>
    <t xml:space="preserve">Ustilago maydis</t>
  </si>
  <si>
    <t xml:space="preserve">Laccaria bicolor</t>
  </si>
  <si>
    <t xml:space="preserve">Sporobolomyces roseus</t>
  </si>
  <si>
    <t xml:space="preserve">JGI [2017/06/02]</t>
  </si>
  <si>
    <t xml:space="preserve">Neurospora crassa</t>
  </si>
  <si>
    <t xml:space="preserve">Ascomycota (Fungi, Holomycota)</t>
  </si>
  <si>
    <t xml:space="preserve">Tuber melanosporum</t>
  </si>
  <si>
    <t xml:space="preserve">Yarrowia lipolytica</t>
  </si>
  <si>
    <t xml:space="preserve">Taphrina deformans</t>
  </si>
  <si>
    <t xml:space="preserve">Schizosaccharomyces pombe</t>
  </si>
  <si>
    <t xml:space="preserve">Uniprot [2018/10/02]</t>
  </si>
  <si>
    <t xml:space="preserve">Neolecta irregularis</t>
  </si>
  <si>
    <t xml:space="preserve">Saitoella complicata</t>
  </si>
  <si>
    <t xml:space="preserve">Thecamonas trahens</t>
  </si>
  <si>
    <t xml:space="preserve">Ttra</t>
  </si>
  <si>
    <t xml:space="preserve">Apusozoa (other eukaryotes)</t>
  </si>
  <si>
    <t xml:space="preserve">Acanthamoeba castellanii</t>
  </si>
  <si>
    <t xml:space="preserve">Acas</t>
  </si>
  <si>
    <t xml:space="preserve">Amoebozoa (other eukaryotes)</t>
  </si>
  <si>
    <t xml:space="preserve">Dictyostelium discoideum</t>
  </si>
  <si>
    <t xml:space="preserve">Ddis</t>
  </si>
  <si>
    <t xml:space="preserve">Monocercomonoides sp. PA203</t>
  </si>
  <si>
    <t xml:space="preserve">Mosp</t>
  </si>
  <si>
    <t xml:space="preserve">http://www.protistologie.cz/hampllab/data.html [2016/05/26]</t>
  </si>
  <si>
    <t xml:space="preserve">Excavata (other eukaryotes)</t>
  </si>
  <si>
    <t xml:space="preserve">Naegleria gruberi</t>
  </si>
  <si>
    <t xml:space="preserve">Ngru</t>
  </si>
  <si>
    <t xml:space="preserve">Bodo saltans</t>
  </si>
  <si>
    <t xml:space="preserve">Bsal</t>
  </si>
  <si>
    <t xml:space="preserve">Phytophthora infestans</t>
  </si>
  <si>
    <t xml:space="preserve">Pinf</t>
  </si>
  <si>
    <t xml:space="preserve">Stramenopiles (other eukaryotes)</t>
  </si>
  <si>
    <t xml:space="preserve">Hyphochytrium catenoides</t>
  </si>
  <si>
    <t xml:space="preserve">Hcat</t>
  </si>
  <si>
    <t xml:space="preserve">https://www.ebi.ac.uk/biostudies/studies/S-BSST46 [2018/10/15] </t>
  </si>
  <si>
    <t xml:space="preserve">Ectocarpus siliculosus</t>
  </si>
  <si>
    <t xml:space="preserve">Esil</t>
  </si>
  <si>
    <t xml:space="preserve">Aplanochytrium kerguelense</t>
  </si>
  <si>
    <t xml:space="preserve">Aker</t>
  </si>
  <si>
    <t xml:space="preserve">Tetrahymena thermophila</t>
  </si>
  <si>
    <t xml:space="preserve">Tthe</t>
  </si>
  <si>
    <t xml:space="preserve">Alveolata (other eukaryotes)</t>
  </si>
  <si>
    <t xml:space="preserve">Vitrella brassicaformis</t>
  </si>
  <si>
    <t xml:space="preserve">Vbra</t>
  </si>
  <si>
    <t xml:space="preserve">Plasmodium falciparum</t>
  </si>
  <si>
    <t xml:space="preserve">Pfal</t>
  </si>
  <si>
    <t xml:space="preserve">Bigelowiella natans</t>
  </si>
  <si>
    <t xml:space="preserve">Bnat</t>
  </si>
  <si>
    <t xml:space="preserve">Rhizaria (other eukaryotes)</t>
  </si>
  <si>
    <t xml:space="preserve">Plasmodiophora brassicae</t>
  </si>
  <si>
    <t xml:space="preserve">Pbra</t>
  </si>
  <si>
    <t xml:space="preserve">Reticulomyxa filosa</t>
  </si>
  <si>
    <t xml:space="preserve">Rfil</t>
  </si>
  <si>
    <t xml:space="preserve">Guillardia theta</t>
  </si>
  <si>
    <t xml:space="preserve">Gthe</t>
  </si>
  <si>
    <t xml:space="preserve">Cryptophyta (other eukaryotes)</t>
  </si>
  <si>
    <t xml:space="preserve">Emiliania huxleyi</t>
  </si>
  <si>
    <t xml:space="preserve">Ehux</t>
  </si>
  <si>
    <t xml:space="preserve">Haptophyta (other eukaryotes)</t>
  </si>
  <si>
    <t xml:space="preserve">Cyanophora paradoxa</t>
  </si>
  <si>
    <t xml:space="preserve">Cpar</t>
  </si>
  <si>
    <t xml:space="preserve">Genome (http://cyanophora.rutgers.edu/cyanophora/) and transcriptome (https://www.ncbi.nlm.nih.gov/sra/?term=SRR363339) [2018/10/15]</t>
  </si>
  <si>
    <t xml:space="preserve">Glauchophyta (other eukaryotes)</t>
  </si>
  <si>
    <t xml:space="preserve">Arabidopsis thaliana</t>
  </si>
  <si>
    <t xml:space="preserve">Atha</t>
  </si>
  <si>
    <t xml:space="preserve">Streptophyta (other eukaryotes)</t>
  </si>
  <si>
    <t xml:space="preserve">Klebsormidium flaccidum</t>
  </si>
  <si>
    <t xml:space="preserve">Kfla</t>
  </si>
  <si>
    <t xml:space="preserve">Chlamydomonas reinhardtii</t>
  </si>
  <si>
    <t xml:space="preserve">Crei</t>
  </si>
  <si>
    <t xml:space="preserve">Chlorophyta (other eukaryotes)</t>
  </si>
  <si>
    <t xml:space="preserve">Cyanidioschyzon merolae</t>
  </si>
  <si>
    <t xml:space="preserve">Cmer</t>
  </si>
  <si>
    <t xml:space="preserve">Rhodophyta (other eukaryotes)</t>
  </si>
  <si>
    <t xml:space="preserve">Chondrus crispus</t>
  </si>
  <si>
    <t xml:space="preserve">Ccri</t>
  </si>
  <si>
    <t xml:space="preserve"># Two extra species included in the dataset analyzed in Supplementary Figure 2</t>
  </si>
  <si>
    <t xml:space="preserve">Paraphelidium tribonemae</t>
  </si>
  <si>
    <t xml:space="preserve">Ptri</t>
  </si>
  <si>
    <t xml:space="preserve">https://figshare.com/articles/dataset/Paraphelidium_tribonemae_v1/5200909?file= [2022/02/01]</t>
  </si>
  <si>
    <t xml:space="preserve">Olpidium bornovanus</t>
  </si>
  <si>
    <t xml:space="preserve">Obor</t>
  </si>
  <si>
    <t xml:space="preserve">NCBI [2022/02/01]</t>
  </si>
  <si>
    <t xml:space="preserve">Olpidium (Fungi, Holomycota)</t>
  </si>
  <si>
    <r>
      <rPr>
        <b val="true"/>
        <sz val="12"/>
        <rFont val="Arial"/>
        <family val="2"/>
      </rPr>
      <t xml:space="preserve">Supplementary Table 5</t>
    </r>
    <r>
      <rPr>
        <sz val="12"/>
        <rFont val="Arial"/>
        <family val="2"/>
      </rPr>
      <t xml:space="preserve">. Preditor probabilities found by the machine-learning classifiers that were trained to find their own definition of Fungi and Metazoa functional COG compositions</t>
    </r>
  </si>
  <si>
    <t xml:space="preserve"># Machine-learning classifiers of Fungi funtional category compositions</t>
  </si>
  <si>
    <t xml:space="preserve"># Machine-learning classifiers of Metazoa funtional category compositions</t>
  </si>
  <si>
    <t xml:space="preserve">Artificial Neural Network</t>
  </si>
  <si>
    <t xml:space="preserve">K-Nearest Neighbors</t>
  </si>
  <si>
    <t xml:space="preserve">Logistic Regression</t>
  </si>
  <si>
    <t xml:space="preserve">Random Forest</t>
  </si>
  <si>
    <t xml:space="preserve">Support Vector Machine</t>
  </si>
  <si>
    <t xml:space="preserve">Weighted average</t>
  </si>
  <si>
    <t xml:space="preserve"># See FungiMetazoaClassifiers in the figshare repository for the code related to the ML classifiers</t>
  </si>
  <si>
    <t xml:space="preserve"># For an information on how weighted average was computed, see Methods</t>
  </si>
  <si>
    <r>
      <rPr>
        <b val="true"/>
        <sz val="12"/>
        <rFont val="Arial"/>
        <family val="2"/>
      </rPr>
      <t xml:space="preserve">Supplementary Table 6</t>
    </r>
    <r>
      <rPr>
        <sz val="12"/>
        <rFont val="Arial"/>
        <family val="2"/>
      </rPr>
      <t xml:space="preserve">. Relative contribution of gene originations, duplications, transfers and fusions to gene gains</t>
    </r>
  </si>
  <si>
    <t xml:space="preserve">O/ODT_relToMax</t>
  </si>
  <si>
    <t xml:space="preserve">D/ODT_relToMax</t>
  </si>
  <si>
    <t xml:space="preserve">T/ODT_relToMax</t>
  </si>
  <si>
    <t xml:space="preserve">F/ODT_relToMax</t>
  </si>
  <si>
    <t xml:space="preserve">Fungi (Holomycota)</t>
  </si>
  <si>
    <t xml:space="preserve"># Gene gains: gene originations (O) + gene duplications (D) + gene transfers (T)</t>
  </si>
  <si>
    <t xml:space="preserve"># Fusions (F) correspond to a subset of the gene originations</t>
  </si>
  <si>
    <t xml:space="preserve">Metazoa (Holozoa)</t>
  </si>
  <si>
    <t xml:space="preserve"># O/ODT_relToMax → [O /(O+D+T)] ratio, normalized by dividing it by the max value found for this ratio</t>
  </si>
  <si>
    <t xml:space="preserve">Other Holozoa</t>
  </si>
  <si>
    <t xml:space="preserve"># D/ODT_relToMax → [D /(O+D+T)] ratio, normalized by dividing it by the max value found for this ratio</t>
  </si>
  <si>
    <t xml:space="preserve"># T/ODT_relToMax → [T /(O+D+T)] ratio, normalized by dividing it by the max value found for this ratio</t>
  </si>
  <si>
    <t xml:space="preserve"># F/ODT_relToMax → [F /(O+D+T)] ratio, normalized by dividing it by the max value found for this ratio</t>
  </si>
  <si>
    <t xml:space="preserve">Other Holomycota</t>
  </si>
  <si>
    <r>
      <rPr>
        <b val="true"/>
        <sz val="11"/>
        <rFont val="Arial"/>
        <family val="2"/>
      </rPr>
      <t xml:space="preserve">P-values (comparison between groups, see Fig. 3 caption)</t>
    </r>
    <r>
      <rPr>
        <sz val="11"/>
        <rFont val="Arial"/>
        <family val="2"/>
      </rPr>
      <t xml:space="preserve">:</t>
    </r>
  </si>
  <si>
    <t xml:space="preserve">'Duplications/ total gene gains’ (equivalent to ‘D/ODT_relToMax’):</t>
  </si>
  <si>
    <t xml:space="preserve">Metazoa (Holozoa) vs Fungi (Holomycota) pvalue=0 0.001099823530556528</t>
  </si>
  <si>
    <t xml:space="preserve">Metazoa (Holozoa) vs Other Holozoa pvalue=0.0003069369799736287</t>
  </si>
  <si>
    <t xml:space="preserve">Metazoa (Holozoa) vs Other Holomycota pvalue=0.003383780759939502</t>
  </si>
  <si>
    <t xml:space="preserve">'Transfers / total gene gains’ (equivalent to ‘T/ODT_relToMax’):</t>
  </si>
  <si>
    <t xml:space="preserve">Metazoa (Holozoa) vs Fungi (Holomycota) pvalue=0.003344584687701347</t>
  </si>
  <si>
    <t xml:space="preserve">Metazoa (Holozoa) vs Other Holozoa pvalue=0.0007084324078636819</t>
  </si>
  <si>
    <t xml:space="preserve">Metazoa (Holozoa) vs Other Holomycota pvalue=0.006285922691210745</t>
  </si>
  <si>
    <t xml:space="preserve">'Fusions / total gene gains’ (equivalent to ‘cO/ODT_relToMax’):</t>
  </si>
  <si>
    <t xml:space="preserve">Metazoa (Holozoa) vs Fungi (Holomycota) pvalue=0.0001913317689760009</t>
  </si>
  <si>
    <t xml:space="preserve">Metazoa (Holozoa) vs Other Holozoa pvalue=0.08440785956574692</t>
  </si>
  <si>
    <t xml:space="preserve">Metazoa (Holozoa) vs Other Holomycota pvalue=0.039862750270890306</t>
  </si>
  <si>
    <r>
      <rPr>
        <b val="true"/>
        <sz val="12"/>
        <rFont val="Arial"/>
        <family val="2"/>
      </rPr>
      <t xml:space="preserve">Supplementary Table 7</t>
    </r>
    <r>
      <rPr>
        <sz val="12"/>
        <rFont val="Arial"/>
        <family val="2"/>
      </rPr>
      <t xml:space="preserve">. Relative representation of COG functional categories in Opisthokonta</t>
    </r>
  </si>
  <si>
    <r>
      <rPr>
        <sz val="11"/>
        <rFont val="arial"/>
        <family val="2"/>
        <charset val="1"/>
      </rPr>
      <t xml:space="preserve"># </t>
    </r>
    <r>
      <rPr>
        <sz val="11"/>
        <rFont val="Arial"/>
        <family val="2"/>
      </rPr>
      <t xml:space="preserve">See Supplementary Information 3-Fig. 7 for a mapping of every ancestral lineage to the phylogeny</t>
    </r>
  </si>
  <si>
    <t xml:space="preserve"># Functional COG category names are shown in Fig. 1C</t>
  </si>
  <si>
    <r>
      <rPr>
        <b val="true"/>
        <sz val="12"/>
        <rFont val="Arial"/>
        <family val="2"/>
      </rPr>
      <t xml:space="preserve">Supplementary Table 8</t>
    </r>
    <r>
      <rPr>
        <sz val="12"/>
        <rFont val="Arial"/>
        <family val="2"/>
      </rPr>
      <t xml:space="preserve">. Absolute representation of COG functional categories in Opisthokonta</t>
    </r>
  </si>
  <si>
    <r>
      <rPr>
        <b val="true"/>
        <sz val="12"/>
        <rFont val="arial"/>
        <family val="2"/>
        <charset val="1"/>
      </rPr>
      <t xml:space="preserve">Supplementary Table 9</t>
    </r>
    <r>
      <rPr>
        <sz val="12"/>
        <rFont val="arial"/>
        <family val="2"/>
        <charset val="1"/>
      </rPr>
      <t xml:space="preserve">. Absolute gains and losses of metabolic KEGG Orthology groups in the ancestral paths towards </t>
    </r>
    <r>
      <rPr>
        <i val="true"/>
        <sz val="12"/>
        <rFont val="arial"/>
        <family val="2"/>
        <charset val="1"/>
      </rPr>
      <t xml:space="preserve">Homo sapiens</t>
    </r>
    <r>
      <rPr>
        <sz val="12"/>
        <rFont val="arial"/>
        <family val="2"/>
        <charset val="1"/>
      </rPr>
      <t xml:space="preserve"> and </t>
    </r>
    <r>
      <rPr>
        <i val="true"/>
        <sz val="12"/>
        <rFont val="arial"/>
        <family val="2"/>
        <charset val="1"/>
      </rPr>
      <t xml:space="preserve">Neurospora crassa</t>
    </r>
    <r>
      <rPr>
        <sz val="12"/>
        <rFont val="arial"/>
        <family val="2"/>
        <charset val="1"/>
      </rPr>
      <t xml:space="preserve"> from the root of Opisthokonta</t>
    </r>
  </si>
  <si>
    <r>
      <rPr>
        <b val="true"/>
        <sz val="11"/>
        <rFont val="Arial"/>
        <family val="2"/>
      </rPr>
      <t xml:space="preserve"># Ancestral path to </t>
    </r>
    <r>
      <rPr>
        <b val="true"/>
        <i val="true"/>
        <sz val="11"/>
        <rFont val="Arial"/>
        <family val="2"/>
      </rPr>
      <t xml:space="preserve">Homo sapiens</t>
    </r>
    <r>
      <rPr>
        <b val="true"/>
        <sz val="11"/>
        <rFont val="Arial"/>
        <family val="2"/>
      </rPr>
      <t xml:space="preserve"> from the root of Opisthokonta</t>
    </r>
  </si>
  <si>
    <t xml:space="preserve">Gains</t>
  </si>
  <si>
    <t xml:space="preserve">Losses</t>
  </si>
  <si>
    <t xml:space="preserve">Net gains</t>
  </si>
  <si>
    <t xml:space="preserve">Urholozoan (M1)</t>
  </si>
  <si>
    <t xml:space="preserve">Holozoa (pre-Metazoa)</t>
  </si>
  <si>
    <t xml:space="preserve">Urfilozoan (M2)</t>
  </si>
  <si>
    <t xml:space="preserve">Urchoanozoan (M3)</t>
  </si>
  <si>
    <t xml:space="preserve">Urmetazoan (M4)</t>
  </si>
  <si>
    <t xml:space="preserve">Root of Metazoa</t>
  </si>
  <si>
    <t xml:space="preserve">Metazoa1 (M5)</t>
  </si>
  <si>
    <t xml:space="preserve">Metazoa (pre-H. sapiens)</t>
  </si>
  <si>
    <t xml:space="preserve">Metazoa2 (M6)</t>
  </si>
  <si>
    <t xml:space="preserve">Ureumetazoan (M7)</t>
  </si>
  <si>
    <t xml:space="preserve">Urbilaterian (M8)</t>
  </si>
  <si>
    <t xml:space="preserve">Urdeuterostomian (M9)</t>
  </si>
  <si>
    <t xml:space="preserve">Urchordata (M10)</t>
  </si>
  <si>
    <r>
      <rPr>
        <b val="true"/>
        <sz val="11"/>
        <rFont val="Arial"/>
        <family val="2"/>
      </rPr>
      <t xml:space="preserve"># Ancestral path to </t>
    </r>
    <r>
      <rPr>
        <b val="true"/>
        <i val="true"/>
        <sz val="11"/>
        <rFont val="Arial"/>
        <family val="2"/>
      </rPr>
      <t xml:space="preserve">Neurospora crassa</t>
    </r>
    <r>
      <rPr>
        <b val="true"/>
        <sz val="11"/>
        <rFont val="Arial"/>
        <family val="2"/>
      </rPr>
      <t xml:space="preserve"> from the root of Opisthokonta</t>
    </r>
  </si>
  <si>
    <t xml:space="preserve">Urholomycotan (F1)</t>
  </si>
  <si>
    <t xml:space="preserve">Holomycota (pre-Fungi)</t>
  </si>
  <si>
    <t xml:space="preserve">Holomycota1 (F2)</t>
  </si>
  <si>
    <t xml:space="preserve">Fungi1 (F3)</t>
  </si>
  <si>
    <t xml:space="preserve">Root of Fungi</t>
  </si>
  <si>
    <t xml:space="preserve">Fungi2 (F4)</t>
  </si>
  <si>
    <t xml:space="preserve">Fungi (pre-N. crassa)</t>
  </si>
  <si>
    <t xml:space="preserve">Fungi3 (F5)</t>
  </si>
  <si>
    <t xml:space="preserve">Fungi4 (F6)</t>
  </si>
  <si>
    <t xml:space="preserve">Urdikaryan (F7)</t>
  </si>
  <si>
    <t xml:space="preserve">Urascomyoctan (F8)</t>
  </si>
  <si>
    <t xml:space="preserve">Ascomycota1-2 (F9)</t>
  </si>
  <si>
    <t xml:space="preserve">Ascomycota2-2 (F10)</t>
  </si>
  <si>
    <t xml:space="preserve">Urpezizomycotinan (F11)</t>
  </si>
  <si>
    <r>
      <rPr>
        <b val="true"/>
        <sz val="12"/>
        <rFont val="Arial"/>
        <family val="2"/>
      </rPr>
      <t xml:space="preserve">Supplementary Table 10</t>
    </r>
    <r>
      <rPr>
        <sz val="12"/>
        <rFont val="Arial"/>
        <family val="2"/>
      </rPr>
      <t xml:space="preserve">. Difference between the relative representation of each functional category among the subset of gene originations explained by fusion events and the relative representation of the same functional category among the subset of gene originations not identified as fusion events</t>
    </r>
  </si>
  <si>
    <r>
      <rPr>
        <b val="true"/>
        <u val="single"/>
        <sz val="11"/>
        <rFont val="Arial"/>
        <family val="2"/>
      </rPr>
      <t xml:space="preserve"># Average between all the gene originations in the ancestral path to </t>
    </r>
    <r>
      <rPr>
        <b val="true"/>
        <i val="true"/>
        <u val="single"/>
        <sz val="11"/>
        <rFont val="Arial"/>
        <family val="2"/>
      </rPr>
      <t xml:space="preserve">Homo sapiens</t>
    </r>
    <r>
      <rPr>
        <b val="true"/>
        <u val="single"/>
        <sz val="11"/>
        <rFont val="Arial"/>
        <family val="2"/>
      </rPr>
      <t xml:space="preserve"> from the root of Opisthokonta</t>
    </r>
  </si>
  <si>
    <t xml:space="preserve">Functional category</t>
  </si>
  <si>
    <t xml:space="preserve">Differential representation value</t>
  </si>
  <si>
    <t xml:space="preserve"># For example, ‘A, 0.007’ means that, for the ancestral path considered, a fewer percentage of fusion originations lead to genes involved in this functional category in comparison with originations not explained by fusion events</t>
  </si>
  <si>
    <r>
      <rPr>
        <b val="true"/>
        <u val="single"/>
        <sz val="11"/>
        <rFont val="Arial"/>
        <family val="2"/>
      </rPr>
      <t xml:space="preserve"># Average between all the gene originations in the ancestral path to </t>
    </r>
    <r>
      <rPr>
        <b val="true"/>
        <i val="true"/>
        <u val="single"/>
        <sz val="11"/>
        <rFont val="Arial"/>
        <family val="2"/>
      </rPr>
      <t xml:space="preserve">Neurospora crassa</t>
    </r>
    <r>
      <rPr>
        <b val="true"/>
        <u val="single"/>
        <sz val="11"/>
        <rFont val="Arial"/>
        <family val="2"/>
      </rPr>
      <t xml:space="preserve"> from the root of Opisthokonta</t>
    </r>
  </si>
  <si>
    <r>
      <rPr>
        <b val="true"/>
        <sz val="12"/>
        <rFont val="arial"/>
        <family val="2"/>
        <charset val="1"/>
      </rPr>
      <t xml:space="preserve">Supplementary Table 11</t>
    </r>
    <r>
      <rPr>
        <sz val="12"/>
        <rFont val="arial"/>
        <family val="2"/>
        <charset val="1"/>
      </rPr>
      <t xml:space="preserve">. Relative contribution of the gene originations occurred in every ancestral node preceding </t>
    </r>
    <r>
      <rPr>
        <i val="true"/>
        <sz val="12"/>
        <rFont val="arial"/>
        <family val="2"/>
        <charset val="1"/>
      </rPr>
      <t xml:space="preserve">Homo sapiens</t>
    </r>
    <r>
      <rPr>
        <sz val="12"/>
        <rFont val="arial"/>
        <family val="2"/>
        <charset val="1"/>
      </rPr>
      <t xml:space="preserve"> to the ancestral gene content of this species.</t>
    </r>
  </si>
  <si>
    <t xml:space="preserve">COG functional category</t>
  </si>
  <si>
    <t xml:space="preserve">Relative contribution (the sum is 100% for every COG functional category)</t>
  </si>
  <si>
    <t xml:space="preserve">Pre-Eukarya</t>
  </si>
  <si>
    <t xml:space="preserve">Pre-Holozoa</t>
  </si>
  <si>
    <t xml:space="preserve">4.86%</t>
  </si>
  <si>
    <t xml:space="preserve">LECA</t>
  </si>
  <si>
    <t xml:space="preserve">14.12%</t>
  </si>
  <si>
    <t xml:space="preserve">Uramorphean</t>
  </si>
  <si>
    <t xml:space="preserve">5.69%</t>
  </si>
  <si>
    <t xml:space="preserve">Urobazoan</t>
  </si>
  <si>
    <t xml:space="preserve">3.17%</t>
  </si>
  <si>
    <t xml:space="preserve">Uropisthokont (O)</t>
  </si>
  <si>
    <t xml:space="preserve">7.57%</t>
  </si>
  <si>
    <r>
      <rPr>
        <sz val="11"/>
        <rFont val="arial"/>
        <family val="2"/>
        <charset val="1"/>
      </rPr>
      <t xml:space="preserve"># For example, ‘Uropisthokont, K, 7.57%’ means that, among the </t>
    </r>
    <r>
      <rPr>
        <i val="true"/>
        <sz val="11"/>
        <rFont val="arial"/>
        <family val="2"/>
        <charset val="1"/>
      </rPr>
      <t xml:space="preserve">H. sapiens</t>
    </r>
    <r>
      <rPr>
        <sz val="11"/>
        <rFont val="arial"/>
        <family val="2"/>
        <charset val="1"/>
      </rPr>
      <t xml:space="preserve"> ancestral genes involved in the functional category K,  4.86% of them correspond to gene families that originated in the immediate lineage leading to Opisthokonta</t>
    </r>
  </si>
  <si>
    <t xml:space="preserve">4.64%</t>
  </si>
  <si>
    <t xml:space="preserve">3.15%</t>
  </si>
  <si>
    <t xml:space="preserve">2.70%</t>
  </si>
  <si>
    <t xml:space="preserve">14.79%</t>
  </si>
  <si>
    <t xml:space="preserve">13.56%</t>
  </si>
  <si>
    <t xml:space="preserve">7.05%</t>
  </si>
  <si>
    <t xml:space="preserve">6.91%</t>
  </si>
  <si>
    <t xml:space="preserve">8.59%</t>
  </si>
  <si>
    <t xml:space="preserve">2.39%</t>
  </si>
  <si>
    <t xml:space="preserve">0.80%</t>
  </si>
  <si>
    <t xml:space="preserve">Other COGs</t>
  </si>
  <si>
    <t xml:space="preserve">22.86%</t>
  </si>
  <si>
    <t xml:space="preserve">21.32%</t>
  </si>
  <si>
    <t xml:space="preserve">4.10%</t>
  </si>
  <si>
    <t xml:space="preserve">3.31%</t>
  </si>
  <si>
    <t xml:space="preserve">5.25%</t>
  </si>
  <si>
    <t xml:space="preserve">5.93%</t>
  </si>
  <si>
    <t xml:space="preserve">5.31%</t>
  </si>
  <si>
    <t xml:space="preserve">2.76%</t>
  </si>
  <si>
    <t xml:space="preserve">5.22%</t>
  </si>
  <si>
    <t xml:space="preserve">7.08%</t>
  </si>
  <si>
    <t xml:space="preserve">5.81%</t>
  </si>
  <si>
    <t xml:space="preserve">4.38%</t>
  </si>
  <si>
    <t xml:space="preserve">4.39%</t>
  </si>
  <si>
    <t xml:space="preserve">1.68%</t>
  </si>
  <si>
    <t xml:space="preserve">0.60%</t>
  </si>
  <si>
    <t xml:space="preserve">3.98%</t>
  </si>
  <si>
    <t xml:space="preserve">13.01%</t>
  </si>
  <si>
    <t xml:space="preserve">3.24%</t>
  </si>
  <si>
    <t xml:space="preserve">2.25%</t>
  </si>
  <si>
    <t xml:space="preserve">2.95%</t>
  </si>
  <si>
    <t xml:space="preserve">3.85%</t>
  </si>
  <si>
    <t xml:space="preserve">4.45%</t>
  </si>
  <si>
    <t xml:space="preserve">3.20%</t>
  </si>
  <si>
    <t xml:space="preserve">11.44%</t>
  </si>
  <si>
    <t xml:space="preserve">7.28%</t>
  </si>
  <si>
    <t xml:space="preserve">4.17%</t>
  </si>
  <si>
    <t xml:space="preserve">7.48%</t>
  </si>
  <si>
    <t xml:space="preserve">6.37%</t>
  </si>
  <si>
    <t xml:space="preserve">1.97%</t>
  </si>
  <si>
    <t xml:space="preserve">24.37%</t>
  </si>
  <si>
    <t xml:space="preserve">1.56%</t>
  </si>
  <si>
    <t xml:space="preserve">1.72%</t>
  </si>
  <si>
    <t xml:space="preserve">1.43%</t>
  </si>
  <si>
    <t xml:space="preserve">2.88%</t>
  </si>
  <si>
    <t xml:space="preserve">1.48%</t>
  </si>
  <si>
    <t xml:space="preserve">2.52%</t>
  </si>
  <si>
    <t xml:space="preserve">7.45%</t>
  </si>
  <si>
    <t xml:space="preserve">5.42%</t>
  </si>
  <si>
    <t xml:space="preserve">15.35%</t>
  </si>
  <si>
    <t xml:space="preserve">9.14%</t>
  </si>
  <si>
    <t xml:space="preserve">8.89%</t>
  </si>
  <si>
    <t xml:space="preserve">17.89%</t>
  </si>
  <si>
    <t xml:space="preserve">11.60%</t>
  </si>
  <si>
    <t xml:space="preserve">7.10%</t>
  </si>
  <si>
    <t xml:space="preserve">5.57%</t>
  </si>
  <si>
    <r>
      <rPr>
        <b val="true"/>
        <sz val="12"/>
        <rFont val="arial"/>
        <family val="2"/>
        <charset val="1"/>
      </rPr>
      <t xml:space="preserve">Supplementary Table 12</t>
    </r>
    <r>
      <rPr>
        <sz val="12"/>
        <rFont val="arial"/>
        <family val="2"/>
        <charset val="1"/>
      </rPr>
      <t xml:space="preserve">. Phylostratigraphic origin of gene gains experienced by the metazoan root for each functional category</t>
    </r>
  </si>
  <si>
    <t xml:space="preserve">Phylostratigraphic contribution to gene gains at the metazoan root (the sum is 100% for every COG functional category)</t>
  </si>
  <si>
    <t xml:space="preserve">5.56%</t>
  </si>
  <si>
    <t xml:space="preserve">12.14%</t>
  </si>
  <si>
    <t xml:space="preserve">7.84%</t>
  </si>
  <si>
    <t xml:space="preserve">4.33%</t>
  </si>
  <si>
    <t xml:space="preserve">14.58%</t>
  </si>
  <si>
    <t xml:space="preserve"># For example, ‘Uropisthokont, K, 14.58%’ means that, among the gene gains at the metazoan root involved in the functional category K,  5.56% belong to gene families that originated in the immediate lineage leading to Opisthokonta</t>
  </si>
  <si>
    <t xml:space="preserve">3.06%</t>
  </si>
  <si>
    <t xml:space="preserve">7.19%</t>
  </si>
  <si>
    <t xml:space="preserve">40.96%</t>
  </si>
  <si>
    <t xml:space="preserve">28.75%</t>
  </si>
  <si>
    <t xml:space="preserve">22.09%</t>
  </si>
  <si>
    <t xml:space="preserve">3.61%</t>
  </si>
  <si>
    <t xml:space="preserve">6.08%</t>
  </si>
  <si>
    <t xml:space="preserve">5.95%</t>
  </si>
  <si>
    <t xml:space="preserve">4.79%</t>
  </si>
  <si>
    <t xml:space="preserve">5.16%</t>
  </si>
  <si>
    <t xml:space="preserve">19.23%</t>
  </si>
  <si>
    <t xml:space="preserve">9.82%</t>
  </si>
  <si>
    <t xml:space="preserve">17.00%</t>
  </si>
  <si>
    <t xml:space="preserve">3.12%</t>
  </si>
  <si>
    <t xml:space="preserve">3.96%</t>
  </si>
  <si>
    <t xml:space="preserve">5.32%</t>
  </si>
  <si>
    <t xml:space="preserve">7.98%</t>
  </si>
  <si>
    <t xml:space="preserve">8.86%</t>
  </si>
  <si>
    <t xml:space="preserve">40.81%</t>
  </si>
  <si>
    <t xml:space="preserve">1.50%</t>
  </si>
  <si>
    <t xml:space="preserve">7.78%</t>
  </si>
  <si>
    <t xml:space="preserve">6.30%</t>
  </si>
  <si>
    <t xml:space="preserve">7.63%</t>
  </si>
  <si>
    <t xml:space="preserve">4.25%</t>
  </si>
  <si>
    <t xml:space="preserve">9.02%</t>
  </si>
  <si>
    <t xml:space="preserve">13.75%</t>
  </si>
  <si>
    <t xml:space="preserve">46.58%</t>
  </si>
  <si>
    <r>
      <rPr>
        <b val="true"/>
        <sz val="12"/>
        <rFont val="arial"/>
        <family val="2"/>
        <charset val="1"/>
      </rPr>
      <t xml:space="preserve">Supplementary Table 13</t>
    </r>
    <r>
      <rPr>
        <sz val="12"/>
        <rFont val="arial"/>
        <family val="2"/>
        <charset val="1"/>
      </rPr>
      <t xml:space="preserve">. Relative genomic representation of the multicellularity-related COG functional categories (K, T and W) in the ancestral path preceding Homo sapiens after the divergence of the last common ancestor of animals and fungi</t>
    </r>
  </si>
  <si>
    <t xml:space="preserve">Relative representation among COG categories with functional information</t>
  </si>
  <si>
    <t xml:space="preserve"># For example, ‘Uropisthokont, K, 6.84%’ means that a 6.84% of genomic annotations of COG categories with functional information corespond to K</t>
  </si>
  <si>
    <r>
      <rPr>
        <b val="true"/>
        <sz val="12"/>
        <rFont val="Arial"/>
        <family val="2"/>
      </rPr>
      <t xml:space="preserve">Supplementary Table 14.</t>
    </r>
    <r>
      <rPr>
        <sz val="12"/>
        <rFont val="Arial"/>
        <family val="2"/>
      </rPr>
      <t xml:space="preserve"> Similarity in gene family composition between the sampled terminal opisthokont species</t>
    </r>
  </si>
  <si>
    <t xml:space="preserve">Species</t>
  </si>
  <si>
    <t xml:space="preserve">Acropora_digitifera</t>
  </si>
  <si>
    <t xml:space="preserve">Allomyces_macrogynus</t>
  </si>
  <si>
    <t xml:space="preserve">Amphimedon_queenslandica</t>
  </si>
  <si>
    <t xml:space="preserve">Branchiostoma_floridae</t>
  </si>
  <si>
    <t xml:space="preserve">Capitella_teleta</t>
  </si>
  <si>
    <t xml:space="preserve">Capsaspora_owczarzaki</t>
  </si>
  <si>
    <t xml:space="preserve">Catenaria_anguillulae</t>
  </si>
  <si>
    <t xml:space="preserve">Chromosphaera_perkinsii</t>
  </si>
  <si>
    <t xml:space="preserve">Coemansia_reversa</t>
  </si>
  <si>
    <t xml:space="preserve">Conidiobolus_coronatus</t>
  </si>
  <si>
    <t xml:space="preserve">Coprinopsis_cinerea</t>
  </si>
  <si>
    <t xml:space="preserve">Corallochytrium_limacisporum</t>
  </si>
  <si>
    <t xml:space="preserve">Creolimax_fragrantissima</t>
  </si>
  <si>
    <t xml:space="preserve">Daphnia_pulex</t>
  </si>
  <si>
    <t xml:space="preserve">Fonticula_alba</t>
  </si>
  <si>
    <t xml:space="preserve">Gonapodya_prolifera</t>
  </si>
  <si>
    <t xml:space="preserve">Homo_sapiens</t>
  </si>
  <si>
    <t xml:space="preserve">Hydra_vulgaris</t>
  </si>
  <si>
    <t xml:space="preserve">Laccaria_bicolor</t>
  </si>
  <si>
    <t xml:space="preserve">Lottia_gigantea</t>
  </si>
  <si>
    <t xml:space="preserve">Ministeria_vibrans</t>
  </si>
  <si>
    <t xml:space="preserve">Mitosporidium_daphniae</t>
  </si>
  <si>
    <t xml:space="preserve">Mnemiopsis_leidyi</t>
  </si>
  <si>
    <t xml:space="preserve">Monosiga_brevicollis</t>
  </si>
  <si>
    <t xml:space="preserve">Mortierella_verticillata</t>
  </si>
  <si>
    <t xml:space="preserve">Nematostella_vectensis</t>
  </si>
  <si>
    <t xml:space="preserve">Neolecta_irregularis</t>
  </si>
  <si>
    <t xml:space="preserve">Neurospora_crassa</t>
  </si>
  <si>
    <t xml:space="preserve">Parvularia_atlantis</t>
  </si>
  <si>
    <t xml:space="preserve">Phycomyces_blakesleeanus</t>
  </si>
  <si>
    <t xml:space="preserve">Pigoraptor_chileana</t>
  </si>
  <si>
    <t xml:space="preserve">Pigoraptor_vietnamica</t>
  </si>
  <si>
    <t xml:space="preserve">Pleurobrachia_bachei</t>
  </si>
  <si>
    <t xml:space="preserve">Rhizophagus_irregularis</t>
  </si>
  <si>
    <t xml:space="preserve">Rhizopus_oryzae</t>
  </si>
  <si>
    <t xml:space="preserve">Rozella_allomycis</t>
  </si>
  <si>
    <t xml:space="preserve">Saccoglossus_kowalevskii</t>
  </si>
  <si>
    <t xml:space="preserve">Saitoella_complicata</t>
  </si>
  <si>
    <t xml:space="preserve">Salpingoeca_rosetta</t>
  </si>
  <si>
    <t xml:space="preserve">Schizosaccharomyces_pombe</t>
  </si>
  <si>
    <t xml:space="preserve">Sphaeroforma_arctica</t>
  </si>
  <si>
    <t xml:space="preserve">Spizellomyces_punctatus</t>
  </si>
  <si>
    <t xml:space="preserve">Sporobolomyces_roseus</t>
  </si>
  <si>
    <t xml:space="preserve">Strongylocentrotus_purpuratus</t>
  </si>
  <si>
    <t xml:space="preserve">Sycon_ciliatum</t>
  </si>
  <si>
    <t xml:space="preserve">Taphrina_deformans</t>
  </si>
  <si>
    <t xml:space="preserve">Trichoplax_adhaerens</t>
  </si>
  <si>
    <t xml:space="preserve">Tuber_melanosporum</t>
  </si>
  <si>
    <t xml:space="preserve">Ustilago_maydis</t>
  </si>
  <si>
    <t xml:space="preserve">Yarrowia_lipolytica</t>
  </si>
  <si>
    <r>
      <rPr>
        <b val="true"/>
        <sz val="12"/>
        <rFont val="Arial"/>
        <family val="2"/>
      </rPr>
      <t xml:space="preserve">Supplementary Table 15.</t>
    </r>
    <r>
      <rPr>
        <sz val="12"/>
        <rFont val="Arial"/>
        <family val="2"/>
      </rPr>
      <t xml:space="preserve"> Gene families potentially-related to complex multicellularity in Fungi given their taxonomic distributions</t>
    </r>
  </si>
  <si>
    <t xml:space="preserve">Set A: 71 gene families found in at least three CM fungi but completely absent from non-CM fungi</t>
  </si>
  <si>
    <t xml:space="preserve">Gene family</t>
  </si>
  <si>
    <t xml:space="preserve">CM fungi in which the cluster is represented</t>
  </si>
  <si>
    <t xml:space="preserve">Annotation (based on representative member)</t>
  </si>
  <si>
    <t xml:space="preserve">Representative member chosen</t>
  </si>
  <si>
    <t xml:space="preserve">OG0016946</t>
  </si>
  <si>
    <t xml:space="preserve">Ncra: 1, Tmel: 1, Lbic: 1, Ccin: 4</t>
  </si>
  <si>
    <t xml:space="preserve">-</t>
  </si>
  <si>
    <t xml:space="preserve">Ncra_4489</t>
  </si>
  <si>
    <t xml:space="preserve">OG0021195</t>
  </si>
  <si>
    <t xml:space="preserve">Ncra: 1, Lbic: 1, Ccin: 1, Nirr: 1</t>
  </si>
  <si>
    <t xml:space="preserve">Ncra_8779</t>
  </si>
  <si>
    <t xml:space="preserve">OG0021143</t>
  </si>
  <si>
    <t xml:space="preserve">Ncra: 1, Tmel: 1, Lbic: 2, Ccin: 1</t>
  </si>
  <si>
    <t xml:space="preserve">Ncra_2668</t>
  </si>
  <si>
    <t xml:space="preserve">OG0014193</t>
  </si>
  <si>
    <t xml:space="preserve">Ncra: 1, Tmel: 1, Lbic: 1, Ccin: 1</t>
  </si>
  <si>
    <t xml:space="preserve">Ncra_8378</t>
  </si>
  <si>
    <t xml:space="preserve">OG0000430_2</t>
  </si>
  <si>
    <t xml:space="preserve">Ncra: 2, Tmel: 2, Lbic: 24, Ccin: 14</t>
  </si>
  <si>
    <t xml:space="preserve">Ncra_2539</t>
  </si>
  <si>
    <t xml:space="preserve">OG0000520_2</t>
  </si>
  <si>
    <t xml:space="preserve">3' exoribonuclease</t>
  </si>
  <si>
    <t xml:space="preserve">Ncra_1128</t>
  </si>
  <si>
    <t xml:space="preserve">OG0013479_1</t>
  </si>
  <si>
    <t xml:space="preserve">Endonuclease/Exonuclease/phosphatase family</t>
  </si>
  <si>
    <t xml:space="preserve">Ncra_6220</t>
  </si>
  <si>
    <t xml:space="preserve">OG0003577_2</t>
  </si>
  <si>
    <t xml:space="preserve">Zinc finger, C3HC4 type</t>
  </si>
  <si>
    <t xml:space="preserve">Ncra_6550</t>
  </si>
  <si>
    <t xml:space="preserve">OG0024882_1</t>
  </si>
  <si>
    <t xml:space="preserve">Ncra_3430</t>
  </si>
  <si>
    <t xml:space="preserve">OG0030723</t>
  </si>
  <si>
    <t xml:space="preserve">Tmel: 1, Lbic: 1, Ccin: 1</t>
  </si>
  <si>
    <t xml:space="preserve">DnaJ</t>
  </si>
  <si>
    <t xml:space="preserve">Lbic_13743</t>
  </si>
  <si>
    <t xml:space="preserve">OG0030757</t>
  </si>
  <si>
    <t xml:space="preserve">Lbic_13520</t>
  </si>
  <si>
    <t xml:space="preserve">OG0033970</t>
  </si>
  <si>
    <t xml:space="preserve">Ncra: 1, Tmel: 1, Nirr: 1</t>
  </si>
  <si>
    <t xml:space="preserve">Ncra_27</t>
  </si>
  <si>
    <t xml:space="preserve">OG0030625</t>
  </si>
  <si>
    <t xml:space="preserve">Lbic_8431</t>
  </si>
  <si>
    <t xml:space="preserve">OG0034024</t>
  </si>
  <si>
    <t xml:space="preserve">Ncra_6657</t>
  </si>
  <si>
    <t xml:space="preserve">OG0034019</t>
  </si>
  <si>
    <t xml:space="preserve">Ncra_6140</t>
  </si>
  <si>
    <t xml:space="preserve">OG0016931</t>
  </si>
  <si>
    <t xml:space="preserve">Ncra: 1, Tmel: 1, Ccin: 5</t>
  </si>
  <si>
    <t xml:space="preserve">Ncra_9685</t>
  </si>
  <si>
    <t xml:space="preserve">OG0016928</t>
  </si>
  <si>
    <t xml:space="preserve">Lbic_2312</t>
  </si>
  <si>
    <t xml:space="preserve">OG0024959</t>
  </si>
  <si>
    <t xml:space="preserve">Ncra: 1, Tmel: 1, Ccin: 1</t>
  </si>
  <si>
    <t xml:space="preserve">Ncra_934</t>
  </si>
  <si>
    <t xml:space="preserve">OG0021182</t>
  </si>
  <si>
    <t xml:space="preserve">Tmel: 1, Lbic: 1, Ccin: 3</t>
  </si>
  <si>
    <t xml:space="preserve">Lbic_2641</t>
  </si>
  <si>
    <t xml:space="preserve">OG0024926</t>
  </si>
  <si>
    <t xml:space="preserve">Ncra: 2, Lbic: 1, Ccin: 1</t>
  </si>
  <si>
    <t xml:space="preserve">Ncra_2586</t>
  </si>
  <si>
    <t xml:space="preserve">OG0010904</t>
  </si>
  <si>
    <t xml:space="preserve">Tmel: 2, Lbic: 7, Ccin: 5</t>
  </si>
  <si>
    <t xml:space="preserve">Lbic_8328</t>
  </si>
  <si>
    <t xml:space="preserve">OG0033348</t>
  </si>
  <si>
    <t xml:space="preserve">Ncra: 1, Tmel: 1, Lbic: 1</t>
  </si>
  <si>
    <t xml:space="preserve">Ncra_3066</t>
  </si>
  <si>
    <t xml:space="preserve">OG0014345</t>
  </si>
  <si>
    <t xml:space="preserve">Tmel: 2, Lbic: 4, Ccin: 3</t>
  </si>
  <si>
    <t xml:space="preserve">CorA-like Mg2 transporter protein</t>
  </si>
  <si>
    <t xml:space="preserve">Lbic_6162</t>
  </si>
  <si>
    <t xml:space="preserve">OG0016970</t>
  </si>
  <si>
    <t xml:space="preserve">Tmel: 1, Lbic: 4, Ccin: 2</t>
  </si>
  <si>
    <t xml:space="preserve">Lbic_6949</t>
  </si>
  <si>
    <t xml:space="preserve">OG0016942</t>
  </si>
  <si>
    <t xml:space="preserve">Ncra_4878</t>
  </si>
  <si>
    <t xml:space="preserve">OG0030756</t>
  </si>
  <si>
    <t xml:space="preserve">Ncra: 1, Lbic: 1, Ccin: 1</t>
  </si>
  <si>
    <t xml:space="preserve">F-box domain protein</t>
  </si>
  <si>
    <t xml:space="preserve">Ncra_638</t>
  </si>
  <si>
    <t xml:space="preserve">OG0024957</t>
  </si>
  <si>
    <t xml:space="preserve">Ncra: 1, Lbic: 1, Ccin: 2</t>
  </si>
  <si>
    <t xml:space="preserve">Tryptophan dimethylallyltransferase</t>
  </si>
  <si>
    <t xml:space="preserve">Ncra_5317</t>
  </si>
  <si>
    <t xml:space="preserve">OG0022335</t>
  </si>
  <si>
    <t xml:space="preserve">Ncra: 2, Tmel: 1, Lbic: 2</t>
  </si>
  <si>
    <t xml:space="preserve">Glycosyl hydrolase</t>
  </si>
  <si>
    <t xml:space="preserve">Ncra_3289</t>
  </si>
  <si>
    <t xml:space="preserve">OG0030729</t>
  </si>
  <si>
    <t xml:space="preserve">Chorismate mutase</t>
  </si>
  <si>
    <t xml:space="preserve">Lbic_7072</t>
  </si>
  <si>
    <t xml:space="preserve">OG0021220</t>
  </si>
  <si>
    <t xml:space="preserve">Ncra: 3, Lbic: 1, Ccin: 1</t>
  </si>
  <si>
    <t xml:space="preserve">Ncra_7372</t>
  </si>
  <si>
    <t xml:space="preserve">OG0030474</t>
  </si>
  <si>
    <t xml:space="preserve">Ncra_1955</t>
  </si>
  <si>
    <t xml:space="preserve">OG0024887</t>
  </si>
  <si>
    <t xml:space="preserve">Ncra_983</t>
  </si>
  <si>
    <t xml:space="preserve">OG0033982</t>
  </si>
  <si>
    <t xml:space="preserve">Ncra_1526</t>
  </si>
  <si>
    <t xml:space="preserve">OG0034005</t>
  </si>
  <si>
    <t xml:space="preserve">Ncra_4570</t>
  </si>
  <si>
    <t xml:space="preserve">OG0030528</t>
  </si>
  <si>
    <t xml:space="preserve">AAA ATPase</t>
  </si>
  <si>
    <t xml:space="preserve">Ncra_656</t>
  </si>
  <si>
    <t xml:space="preserve">OG0030490</t>
  </si>
  <si>
    <t xml:space="preserve">DNA ligase</t>
  </si>
  <si>
    <t xml:space="preserve">Ncra_3483</t>
  </si>
  <si>
    <t xml:space="preserve">OG0009120</t>
  </si>
  <si>
    <t xml:space="preserve">Ncra: 1, Lbic: 10, Ccin: 8</t>
  </si>
  <si>
    <t xml:space="preserve">Ncra_1983</t>
  </si>
  <si>
    <t xml:space="preserve">OG0016955</t>
  </si>
  <si>
    <t xml:space="preserve">Ncra: 3, Lbic: 3, Ccin: 1</t>
  </si>
  <si>
    <t xml:space="preserve">Ncra_2085</t>
  </si>
  <si>
    <t xml:space="preserve">OG0030680</t>
  </si>
  <si>
    <t xml:space="preserve">Ncra: 1, Ccin: 1, Nirr: 1</t>
  </si>
  <si>
    <t xml:space="preserve">Ncra_9531</t>
  </si>
  <si>
    <t xml:space="preserve">OG0024986</t>
  </si>
  <si>
    <t xml:space="preserve">Ncra: 1, Lbic: 2, Ccin: 1</t>
  </si>
  <si>
    <t xml:space="preserve">Ncra_7640</t>
  </si>
  <si>
    <t xml:space="preserve">OG0034001</t>
  </si>
  <si>
    <t xml:space="preserve">Ncra_4142</t>
  </si>
  <si>
    <t xml:space="preserve">OG0007311_1</t>
  </si>
  <si>
    <t xml:space="preserve">Ncra: 1, Lbic: 6, Ccin: 18</t>
  </si>
  <si>
    <t xml:space="preserve">Ncra_229</t>
  </si>
  <si>
    <t xml:space="preserve">OG0016966_1</t>
  </si>
  <si>
    <t xml:space="preserve">Ncra: 3, Tmel: 1, Ccin: 1</t>
  </si>
  <si>
    <t xml:space="preserve">Protein of unknown function (DUF3433)</t>
  </si>
  <si>
    <t xml:space="preserve">Ncra_3040</t>
  </si>
  <si>
    <t xml:space="preserve">OG0010903_1</t>
  </si>
  <si>
    <t xml:space="preserve">Ncra: 1, Lbic: 6, Ccin: 6</t>
  </si>
  <si>
    <t xml:space="preserve">Terpene synthase family, metal binding domain</t>
  </si>
  <si>
    <t xml:space="preserve">Ncra_3519</t>
  </si>
  <si>
    <t xml:space="preserve">OG0018722_1</t>
  </si>
  <si>
    <t xml:space="preserve">Ncra: 1, Lbic: 2, Ccin: 2</t>
  </si>
  <si>
    <t xml:space="preserve">Protein of unknown function (DUF3455)</t>
  </si>
  <si>
    <t xml:space="preserve">Ncra_8057</t>
  </si>
  <si>
    <t xml:space="preserve">OG0002346_1</t>
  </si>
  <si>
    <t xml:space="preserve">Deuterolysin metalloprotease (M35) family</t>
  </si>
  <si>
    <t xml:space="preserve">Ncra_1362</t>
  </si>
  <si>
    <t xml:space="preserve">OG0000257_3</t>
  </si>
  <si>
    <t xml:space="preserve">Ncra_9039</t>
  </si>
  <si>
    <t xml:space="preserve">OG0015500_1</t>
  </si>
  <si>
    <t xml:space="preserve">Ncra: 1, Tmel: 1, Ccin: 2</t>
  </si>
  <si>
    <t xml:space="preserve">Rhamnogalacturonase B</t>
  </si>
  <si>
    <t xml:space="preserve">Ncra_2501</t>
  </si>
  <si>
    <t xml:space="preserve">OG0002598_2</t>
  </si>
  <si>
    <t xml:space="preserve">Glyoxal oxidase</t>
  </si>
  <si>
    <t xml:space="preserve">Ncra_3441</t>
  </si>
  <si>
    <t xml:space="preserve">OG0003946_2</t>
  </si>
  <si>
    <t xml:space="preserve">golgi matrix protein</t>
  </si>
  <si>
    <t xml:space="preserve">Ncra_7078</t>
  </si>
  <si>
    <t xml:space="preserve">OG0021164_1</t>
  </si>
  <si>
    <t xml:space="preserve">AAA domain (Cdc48 subfamily)</t>
  </si>
  <si>
    <t xml:space="preserve">Ncra_1961</t>
  </si>
  <si>
    <t xml:space="preserve">OG0007812_1</t>
  </si>
  <si>
    <t xml:space="preserve">Lbic: 20, Ccin: 1, Nirr: 1</t>
  </si>
  <si>
    <t xml:space="preserve">Lbic_10741</t>
  </si>
  <si>
    <t xml:space="preserve">OG0016982_1</t>
  </si>
  <si>
    <t xml:space="preserve">Ncra: 5, Lbic: 1, Ccin: 1</t>
  </si>
  <si>
    <t xml:space="preserve">STYKc</t>
  </si>
  <si>
    <t xml:space="preserve">Ncra_523</t>
  </si>
  <si>
    <t xml:space="preserve">OG0015481_1</t>
  </si>
  <si>
    <t xml:space="preserve">Tmel: 2, Lbic: 3, Ccin: 2</t>
  </si>
  <si>
    <t xml:space="preserve">Lbic_11220</t>
  </si>
  <si>
    <t xml:space="preserve">OG0015454_1</t>
  </si>
  <si>
    <t xml:space="preserve">Ncra: 1, Lbic: 1, Ccin: 4</t>
  </si>
  <si>
    <t xml:space="preserve">Dyp-type peroxidase family</t>
  </si>
  <si>
    <t xml:space="preserve">Ncra_8107</t>
  </si>
  <si>
    <t xml:space="preserve">OG0012624_1</t>
  </si>
  <si>
    <t xml:space="preserve">Ncra: 3, Lbic: 1, Ccin: 4</t>
  </si>
  <si>
    <t xml:space="preserve">Ncra_9629</t>
  </si>
  <si>
    <t xml:space="preserve">OG0004400_1</t>
  </si>
  <si>
    <t xml:space="preserve">Ncra: 6, Tmel: 3, Ccin: 1</t>
  </si>
  <si>
    <t xml:space="preserve">Ncra_7262</t>
  </si>
  <si>
    <t xml:space="preserve">OG0018716_1</t>
  </si>
  <si>
    <t xml:space="preserve">Ncra_6603</t>
  </si>
  <si>
    <t xml:space="preserve">OG0007637_1</t>
  </si>
  <si>
    <t xml:space="preserve">Tmel: 1, Lbic: 13, Ccin: 1</t>
  </si>
  <si>
    <t xml:space="preserve">Phosphotransferase</t>
  </si>
  <si>
    <t xml:space="preserve">Lbic_11138</t>
  </si>
  <si>
    <t xml:space="preserve">OG0026879_1</t>
  </si>
  <si>
    <t xml:space="preserve">Btz</t>
  </si>
  <si>
    <t xml:space="preserve">Ncra_4667</t>
  </si>
  <si>
    <t xml:space="preserve">OG0022529_1</t>
  </si>
  <si>
    <t xml:space="preserve">UvrD/REP helicase</t>
  </si>
  <si>
    <t xml:space="preserve">Ncra_2398</t>
  </si>
  <si>
    <t xml:space="preserve">OG0030770_1</t>
  </si>
  <si>
    <t xml:space="preserve">Glycerophosphoryl diester phosphodiesterase</t>
  </si>
  <si>
    <t xml:space="preserve">Lbic_16017</t>
  </si>
  <si>
    <t xml:space="preserve">OG0034009_1</t>
  </si>
  <si>
    <t xml:space="preserve">Ncra_4862</t>
  </si>
  <si>
    <t xml:space="preserve">OG0012616_1</t>
  </si>
  <si>
    <t xml:space="preserve">Ncra: 1, Lbic: 3, Ccin: 7</t>
  </si>
  <si>
    <t xml:space="preserve">ergot alkaloid biosynthetic protein A</t>
  </si>
  <si>
    <t xml:space="preserve">Ncra_8897</t>
  </si>
  <si>
    <t xml:space="preserve">OG0017050_1</t>
  </si>
  <si>
    <t xml:space="preserve">Ncra: 2, Tmel: 2, Lbic: 1</t>
  </si>
  <si>
    <t xml:space="preserve">Ncra_4060</t>
  </si>
  <si>
    <t xml:space="preserve">OG0003755_1</t>
  </si>
  <si>
    <t xml:space="preserve">Ncra_162</t>
  </si>
  <si>
    <t xml:space="preserve">OG0009080_1</t>
  </si>
  <si>
    <t xml:space="preserve">Ncra: 1, Lbic: 3, Ccin: 2</t>
  </si>
  <si>
    <t xml:space="preserve">Hydrolase</t>
  </si>
  <si>
    <t xml:space="preserve">Ncra_5757</t>
  </si>
  <si>
    <t xml:space="preserve">OG0004478_1</t>
  </si>
  <si>
    <t xml:space="preserve">Lbic: 1, Ccin: 1, Nirr: 1</t>
  </si>
  <si>
    <t xml:space="preserve">BAH domain</t>
  </si>
  <si>
    <t xml:space="preserve">Lbic_2319</t>
  </si>
  <si>
    <t xml:space="preserve">OG0008673_1</t>
  </si>
  <si>
    <t xml:space="preserve">Ncra_2516</t>
  </si>
  <si>
    <t xml:space="preserve">OG0007001_1</t>
  </si>
  <si>
    <t xml:space="preserve">Ncra: 3, Lbic: 5, Ccin: 2</t>
  </si>
  <si>
    <t xml:space="preserve">MYND finger</t>
  </si>
  <si>
    <t xml:space="preserve">Ncra_9112</t>
  </si>
  <si>
    <t xml:space="preserve">OG0002017_1</t>
  </si>
  <si>
    <t xml:space="preserve">Ncra: 1, Lbic: 4, Ccin: 12</t>
  </si>
  <si>
    <t xml:space="preserve">Ncra_8413</t>
  </si>
  <si>
    <t xml:space="preserve">Set B: 12 Gene families found in CM and non-CM fungi but with more copies in CM fungi</t>
  </si>
  <si>
    <t xml:space="preserve">Median copy number in CM fungi</t>
  </si>
  <si>
    <t xml:space="preserve">Median copy number in non-CM fungi</t>
  </si>
  <si>
    <t xml:space="preserve">CM fungi with more copies than all non-CM fungi</t>
  </si>
  <si>
    <t xml:space="preserve">OG0006054_1</t>
  </si>
  <si>
    <t xml:space="preserve">Ncra, Tmel, Lbic, Ccin</t>
  </si>
  <si>
    <t xml:space="preserve">Extracellular serine-rich protein</t>
  </si>
  <si>
    <t xml:space="preserve">Ncra_40</t>
  </si>
  <si>
    <t xml:space="preserve">OG0013460</t>
  </si>
  <si>
    <t xml:space="preserve">Ncra, Lbic, Ccin, Nirr</t>
  </si>
  <si>
    <t xml:space="preserve">Common central domain of tyrosinase</t>
  </si>
  <si>
    <t xml:space="preserve">Ncra_2001</t>
  </si>
  <si>
    <t xml:space="preserve">OG0008604_1</t>
  </si>
  <si>
    <t xml:space="preserve">Ncra, Tmel, Lbic</t>
  </si>
  <si>
    <t xml:space="preserve">Glycoside hydrolase</t>
  </si>
  <si>
    <t xml:space="preserve">Ncra_4845</t>
  </si>
  <si>
    <t xml:space="preserve">OG0000135_1</t>
  </si>
  <si>
    <t xml:space="preserve">Ncra, Lbic, Ccin</t>
  </si>
  <si>
    <t xml:space="preserve">SET</t>
  </si>
  <si>
    <t xml:space="preserve">Ncra_6776</t>
  </si>
  <si>
    <t xml:space="preserve">OG0003786_1</t>
  </si>
  <si>
    <t xml:space="preserve">Ncra_3319</t>
  </si>
  <si>
    <t xml:space="preserve">OG0007124_1</t>
  </si>
  <si>
    <t xml:space="preserve">phosphatidylinositol phospholipase C</t>
  </si>
  <si>
    <t xml:space="preserve">Ncra_1512</t>
  </si>
  <si>
    <t xml:space="preserve">OG0003992_1</t>
  </si>
  <si>
    <t xml:space="preserve">Lactonase</t>
  </si>
  <si>
    <t xml:space="preserve">Ncra_2299</t>
  </si>
  <si>
    <t xml:space="preserve">OG0003264_1</t>
  </si>
  <si>
    <t xml:space="preserve">Calcineurin-like phosphoesterase</t>
  </si>
  <si>
    <t xml:space="preserve">Ncra_6853</t>
  </si>
  <si>
    <t xml:space="preserve">OG0000808_1</t>
  </si>
  <si>
    <t xml:space="preserve">Ncra_8093</t>
  </si>
  <si>
    <t xml:space="preserve">OG0000635_2</t>
  </si>
  <si>
    <t xml:space="preserve">Ncra, Tmel, Nirr</t>
  </si>
  <si>
    <t xml:space="preserve">FAD binding domain</t>
  </si>
  <si>
    <t xml:space="preserve">Ncra_2863</t>
  </si>
  <si>
    <t xml:space="preserve">OG0010455_1</t>
  </si>
  <si>
    <t xml:space="preserve">Protein of unknown function (DUF1479)</t>
  </si>
  <si>
    <t xml:space="preserve">Ncra_5323</t>
  </si>
  <si>
    <t xml:space="preserve">OG0000290_1</t>
  </si>
  <si>
    <t xml:space="preserve">CysPc</t>
  </si>
  <si>
    <t xml:space="preserve">Ncra_3845</t>
  </si>
  <si>
    <t xml:space="preserve">Set C: Gene families used by at least 3 of the 5 runs of the RandomForest classifier</t>
  </si>
  <si>
    <t xml:space="preserve">Copy number in CM fungi</t>
  </si>
  <si>
    <t xml:space="preserve">Copy number in non-CM fungi</t>
  </si>
  <si>
    <t xml:space="preserve">OG0014346</t>
  </si>
  <si>
    <t xml:space="preserve">Ccin: 1, Lbic: 1, Ncra: 1, Nirr: 1, Tmel: 1</t>
  </si>
  <si>
    <t xml:space="preserve">Rory: 1, Scom: 1, Umay: 1</t>
  </si>
  <si>
    <t xml:space="preserve">Conserved hypothetical protein</t>
  </si>
  <si>
    <t xml:space="preserve">Ncra_6793</t>
  </si>
  <si>
    <t xml:space="preserve">OG0018727</t>
  </si>
  <si>
    <t xml:space="preserve">Scom: 1</t>
  </si>
  <si>
    <t xml:space="preserve">OG0015475</t>
  </si>
  <si>
    <t xml:space="preserve">Ccin: 1, Lbic: 1, Ncra: 2, Nirr: 1, Tmel: 1</t>
  </si>
  <si>
    <t xml:space="preserve">Umay: 2</t>
  </si>
  <si>
    <t xml:space="preserve">Protein of unknown function (DUF2985)</t>
  </si>
  <si>
    <t xml:space="preserve">Ncra_4326</t>
  </si>
  <si>
    <t xml:space="preserve">Ccin: 1, Lbic: 2, Ncra: 6, Tmel: 2</t>
  </si>
  <si>
    <t xml:space="preserve">Inherit from sordNOG: Glycoside hydrolase family 55</t>
  </si>
  <si>
    <t xml:space="preserve">Ccin: 8, Lbic: 12, Ncra: 5, Nirr: 1, Tmel: 5</t>
  </si>
  <si>
    <t xml:space="preserve">Rirr: 4, Scom: 2, Spro: 1</t>
  </si>
  <si>
    <t xml:space="preserve">OG0007545_1</t>
  </si>
  <si>
    <t xml:space="preserve">Ccin: 2, Lbic: 2, Ncra: 3, Nirr: 2, Tmel: 1</t>
  </si>
  <si>
    <t xml:space="preserve">Mver: 1, Rirr: 1</t>
  </si>
  <si>
    <t xml:space="preserve">OG0005590_1</t>
  </si>
  <si>
    <t xml:space="preserve">Ccor: 1, Spun: 1, Ylip: 1</t>
  </si>
  <si>
    <t xml:space="preserve">MIT (microtubule interacting and transport) domain</t>
  </si>
  <si>
    <t xml:space="preserve">Ncra_8666</t>
  </si>
  <si>
    <t xml:space="preserve">OG0000623_1</t>
  </si>
  <si>
    <t xml:space="preserve">Ccin: 3, Lbic: 4, Ncra: 1, Nirr: 1, Tmel: 3</t>
  </si>
  <si>
    <t xml:space="preserve">Gpro: 4, Rirr: 3, Spun: 1</t>
  </si>
  <si>
    <t xml:space="preserve">PLAC8 family</t>
  </si>
  <si>
    <t xml:space="preserve">Ncra_999</t>
  </si>
  <si>
    <t xml:space="preserve">OG0008379_1</t>
  </si>
  <si>
    <t xml:space="preserve">Ccin: 1, Lbic: 3, Ncra: 1, Nirr: 4, Tmel: 1</t>
  </si>
  <si>
    <t xml:space="preserve">Tdef: 1</t>
  </si>
  <si>
    <t xml:space="preserve">Glycosyl hydrolase family 12</t>
  </si>
  <si>
    <t xml:space="preserve">Ncra_107</t>
  </si>
  <si>
    <t xml:space="preserve">Ccin: 1, Lbic: 1, Ncra: 1, Tmel: 1</t>
  </si>
  <si>
    <t xml:space="preserve">conserved hypothetical protein</t>
  </si>
  <si>
    <t xml:space="preserve">OG0000718_1</t>
  </si>
  <si>
    <t xml:space="preserve">Ccin: 7, Lbic: 5, Ncra: 3, Nirr: 4, Tmel: 3</t>
  </si>
  <si>
    <t xml:space="preserve">Cang: 2, Gpro: 3, Mver: 1, Pbla: 4, Rirr: 16, Rory: 5, Scom: 1, Spom: 1, Spro: 1, Spun: 1</t>
  </si>
  <si>
    <t xml:space="preserve">RNA dependent RNA polymerase</t>
  </si>
  <si>
    <t xml:space="preserve">Ncra_3226</t>
  </si>
  <si>
    <t xml:space="preserve">Ccin: 7, Lbic: 6, Ncra: 3, Nirr: 1</t>
  </si>
  <si>
    <t xml:space="preserve">Mver: 2, Rirr: 1</t>
  </si>
  <si>
    <t xml:space="preserve">OG0001226_1</t>
  </si>
  <si>
    <t xml:space="preserve">Ccin: 1, Lbic: 6, Ncra: 7, Nirr: 1, Tmel: 2</t>
  </si>
  <si>
    <t xml:space="preserve">Gpro: 1, Spro: 2, Spun: 1, Umay: 1</t>
  </si>
  <si>
    <t xml:space="preserve">Protein of unknown function (DUF1216)</t>
  </si>
  <si>
    <t xml:space="preserve">Crei_3882</t>
  </si>
</sst>
</file>

<file path=xl/styles.xml><?xml version="1.0" encoding="utf-8"?>
<styleSheet xmlns="http://schemas.openxmlformats.org/spreadsheetml/2006/main">
  <numFmts count="4">
    <numFmt numFmtId="164" formatCode="General"/>
    <numFmt numFmtId="165" formatCode="0.00%"/>
    <numFmt numFmtId="166" formatCode="#,##0.00"/>
    <numFmt numFmtId="167" formatCode="@"/>
  </numFmts>
  <fonts count="30">
    <font>
      <sz val="10"/>
      <name val="Arial"/>
      <family val="2"/>
    </font>
    <font>
      <sz val="10"/>
      <name val="Arial"/>
      <family val="0"/>
    </font>
    <font>
      <sz val="10"/>
      <name val="Arial"/>
      <family val="0"/>
    </font>
    <font>
      <sz val="10"/>
      <name val="Arial"/>
      <family val="0"/>
    </font>
    <font>
      <b val="true"/>
      <sz val="12"/>
      <name val="Arial"/>
      <family val="2"/>
    </font>
    <font>
      <sz val="12"/>
      <name val="Arial"/>
      <family val="2"/>
    </font>
    <font>
      <b val="true"/>
      <sz val="11"/>
      <name val="Arial"/>
      <family val="2"/>
    </font>
    <font>
      <sz val="11"/>
      <name val="Arial"/>
      <family val="2"/>
    </font>
    <font>
      <b val="true"/>
      <sz val="12"/>
      <name val="arial"/>
      <family val="2"/>
    </font>
    <font>
      <sz val="12"/>
      <name val="arial"/>
      <family val="2"/>
    </font>
    <font>
      <b val="true"/>
      <sz val="12"/>
      <name val="arial"/>
      <family val="2"/>
      <charset val="1"/>
    </font>
    <font>
      <b val="true"/>
      <sz val="11"/>
      <name val="arial"/>
      <family val="2"/>
      <charset val="1"/>
    </font>
    <font>
      <b val="true"/>
      <sz val="10"/>
      <name val="Arial"/>
      <family val="2"/>
    </font>
    <font>
      <b val="true"/>
      <sz val="10"/>
      <color rgb="FF000000"/>
      <name val="Arial"/>
      <family val="0"/>
      <charset val="1"/>
    </font>
    <font>
      <i val="true"/>
      <sz val="11"/>
      <name val="arial"/>
      <family val="2"/>
      <charset val="1"/>
    </font>
    <font>
      <sz val="11"/>
      <name val="arial"/>
      <family val="2"/>
      <charset val="1"/>
    </font>
    <font>
      <sz val="10"/>
      <color rgb="FF000000"/>
      <name val="Arial"/>
      <family val="0"/>
      <charset val="1"/>
    </font>
    <font>
      <sz val="11"/>
      <color rgb="FF0000FF"/>
      <name val="arial"/>
      <family val="2"/>
      <charset val="1"/>
    </font>
    <font>
      <sz val="11"/>
      <name val="arial"/>
      <family val="2"/>
    </font>
    <font>
      <sz val="11"/>
      <color rgb="FF0000FF"/>
      <name val="arial"/>
      <family val="2"/>
    </font>
    <font>
      <sz val="11"/>
      <color rgb="FF000000"/>
      <name val="arial"/>
      <family val="2"/>
    </font>
    <font>
      <u val="single"/>
      <sz val="11"/>
      <color rgb="FF0000FF"/>
      <name val="Arial"/>
      <family val="0"/>
      <charset val="1"/>
    </font>
    <font>
      <i val="true"/>
      <sz val="11"/>
      <name val="Arial"/>
      <family val="2"/>
    </font>
    <font>
      <sz val="11"/>
      <color rgb="FF000000"/>
      <name val="Arial"/>
      <family val="2"/>
    </font>
    <font>
      <b val="true"/>
      <u val="single"/>
      <sz val="11"/>
      <name val="Arial"/>
      <family val="2"/>
    </font>
    <font>
      <sz val="12"/>
      <name val="arial"/>
      <family val="2"/>
      <charset val="1"/>
    </font>
    <font>
      <i val="true"/>
      <sz val="12"/>
      <name val="arial"/>
      <family val="2"/>
      <charset val="1"/>
    </font>
    <font>
      <b val="true"/>
      <i val="true"/>
      <sz val="11"/>
      <name val="Arial"/>
      <family val="2"/>
    </font>
    <font>
      <b val="true"/>
      <i val="true"/>
      <u val="single"/>
      <sz val="11"/>
      <name val="Arial"/>
      <family val="2"/>
    </font>
    <font>
      <b val="true"/>
      <sz val="11"/>
      <name val="arial"/>
      <family val="2"/>
    </font>
  </fonts>
  <fills count="10">
    <fill>
      <patternFill patternType="none"/>
    </fill>
    <fill>
      <patternFill patternType="gray125"/>
    </fill>
    <fill>
      <patternFill patternType="solid">
        <fgColor rgb="FFFF9900"/>
        <bgColor rgb="FFFFCC00"/>
      </patternFill>
    </fill>
    <fill>
      <patternFill patternType="solid">
        <fgColor rgb="FFF6B26B"/>
        <bgColor rgb="FFFF99CC"/>
      </patternFill>
    </fill>
    <fill>
      <patternFill patternType="solid">
        <fgColor rgb="FFFFFFFF"/>
        <bgColor rgb="FFFFFFCC"/>
      </patternFill>
    </fill>
    <fill>
      <patternFill patternType="solid">
        <fgColor rgb="FFDEDCE6"/>
        <bgColor rgb="FFDDDDDD"/>
      </patternFill>
    </fill>
    <fill>
      <patternFill patternType="solid">
        <fgColor rgb="FFB7B3CA"/>
        <bgColor rgb="FFCCCCCC"/>
      </patternFill>
    </fill>
    <fill>
      <patternFill patternType="solid">
        <fgColor rgb="FFCCCCCC"/>
        <bgColor rgb="FFD9D9D9"/>
      </patternFill>
    </fill>
    <fill>
      <patternFill patternType="solid">
        <fgColor rgb="FFD9D9D9"/>
        <bgColor rgb="FFDDDDDD"/>
      </patternFill>
    </fill>
    <fill>
      <patternFill patternType="solid">
        <fgColor rgb="FFDDDDDD"/>
        <bgColor rgb="FFDEDCE6"/>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7"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2" borderId="0" xfId="0" applyFont="true" applyBorder="false" applyAlignment="true" applyProtection="false">
      <alignment horizontal="general" vertical="bottom" textRotation="0" wrapText="false" indent="0" shrinkToFit="false"/>
      <protection locked="true" hidden="false"/>
    </xf>
    <xf numFmtId="164" fontId="11" fillId="2" borderId="0" xfId="0" applyFont="true" applyBorder="false" applyAlignment="true" applyProtection="false">
      <alignment horizontal="center" vertical="bottom" textRotation="0" wrapText="false" indent="0" shrinkToFit="false"/>
      <protection locked="true" hidden="false"/>
    </xf>
    <xf numFmtId="164" fontId="15" fillId="2" borderId="0" xfId="0" applyFont="true" applyBorder="false" applyAlignment="true" applyProtection="false">
      <alignment horizontal="center" vertical="bottom" textRotation="0" wrapText="false" indent="0" shrinkToFit="false"/>
      <protection locked="true" hidden="false"/>
    </xf>
    <xf numFmtId="164" fontId="15" fillId="2" borderId="0" xfId="0" applyFont="true" applyBorder="false" applyAlignment="true" applyProtection="false">
      <alignment horizontal="left" vertical="bottom" textRotation="0" wrapText="false" indent="0" shrinkToFit="false"/>
      <protection locked="true" hidden="false"/>
    </xf>
    <xf numFmtId="164" fontId="15" fillId="2"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2" borderId="0" xfId="0" applyFont="true" applyBorder="false" applyAlignment="true" applyProtection="false">
      <alignment horizontal="general" vertical="bottom" textRotation="0" wrapText="false" indent="0" shrinkToFit="false"/>
      <protection locked="true" hidden="false"/>
    </xf>
    <xf numFmtId="164" fontId="17" fillId="2" borderId="0" xfId="0" applyFont="true" applyBorder="false" applyAlignment="true" applyProtection="false">
      <alignment horizontal="left" vertical="bottom" textRotation="0" wrapText="false" indent="0" shrinkToFit="false"/>
      <protection locked="true" hidden="false"/>
    </xf>
    <xf numFmtId="164" fontId="18" fillId="2" borderId="0" xfId="0" applyFont="true" applyBorder="false" applyAlignment="true" applyProtection="false">
      <alignment horizontal="left" vertical="bottom" textRotation="0" wrapText="false" indent="0" shrinkToFit="false"/>
      <protection locked="true" hidden="false"/>
    </xf>
    <xf numFmtId="164" fontId="14" fillId="0" borderId="0" xfId="0" applyFont="true" applyBorder="false" applyAlignment="tru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20" fillId="0" borderId="0" xfId="0" applyFont="true" applyBorder="false" applyAlignment="true" applyProtection="false">
      <alignment horizontal="left" vertical="bottom" textRotation="0" wrapText="false" indent="0" shrinkToFit="false"/>
      <protection locked="true" hidden="false"/>
    </xf>
    <xf numFmtId="164" fontId="15" fillId="0" borderId="0" xfId="0" applyFont="true" applyBorder="false" applyAlignment="true" applyProtection="false">
      <alignment horizontal="general" vertical="bottom" textRotation="0" wrapText="false" indent="0" shrinkToFit="false"/>
      <protection locked="true" hidden="false"/>
    </xf>
    <xf numFmtId="164" fontId="14" fillId="3" borderId="0" xfId="0" applyFont="true" applyBorder="false" applyAlignment="true" applyProtection="false">
      <alignment horizontal="general" vertical="bottom" textRotation="0" wrapText="false" indent="0" shrinkToFit="false"/>
      <protection locked="true" hidden="false"/>
    </xf>
    <xf numFmtId="164" fontId="11" fillId="3" borderId="0" xfId="0" applyFont="true" applyBorder="false" applyAlignment="true" applyProtection="false">
      <alignment horizontal="center" vertical="bottom" textRotation="0" wrapText="false" indent="0" shrinkToFit="false"/>
      <protection locked="true" hidden="false"/>
    </xf>
    <xf numFmtId="164" fontId="15" fillId="3" borderId="0" xfId="0" applyFont="true" applyBorder="false" applyAlignment="true" applyProtection="false">
      <alignment horizontal="center" vertical="bottom" textRotation="0" wrapText="false" indent="0" shrinkToFit="false"/>
      <protection locked="true" hidden="false"/>
    </xf>
    <xf numFmtId="164" fontId="15" fillId="3" borderId="0" xfId="0" applyFont="true" applyBorder="false" applyAlignment="true" applyProtection="false">
      <alignment horizontal="left" vertical="bottom" textRotation="0" wrapText="false" indent="0" shrinkToFit="false"/>
      <protection locked="true" hidden="false"/>
    </xf>
    <xf numFmtId="164" fontId="15" fillId="3" borderId="0" xfId="0" applyFont="true" applyBorder="false" applyAlignment="true" applyProtection="false">
      <alignment horizontal="general" vertical="bottom" textRotation="0" wrapText="false" indent="0" shrinkToFit="false"/>
      <protection locked="true" hidden="false"/>
    </xf>
    <xf numFmtId="164" fontId="15" fillId="4" borderId="0" xfId="0" applyFont="true" applyBorder="false" applyAlignment="true" applyProtection="false">
      <alignment horizontal="general" vertical="bottom" textRotation="0" wrapText="false" indent="0" shrinkToFit="false"/>
      <protection locked="true" hidden="false"/>
    </xf>
    <xf numFmtId="164" fontId="19" fillId="3" borderId="0" xfId="0" applyFont="true" applyBorder="false" applyAlignment="true" applyProtection="false">
      <alignment horizontal="left" vertical="bottom" textRotation="0" wrapText="false" indent="0" shrinkToFit="false"/>
      <protection locked="true" hidden="false"/>
    </xf>
    <xf numFmtId="164" fontId="17" fillId="3" borderId="0" xfId="0" applyFont="true" applyBorder="false" applyAlignment="true" applyProtection="false">
      <alignment horizontal="left" vertical="bottom" textRotation="0" wrapText="false" indent="0" shrinkToFit="false"/>
      <protection locked="true" hidden="false"/>
    </xf>
    <xf numFmtId="164" fontId="17" fillId="3"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left" vertical="bottom" textRotation="0" wrapText="false" indent="0" shrinkToFit="false"/>
      <protection locked="true" hidden="false"/>
    </xf>
    <xf numFmtId="164" fontId="14" fillId="5" borderId="0" xfId="0" applyFont="true" applyBorder="false" applyAlignment="true" applyProtection="false">
      <alignment horizontal="general" vertical="bottom" textRotation="0" wrapText="false" indent="0" shrinkToFit="false"/>
      <protection locked="true" hidden="false"/>
    </xf>
    <xf numFmtId="164" fontId="11" fillId="5" borderId="0" xfId="0" applyFont="true" applyBorder="false" applyAlignment="true" applyProtection="false">
      <alignment horizontal="center" vertical="bottom" textRotation="0" wrapText="false" indent="0" shrinkToFit="false"/>
      <protection locked="true" hidden="false"/>
    </xf>
    <xf numFmtId="164" fontId="15" fillId="5" borderId="0" xfId="0" applyFont="true" applyBorder="false" applyAlignment="true" applyProtection="false">
      <alignment horizontal="center" vertical="bottom" textRotation="0" wrapText="false" indent="0" shrinkToFit="false"/>
      <protection locked="true" hidden="false"/>
    </xf>
    <xf numFmtId="164" fontId="17" fillId="5" borderId="0" xfId="0" applyFont="true" applyBorder="false" applyAlignment="true" applyProtection="false">
      <alignment horizontal="general" vertical="bottom" textRotation="0" wrapText="false" indent="0" shrinkToFit="false"/>
      <protection locked="true" hidden="false"/>
    </xf>
    <xf numFmtId="164" fontId="15" fillId="5" borderId="0" xfId="0" applyFont="true" applyBorder="false" applyAlignment="true" applyProtection="false">
      <alignment horizontal="general" vertical="bottom" textRotation="0" wrapText="false" indent="0" shrinkToFit="false"/>
      <protection locked="true" hidden="false"/>
    </xf>
    <xf numFmtId="164" fontId="15" fillId="5" borderId="0" xfId="0" applyFont="true" applyBorder="false" applyAlignment="true" applyProtection="false">
      <alignment horizontal="left" vertical="bottom" textRotation="0" wrapText="false" indent="0" shrinkToFit="false"/>
      <protection locked="true" hidden="false"/>
    </xf>
    <xf numFmtId="164" fontId="14" fillId="6" borderId="0" xfId="0" applyFont="true" applyBorder="false" applyAlignment="true" applyProtection="false">
      <alignment horizontal="general" vertical="bottom" textRotation="0" wrapText="false" indent="0" shrinkToFit="false"/>
      <protection locked="true" hidden="false"/>
    </xf>
    <xf numFmtId="164" fontId="11" fillId="6" borderId="0" xfId="0" applyFont="true" applyBorder="false" applyAlignment="true" applyProtection="false">
      <alignment horizontal="center" vertical="bottom" textRotation="0" wrapText="false" indent="0" shrinkToFit="false"/>
      <protection locked="true" hidden="false"/>
    </xf>
    <xf numFmtId="164" fontId="15" fillId="6" borderId="0" xfId="0" applyFont="true" applyBorder="false" applyAlignment="true" applyProtection="false">
      <alignment horizontal="center" vertical="bottom" textRotation="0" wrapText="false" indent="0" shrinkToFit="false"/>
      <protection locked="true" hidden="false"/>
    </xf>
    <xf numFmtId="164" fontId="15" fillId="6" borderId="0" xfId="0" applyFont="true" applyBorder="false" applyAlignment="true" applyProtection="false">
      <alignment horizontal="left" vertical="bottom" textRotation="0" wrapText="false" indent="0" shrinkToFit="false"/>
      <protection locked="true" hidden="false"/>
    </xf>
    <xf numFmtId="164" fontId="15" fillId="6" borderId="0" xfId="0" applyFont="true" applyBorder="false" applyAlignment="true" applyProtection="false">
      <alignment horizontal="general" vertical="bottom" textRotation="0" wrapText="false" indent="0" shrinkToFit="false"/>
      <protection locked="true" hidden="false"/>
    </xf>
    <xf numFmtId="164" fontId="15" fillId="6" borderId="0" xfId="0" applyFont="true" applyBorder="true" applyAlignment="true" applyProtection="false">
      <alignment horizontal="general" vertical="bottom" textRotation="0" wrapText="false" indent="0" shrinkToFit="false"/>
      <protection locked="true" hidden="false"/>
    </xf>
    <xf numFmtId="164" fontId="14" fillId="7" borderId="0" xfId="0" applyFont="true" applyBorder="false" applyAlignment="true" applyProtection="false">
      <alignment horizontal="general" vertical="bottom" textRotation="0" wrapText="false" indent="0" shrinkToFit="false"/>
      <protection locked="true" hidden="false"/>
    </xf>
    <xf numFmtId="164" fontId="11" fillId="7" borderId="0" xfId="0" applyFont="true" applyBorder="false" applyAlignment="true" applyProtection="false">
      <alignment horizontal="center" vertical="bottom" textRotation="0" wrapText="false" indent="0" shrinkToFit="false"/>
      <protection locked="true" hidden="false"/>
    </xf>
    <xf numFmtId="164" fontId="15" fillId="7" borderId="0" xfId="0" applyFont="true" applyBorder="false" applyAlignment="true" applyProtection="false">
      <alignment horizontal="center" vertical="bottom" textRotation="0" wrapText="false" indent="0" shrinkToFit="false"/>
      <protection locked="true" hidden="false"/>
    </xf>
    <xf numFmtId="164" fontId="15" fillId="7" borderId="0" xfId="0" applyFont="true" applyBorder="false" applyAlignment="true" applyProtection="false">
      <alignment horizontal="left" vertical="bottom" textRotation="0" wrapText="false" indent="0" shrinkToFit="false"/>
      <protection locked="true" hidden="false"/>
    </xf>
    <xf numFmtId="164" fontId="15" fillId="7" borderId="0" xfId="0" applyFont="true" applyBorder="false" applyAlignment="true" applyProtection="false">
      <alignment horizontal="general" vertical="bottom" textRotation="0" wrapText="false" indent="0" shrinkToFit="false"/>
      <protection locked="true" hidden="false"/>
    </xf>
    <xf numFmtId="164" fontId="14" fillId="4" borderId="0" xfId="0" applyFont="true" applyBorder="false" applyAlignment="true" applyProtection="false">
      <alignment horizontal="general" vertical="bottom" textRotation="0" wrapText="false" indent="0" shrinkToFit="false"/>
      <protection locked="true" hidden="false"/>
    </xf>
    <xf numFmtId="164" fontId="15" fillId="4" borderId="0" xfId="0" applyFont="true" applyBorder="false" applyAlignment="true" applyProtection="false">
      <alignment horizontal="center" vertical="bottom" textRotation="0" wrapText="false" indent="0" shrinkToFit="false"/>
      <protection locked="true" hidden="false"/>
    </xf>
    <xf numFmtId="164" fontId="19" fillId="4" borderId="0" xfId="0" applyFont="true" applyBorder="false" applyAlignment="true" applyProtection="false">
      <alignment horizontal="left" vertical="bottom" textRotation="0" wrapText="false" indent="0" shrinkToFit="false"/>
      <protection locked="true" hidden="false"/>
    </xf>
    <xf numFmtId="164" fontId="14" fillId="8" borderId="0" xfId="0" applyFont="true" applyBorder="false" applyAlignment="true" applyProtection="false">
      <alignment horizontal="general" vertical="bottom" textRotation="0" wrapText="false" indent="0" shrinkToFit="false"/>
      <protection locked="true" hidden="false"/>
    </xf>
    <xf numFmtId="164" fontId="11" fillId="8" borderId="0" xfId="0" applyFont="true" applyBorder="false" applyAlignment="true" applyProtection="false">
      <alignment horizontal="center" vertical="bottom" textRotation="0" wrapText="false" indent="0" shrinkToFit="false"/>
      <protection locked="true" hidden="false"/>
    </xf>
    <xf numFmtId="164" fontId="15" fillId="8" borderId="0" xfId="0" applyFont="true" applyBorder="false" applyAlignment="true" applyProtection="false">
      <alignment horizontal="center" vertical="bottom" textRotation="0" wrapText="false" indent="0" shrinkToFit="false"/>
      <protection locked="true" hidden="false"/>
    </xf>
    <xf numFmtId="164" fontId="15" fillId="8" borderId="0" xfId="0" applyFont="true" applyBorder="false" applyAlignment="true" applyProtection="false">
      <alignment horizontal="left" vertical="bottom" textRotation="0" wrapText="false" indent="0" shrinkToFit="false"/>
      <protection locked="true" hidden="false"/>
    </xf>
    <xf numFmtId="164" fontId="15" fillId="8" borderId="0" xfId="0" applyFont="true" applyBorder="false" applyAlignment="true" applyProtection="false">
      <alignment horizontal="general" vertical="bottom" textRotation="0" wrapText="false" indent="0" shrinkToFit="false"/>
      <protection locked="true" hidden="false"/>
    </xf>
    <xf numFmtId="164" fontId="17" fillId="8" borderId="0" xfId="0" applyFont="true" applyBorder="false" applyAlignment="true" applyProtection="false">
      <alignment horizontal="left" vertical="bottom" textRotation="0" wrapText="false" indent="0" shrinkToFit="false"/>
      <protection locked="true" hidden="false"/>
    </xf>
    <xf numFmtId="164" fontId="15" fillId="4" borderId="0" xfId="0" applyFont="true" applyBorder="false" applyAlignment="true" applyProtection="false">
      <alignment horizontal="left" vertical="bottom" textRotation="0" wrapText="false" indent="0" shrinkToFit="false"/>
      <protection locked="true" hidden="false"/>
    </xf>
    <xf numFmtId="164" fontId="15" fillId="4" borderId="0" xfId="0" applyFont="true" applyBorder="true" applyAlignment="tru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4" fillId="9" borderId="0" xfId="0" applyFont="true" applyBorder="false" applyAlignment="true" applyProtection="false">
      <alignment horizontal="general" vertical="bottom" textRotation="0" wrapText="false" indent="0" shrinkToFit="false"/>
      <protection locked="true" hidden="false"/>
    </xf>
    <xf numFmtId="164" fontId="11" fillId="9" borderId="0" xfId="0" applyFont="true" applyBorder="false" applyAlignment="true" applyProtection="false">
      <alignment horizontal="center" vertical="bottom" textRotation="0" wrapText="false" indent="0" shrinkToFit="false"/>
      <protection locked="true" hidden="false"/>
    </xf>
    <xf numFmtId="164" fontId="15" fillId="9" borderId="0" xfId="0" applyFont="true" applyBorder="false" applyAlignment="true" applyProtection="false">
      <alignment horizontal="center" vertical="bottom" textRotation="0" wrapText="false" indent="0" shrinkToFit="false"/>
      <protection locked="true" hidden="false"/>
    </xf>
    <xf numFmtId="164" fontId="15" fillId="9" borderId="0" xfId="0" applyFont="true" applyBorder="false" applyAlignment="true" applyProtection="false">
      <alignment horizontal="left" vertical="bottom" textRotation="0" wrapText="false" indent="0" shrinkToFit="false"/>
      <protection locked="true" hidden="false"/>
    </xf>
    <xf numFmtId="164" fontId="15" fillId="9" borderId="0" xfId="0" applyFont="true" applyBorder="true" applyAlignment="true" applyProtection="false">
      <alignment horizontal="general" vertical="bottom" textRotation="0" wrapText="false" indent="0" shrinkToFit="false"/>
      <protection locked="true" hidden="false"/>
    </xf>
    <xf numFmtId="164" fontId="15" fillId="9" borderId="0" xfId="0" applyFont="true" applyBorder="false" applyAlignment="tru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6" fontId="7" fillId="0"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29" fillId="0" borderId="0" xfId="0" applyFont="true" applyBorder="false" applyAlignment="true" applyProtection="false">
      <alignment horizontal="left" vertical="bottom" textRotation="0" wrapText="false" indent="0" shrinkToFit="false"/>
      <protection locked="true" hidden="false"/>
    </xf>
    <xf numFmtId="167" fontId="15" fillId="0"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left" vertical="bottom" textRotation="0" wrapText="false" indent="0" shrinkToFit="false"/>
      <protection locked="true" hidden="false"/>
    </xf>
    <xf numFmtId="165" fontId="1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7B3CA"/>
      <rgbColor rgb="FF808080"/>
      <rgbColor rgb="FF9999FF"/>
      <rgbColor rgb="FF993366"/>
      <rgbColor rgb="FFFFFFCC"/>
      <rgbColor rgb="FFDEDCE6"/>
      <rgbColor rgb="FF660066"/>
      <rgbColor rgb="FFFF8080"/>
      <rgbColor rgb="FF0066CC"/>
      <rgbColor rgb="FFCCCCCC"/>
      <rgbColor rgb="FF000080"/>
      <rgbColor rgb="FFFF00FF"/>
      <rgbColor rgb="FFFFFF00"/>
      <rgbColor rgb="FF00FFFF"/>
      <rgbColor rgb="FF800080"/>
      <rgbColor rgb="FF800000"/>
      <rgbColor rgb="FF008080"/>
      <rgbColor rgb="FF0000FF"/>
      <rgbColor rgb="FF00CCFF"/>
      <rgbColor rgb="FFD9D9D9"/>
      <rgbColor rgb="FFDDDDDD"/>
      <rgbColor rgb="FFFFFF99"/>
      <rgbColor rgb="FF99CCFF"/>
      <rgbColor rgb="FFFF99CC"/>
      <rgbColor rgb="FFCC99FF"/>
      <rgbColor rgb="FFF6B26B"/>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sharedStrings" Target="sharedStrings.xml"/>
</Relationships>
</file>

<file path=xl/worksheets/_rels/sheet4.xml.rels><?xml version="1.0" encoding="UTF-8"?>
<Relationships xmlns="http://schemas.openxmlformats.org/package/2006/relationships"><Relationship Id="rId1" Type="http://schemas.openxmlformats.org/officeDocument/2006/relationships/hyperlink" Target="http://www.compagen.org/datasets.html" TargetMode="External"/><Relationship Id="rId2" Type="http://schemas.openxmlformats.org/officeDocument/2006/relationships/hyperlink" Target="https://research.nhgri.nih.gov/mnemiopsis/download/download.cgi?dl=proteome" TargetMode="External"/><Relationship Id="rId3" Type="http://schemas.openxmlformats.org/officeDocument/2006/relationships/hyperlink" Target="http://neurobase.rc.ufl.edu/pleurobrachia/download" TargetMode="External"/><Relationship Id="rId4" Type="http://schemas.openxmlformats.org/officeDocument/2006/relationships/hyperlink" Target="https://ftp.uniprot.org/pub/databases/uniprot/previous_releases/release-2018_10/" TargetMode="External"/><Relationship Id="rId5" Type="http://schemas.openxmlformats.org/officeDocument/2006/relationships/hyperlink" Target="http://www.compagen.org/datasets.html" TargetMode="External"/><Relationship Id="rId6" Type="http://schemas.openxmlformats.org/officeDocument/2006/relationships/hyperlink" Target="https://figshare.com/articles/Data_from_The_ancestral_animal_genetic_toolkit_revealed_by_diverse_choanoflagellate_transcriptomes/5686984/2" TargetMode="External"/><Relationship Id="rId7" Type="http://schemas.openxmlformats.org/officeDocument/2006/relationships/hyperlink" Target="https://figshare.com/articles/Data_from_The_ancestral_animal_genetic_toolkit_revealed_by_diverse_choanoflagellate_transcriptomes/5686984/2" TargetMode="External"/><Relationship Id="rId8" Type="http://schemas.openxmlformats.org/officeDocument/2006/relationships/hyperlink" Target="https://figshare.com/articles/Genome_-_Capsaspora_owczarzaki_v3_/4123158" TargetMode="External"/><Relationship Id="rId9" Type="http://schemas.openxmlformats.org/officeDocument/2006/relationships/hyperlink" Target="https://doi.org/10.6084/m9.figshare.19895962.v1" TargetMode="External"/><Relationship Id="rId10" Type="http://schemas.openxmlformats.org/officeDocument/2006/relationships/hyperlink" Target="https://doi.org/10.6084/m9.figshare.19895962.v1" TargetMode="External"/><Relationship Id="rId11" Type="http://schemas.openxmlformats.org/officeDocument/2006/relationships/hyperlink" Target="https://doi.org/10.6084/m9.figshare.19895962.v1" TargetMode="External"/><Relationship Id="rId12" Type="http://schemas.openxmlformats.org/officeDocument/2006/relationships/hyperlink" Target="https://figshare.com/articles/Creolimax_fragrantissima_genome_data/1403592" TargetMode="External"/><Relationship Id="rId13" Type="http://schemas.openxmlformats.org/officeDocument/2006/relationships/hyperlink" Target="https://doi.org/10.7554/eLife.49801" TargetMode="External"/><Relationship Id="rId14" Type="http://schemas.openxmlformats.org/officeDocument/2006/relationships/hyperlink" Target="https://figshare.com/articles/Genome_-_Chromosphaera_perkinsii/5426494" TargetMode="External"/><Relationship Id="rId15" Type="http://schemas.openxmlformats.org/officeDocument/2006/relationships/hyperlink" Target="https://doi.org/10.6084/m9.figshare.13140191.v1" TargetMode="External"/><Relationship Id="rId16" Type="http://schemas.openxmlformats.org/officeDocument/2006/relationships/hyperlink" Target="https://datadryad.org/resource/doi:10.5061/dryad.26bv4" TargetMode="External"/><Relationship Id="rId17" Type="http://schemas.openxmlformats.org/officeDocument/2006/relationships/hyperlink" Target="https://figshare.com/articles/Genome_-_Ichthyophonus_hoferi/5426488" TargetMode="External"/><Relationship Id="rId18" Type="http://schemas.openxmlformats.org/officeDocument/2006/relationships/hyperlink" Target="https://doi.org/10.1016/j.cub.2015.07.053" TargetMode="External"/><Relationship Id="rId19" Type="http://schemas.openxmlformats.org/officeDocument/2006/relationships/hyperlink" Target="https://figshare.com/articles/Abeoforma_whisleri_s_transcriptome/3895752" TargetMode="External"/><Relationship Id="rId20" Type="http://schemas.openxmlformats.org/officeDocument/2006/relationships/hyperlink" Target="https://figshare.com/articles/Pirum_gemmata_s_Transcriptome/3900036" TargetMode="External"/><Relationship Id="rId21" Type="http://schemas.openxmlformats.org/officeDocument/2006/relationships/hyperlink" Target="https://doi.org/10.1016/j.cub.2015.07.053" TargetMode="External"/><Relationship Id="rId22" Type="http://schemas.openxmlformats.org/officeDocument/2006/relationships/hyperlink" Target="https://doi.org/10.6084/m9.figshare.19895962.v1" TargetMode="External"/><Relationship Id="rId23" Type="http://schemas.openxmlformats.org/officeDocument/2006/relationships/hyperlink" Target="http://www.protistologie.cz/hampllab/data.html" TargetMode="External"/><Relationship Id="rId24" Type="http://schemas.openxmlformats.org/officeDocument/2006/relationships/hyperlink" Target="https://www.ebi.ac.uk/biostudies/studies/S-BSST46" TargetMode="External"/><Relationship Id="rId25" Type="http://schemas.openxmlformats.org/officeDocument/2006/relationships/hyperlink" Target="https://www.ncbi.nlm.nih.gov/sra/?term=SRR363339" TargetMode="External"/><Relationship Id="rId26" Type="http://schemas.openxmlformats.org/officeDocument/2006/relationships/hyperlink" Target="https://figshare.com/articles/dataset/Paraphelidium_tribonemae_v1/5200909?file"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18"/>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2" activeCellId="0" sqref="A2"/>
    </sheetView>
  </sheetViews>
  <sheetFormatPr defaultColWidth="11.5" defaultRowHeight="12.8" zeroHeight="false" outlineLevelRow="0" outlineLevelCol="0"/>
  <sheetData>
    <row r="1" customFormat="false" ht="17.55" hidden="false" customHeight="false" outlineLevel="0" collapsed="false">
      <c r="A1" s="1" t="s">
        <v>0</v>
      </c>
    </row>
    <row r="2" customFormat="false" ht="14.65" hidden="false" customHeight="false" outlineLevel="0" collapsed="false"/>
    <row r="3" customFormat="false" ht="12.8" hidden="false" customHeight="false" outlineLevel="0" collapsed="false">
      <c r="B3" s="0" t="s">
        <v>1</v>
      </c>
      <c r="C3" s="0" t="s">
        <v>2</v>
      </c>
      <c r="D3" s="0" t="s">
        <v>3</v>
      </c>
      <c r="E3" s="0" t="s">
        <v>4</v>
      </c>
      <c r="F3" s="0" t="s">
        <v>5</v>
      </c>
      <c r="G3" s="0" t="s">
        <v>6</v>
      </c>
      <c r="H3" s="0" t="s">
        <v>7</v>
      </c>
      <c r="I3" s="0" t="s">
        <v>8</v>
      </c>
      <c r="J3" s="0" t="s">
        <v>9</v>
      </c>
      <c r="K3" s="0" t="s">
        <v>10</v>
      </c>
      <c r="L3" s="0" t="s">
        <v>11</v>
      </c>
      <c r="M3" s="0" t="s">
        <v>12</v>
      </c>
      <c r="N3" s="0" t="s">
        <v>13</v>
      </c>
      <c r="O3" s="0" t="s">
        <v>14</v>
      </c>
      <c r="P3" s="0" t="s">
        <v>15</v>
      </c>
      <c r="Q3" s="0" t="s">
        <v>16</v>
      </c>
      <c r="R3" s="0" t="s">
        <v>17</v>
      </c>
      <c r="S3" s="0" t="s">
        <v>18</v>
      </c>
      <c r="T3" s="0" t="s">
        <v>19</v>
      </c>
      <c r="U3" s="0" t="s">
        <v>20</v>
      </c>
      <c r="V3" s="0" t="s">
        <v>21</v>
      </c>
      <c r="W3" s="0" t="s">
        <v>22</v>
      </c>
      <c r="X3" s="0" t="s">
        <v>23</v>
      </c>
    </row>
    <row r="4" customFormat="false" ht="12.8" hidden="false" customHeight="false" outlineLevel="0" collapsed="false">
      <c r="A4" s="0" t="s">
        <v>24</v>
      </c>
      <c r="B4" s="0" t="n">
        <v>245.127764143974</v>
      </c>
      <c r="C4" s="0" t="n">
        <v>104.500215741388</v>
      </c>
      <c r="D4" s="0" t="n">
        <v>147.51111307819</v>
      </c>
      <c r="E4" s="0" t="n">
        <v>125.958676207231</v>
      </c>
      <c r="F4" s="0" t="n">
        <v>352.694356166531</v>
      </c>
      <c r="G4" s="0" t="n">
        <v>98.6564656279343</v>
      </c>
      <c r="H4" s="0" t="n">
        <v>401.261789750461</v>
      </c>
      <c r="I4" s="0" t="n">
        <v>51.6662275593608</v>
      </c>
      <c r="J4" s="0" t="n">
        <v>227.230038015632</v>
      </c>
      <c r="K4" s="0" t="n">
        <v>100.241526296228</v>
      </c>
      <c r="L4" s="0" t="n">
        <v>834.286288725746</v>
      </c>
      <c r="M4" s="0" t="n">
        <v>261.792700705234</v>
      </c>
      <c r="N4" s="0" t="n">
        <v>199.462358002636</v>
      </c>
      <c r="O4" s="0" t="n">
        <v>21.2972713008108</v>
      </c>
      <c r="P4" s="0" t="n">
        <v>822.540476771706</v>
      </c>
      <c r="Q4" s="0" t="n">
        <v>460.095701503051</v>
      </c>
      <c r="R4" s="0" t="n">
        <v>186.553861259121</v>
      </c>
      <c r="S4" s="0" t="n">
        <v>1747.15400017399</v>
      </c>
      <c r="T4" s="0" t="n">
        <v>593.987473590721</v>
      </c>
      <c r="U4" s="0" t="n">
        <v>93.8890840045067</v>
      </c>
      <c r="V4" s="0" t="n">
        <v>290.395160833504</v>
      </c>
      <c r="W4" s="0" t="n">
        <v>12.5576977281815</v>
      </c>
      <c r="X4" s="0" t="n">
        <v>169.828428250561</v>
      </c>
    </row>
    <row r="5" customFormat="false" ht="12.8" hidden="false" customHeight="false" outlineLevel="0" collapsed="false">
      <c r="A5" s="0" t="s">
        <v>25</v>
      </c>
      <c r="B5" s="0" t="n">
        <v>189.410182395662</v>
      </c>
      <c r="C5" s="0" t="n">
        <v>121.153686585081</v>
      </c>
      <c r="D5" s="0" t="n">
        <v>131.915352097257</v>
      </c>
      <c r="E5" s="0" t="n">
        <v>557.086659476603</v>
      </c>
      <c r="F5" s="0" t="n">
        <v>180.867805127436</v>
      </c>
      <c r="G5" s="0" t="n">
        <v>55.4211601887053</v>
      </c>
      <c r="H5" s="0" t="n">
        <v>210.391251118154</v>
      </c>
      <c r="I5" s="0" t="n">
        <v>48.5900445098068</v>
      </c>
      <c r="J5" s="0" t="n">
        <v>143.118216418306</v>
      </c>
      <c r="K5" s="0" t="n">
        <v>92.601047450721</v>
      </c>
      <c r="L5" s="0" t="n">
        <v>330.092539121762</v>
      </c>
      <c r="M5" s="0" t="n">
        <v>403.923606851979</v>
      </c>
      <c r="N5" s="0" t="n">
        <v>127.468530825358</v>
      </c>
      <c r="O5" s="0" t="n">
        <v>165.558490734833</v>
      </c>
      <c r="P5" s="0" t="n">
        <v>1419.93913530893</v>
      </c>
      <c r="Q5" s="0" t="n">
        <v>112.455408943843</v>
      </c>
      <c r="R5" s="0" t="n">
        <v>100.179087439232</v>
      </c>
      <c r="S5" s="0" t="n">
        <v>1163.21161906195</v>
      </c>
      <c r="T5" s="0" t="n">
        <v>236.476646333044</v>
      </c>
      <c r="U5" s="0" t="n">
        <v>49.0360102317531</v>
      </c>
      <c r="V5" s="0" t="n">
        <v>101.697269964128</v>
      </c>
      <c r="W5" s="0" t="n">
        <v>8.2776604882911</v>
      </c>
      <c r="X5" s="0" t="n">
        <v>95.594724496527</v>
      </c>
    </row>
    <row r="6" customFormat="false" ht="12.8" hidden="false" customHeight="false" outlineLevel="0" collapsed="false">
      <c r="A6" s="0" t="s">
        <v>26</v>
      </c>
      <c r="B6" s="0" t="n">
        <v>46.201887859615</v>
      </c>
      <c r="C6" s="0" t="n">
        <v>89.9979391394284</v>
      </c>
      <c r="D6" s="0" t="n">
        <v>128.493794776329</v>
      </c>
      <c r="E6" s="0" t="n">
        <v>46.756515372255</v>
      </c>
      <c r="F6" s="0" t="n">
        <v>298.914073121476</v>
      </c>
      <c r="G6" s="0" t="n">
        <v>71.9300419833843</v>
      </c>
      <c r="H6" s="0" t="n">
        <v>462.119690152376</v>
      </c>
      <c r="I6" s="0" t="n">
        <v>35.3972403829678</v>
      </c>
      <c r="J6" s="0" t="n">
        <v>301.565045077987</v>
      </c>
      <c r="K6" s="0" t="n">
        <v>28.871657282029</v>
      </c>
      <c r="L6" s="0" t="n">
        <v>331.763289022747</v>
      </c>
      <c r="M6" s="0" t="n">
        <v>55.200220606217</v>
      </c>
      <c r="N6" s="0" t="n">
        <v>92.5391948617505</v>
      </c>
      <c r="O6" s="0" t="n">
        <v>7.95891214377684</v>
      </c>
      <c r="P6" s="0" t="n">
        <v>771.928378253456</v>
      </c>
      <c r="Q6" s="0" t="n">
        <v>428.061524707921</v>
      </c>
      <c r="R6" s="0" t="n">
        <v>444.734741485415</v>
      </c>
      <c r="S6" s="0" t="n">
        <v>1257.45532218552</v>
      </c>
      <c r="T6" s="0" t="n">
        <v>201.727328090554</v>
      </c>
      <c r="U6" s="0" t="n">
        <v>161.382713071828</v>
      </c>
      <c r="V6" s="0" t="n">
        <v>305.817437551664</v>
      </c>
      <c r="W6" s="0" t="n">
        <v>9.1477481391694</v>
      </c>
      <c r="X6" s="0" t="n">
        <v>119.22630352814</v>
      </c>
    </row>
    <row r="7" customFormat="false" ht="12.8" hidden="false" customHeight="false" outlineLevel="0" collapsed="false">
      <c r="A7" s="0" t="s">
        <v>27</v>
      </c>
      <c r="B7" s="0" t="n">
        <v>82.037916515054</v>
      </c>
      <c r="C7" s="0" t="n">
        <v>84.3906119722274</v>
      </c>
      <c r="D7" s="0" t="n">
        <v>229.843028029689</v>
      </c>
      <c r="E7" s="0" t="n">
        <v>70.375296049762</v>
      </c>
      <c r="F7" s="0" t="n">
        <v>328.976702983386</v>
      </c>
      <c r="G7" s="0" t="n">
        <v>83.3756267141353</v>
      </c>
      <c r="H7" s="0" t="n">
        <v>607.014443710082</v>
      </c>
      <c r="I7" s="0" t="n">
        <v>55.7052441285698</v>
      </c>
      <c r="J7" s="0" t="n">
        <v>215.485498789849</v>
      </c>
      <c r="K7" s="0" t="n">
        <v>86.270501164223</v>
      </c>
      <c r="L7" s="0" t="n">
        <v>434.410781295093</v>
      </c>
      <c r="M7" s="0" t="n">
        <v>139.3242301224</v>
      </c>
      <c r="N7" s="0" t="n">
        <v>125.849673290903</v>
      </c>
      <c r="O7" s="0" t="n">
        <v>14.3249867719548</v>
      </c>
      <c r="P7" s="0" t="n">
        <v>573.404701747496</v>
      </c>
      <c r="Q7" s="0" t="n">
        <v>506.926527606124</v>
      </c>
      <c r="R7" s="0" t="n">
        <v>269.465111024253</v>
      </c>
      <c r="S7" s="0" t="n">
        <v>1299.81614339316</v>
      </c>
      <c r="T7" s="0" t="n">
        <v>193.430694617101</v>
      </c>
      <c r="U7" s="0" t="n">
        <v>125.712900392102</v>
      </c>
      <c r="V7" s="0" t="n">
        <v>221.622605662317</v>
      </c>
      <c r="W7" s="0" t="n">
        <v>4.5094253010174</v>
      </c>
      <c r="X7" s="0" t="n">
        <v>112.295048922424</v>
      </c>
    </row>
    <row r="8" customFormat="false" ht="12.8" hidden="false" customHeight="false" outlineLevel="0" collapsed="false">
      <c r="A8" s="0" t="s">
        <v>28</v>
      </c>
      <c r="B8" s="0" t="n">
        <v>81.803886544257</v>
      </c>
      <c r="C8" s="0" t="n">
        <v>56.9737893017814</v>
      </c>
      <c r="D8" s="0" t="n">
        <v>82.443176686218</v>
      </c>
      <c r="E8" s="0" t="n">
        <v>85.97729831898</v>
      </c>
      <c r="F8" s="0" t="n">
        <v>246.55546785723</v>
      </c>
      <c r="G8" s="0" t="n">
        <v>28.9294578450733</v>
      </c>
      <c r="H8" s="0" t="n">
        <v>351.314115003753</v>
      </c>
      <c r="I8" s="0" t="n">
        <v>27.540800710008</v>
      </c>
      <c r="J8" s="0" t="n">
        <v>155.001640749461</v>
      </c>
      <c r="K8" s="0" t="n">
        <v>67.065867734448</v>
      </c>
      <c r="L8" s="0" t="n">
        <v>302.369157967913</v>
      </c>
      <c r="M8" s="0" t="n">
        <v>134.825244455473</v>
      </c>
      <c r="N8" s="0" t="n">
        <v>59.7712627317465</v>
      </c>
      <c r="O8" s="0" t="n">
        <v>1.32849059746155</v>
      </c>
      <c r="P8" s="0" t="n">
        <v>497.618226195586</v>
      </c>
      <c r="Q8" s="0" t="n">
        <v>225.751104367789</v>
      </c>
      <c r="R8" s="0" t="n">
        <v>90.347735715983</v>
      </c>
      <c r="S8" s="0" t="n">
        <v>361.041418461499</v>
      </c>
      <c r="T8" s="0" t="n">
        <v>75.6301498443619</v>
      </c>
      <c r="U8" s="0" t="n">
        <v>13.2806287470939</v>
      </c>
      <c r="V8" s="0" t="n">
        <v>101.248208148789</v>
      </c>
      <c r="W8" s="0" t="n">
        <v>5.0409818593398</v>
      </c>
      <c r="X8" s="0" t="n">
        <v>-10.916161454791</v>
      </c>
    </row>
    <row r="9" customFormat="false" ht="12.8" hidden="false" customHeight="false" outlineLevel="0" collapsed="false">
      <c r="A9" s="0" t="s">
        <v>29</v>
      </c>
      <c r="B9" s="0" t="n">
        <v>133.512661991025</v>
      </c>
      <c r="C9" s="0" t="n">
        <v>117.21355501432</v>
      </c>
      <c r="D9" s="0" t="n">
        <v>140.295015485864</v>
      </c>
      <c r="E9" s="0" t="n">
        <v>87.729751526522</v>
      </c>
      <c r="F9" s="0" t="n">
        <v>159.918200453128</v>
      </c>
      <c r="G9" s="0" t="n">
        <v>74.8240123670023</v>
      </c>
      <c r="H9" s="0" t="n">
        <v>243.664458112594</v>
      </c>
      <c r="I9" s="0" t="n">
        <v>26.7984126375116</v>
      </c>
      <c r="J9" s="0" t="n">
        <v>180.046981311132</v>
      </c>
      <c r="K9" s="0" t="n">
        <v>91.94632759753</v>
      </c>
      <c r="L9" s="0" t="n">
        <v>773.586638383526</v>
      </c>
      <c r="M9" s="0" t="n">
        <v>65.694333679973</v>
      </c>
      <c r="N9" s="0" t="n">
        <v>25.6992334868537</v>
      </c>
      <c r="O9" s="0" t="n">
        <v>8.40646608532784</v>
      </c>
      <c r="P9" s="0" t="n">
        <v>628.850009265686</v>
      </c>
      <c r="Q9" s="0" t="n">
        <v>310.822567114508</v>
      </c>
      <c r="R9" s="0" t="n">
        <v>107.096229387478</v>
      </c>
      <c r="S9" s="0" t="n">
        <v>1524.08897565894</v>
      </c>
      <c r="T9" s="0" t="n">
        <v>363.892901490922</v>
      </c>
      <c r="U9" s="0" t="n">
        <v>102.965690014544</v>
      </c>
      <c r="V9" s="0" t="n">
        <v>241.39703437141</v>
      </c>
      <c r="W9" s="0" t="n">
        <v>15.5515097161626</v>
      </c>
      <c r="X9" s="0" t="n">
        <v>243.470528807366</v>
      </c>
    </row>
    <row r="10" customFormat="false" ht="12.8" hidden="false" customHeight="false" outlineLevel="0" collapsed="false">
      <c r="A10" s="0" t="s">
        <v>30</v>
      </c>
      <c r="B10" s="0" t="n">
        <v>138.417468213936</v>
      </c>
      <c r="C10" s="0" t="n">
        <v>110.11553642138</v>
      </c>
      <c r="D10" s="0" t="n">
        <v>68.444830755798</v>
      </c>
      <c r="E10" s="0" t="n">
        <v>243.630422948143</v>
      </c>
      <c r="F10" s="0" t="n">
        <v>180.486456806374</v>
      </c>
      <c r="G10" s="0" t="n">
        <v>49.8683281518633</v>
      </c>
      <c r="H10" s="0" t="n">
        <v>240.951283335043</v>
      </c>
      <c r="I10" s="0" t="n">
        <v>36.9851192879378</v>
      </c>
      <c r="J10" s="0" t="n">
        <v>60.068532506935</v>
      </c>
      <c r="K10" s="0" t="n">
        <v>88.768835374917</v>
      </c>
      <c r="L10" s="0" t="n">
        <v>321.3077725543</v>
      </c>
      <c r="M10" s="0" t="n">
        <v>225.833020830743</v>
      </c>
      <c r="N10" s="0" t="n">
        <v>58.0399572490875</v>
      </c>
      <c r="O10" s="0" t="n">
        <v>4.66426853844984</v>
      </c>
      <c r="P10" s="0" t="n">
        <v>457.045420727206</v>
      </c>
      <c r="Q10" s="0" t="n">
        <v>371.38002216654</v>
      </c>
      <c r="R10" s="0" t="n">
        <v>81.366464230776</v>
      </c>
      <c r="S10" s="0" t="n">
        <v>703.789671791389</v>
      </c>
      <c r="T10" s="0" t="n">
        <v>193.839065178176</v>
      </c>
      <c r="U10" s="0" t="n">
        <v>20.6114832700025</v>
      </c>
      <c r="V10" s="0" t="n">
        <v>93.1000998396172</v>
      </c>
      <c r="W10" s="0" t="n">
        <v>3.6707997647705</v>
      </c>
      <c r="X10" s="0" t="n">
        <v>89.085570604828</v>
      </c>
    </row>
    <row r="11" customFormat="false" ht="12.8" hidden="false" customHeight="false" outlineLevel="0" collapsed="false">
      <c r="A11" s="0" t="s">
        <v>31</v>
      </c>
      <c r="B11" s="0" t="n">
        <v>54.417875677692</v>
      </c>
      <c r="C11" s="0" t="n">
        <v>74.2837546890634</v>
      </c>
      <c r="D11" s="0" t="n">
        <v>123.55380919949</v>
      </c>
      <c r="E11" s="0" t="n">
        <v>63.484480272728</v>
      </c>
      <c r="F11" s="0" t="n">
        <v>166.839553740902</v>
      </c>
      <c r="G11" s="0" t="n">
        <v>45.1343235037933</v>
      </c>
      <c r="H11" s="0" t="n">
        <v>417.700065614836</v>
      </c>
      <c r="I11" s="0" t="n">
        <v>22.9568253763366</v>
      </c>
      <c r="J11" s="0" t="n">
        <v>134.967057939623</v>
      </c>
      <c r="K11" s="0" t="n">
        <v>44.61585396271</v>
      </c>
      <c r="L11" s="0" t="n">
        <v>355.146171669523</v>
      </c>
      <c r="M11" s="0" t="n">
        <v>65.298928981081</v>
      </c>
      <c r="N11" s="0" t="n">
        <v>70.4882729839785</v>
      </c>
      <c r="O11" s="0" t="n">
        <v>9.53514406873024</v>
      </c>
      <c r="P11" s="0" t="n">
        <v>463.406135591596</v>
      </c>
      <c r="Q11" s="0" t="n">
        <v>297.735375646575</v>
      </c>
      <c r="R11" s="0" t="n">
        <v>161.375841346975</v>
      </c>
      <c r="S11" s="0" t="n">
        <v>766.152799643569</v>
      </c>
      <c r="T11" s="0" t="n">
        <v>129.761618593686</v>
      </c>
      <c r="U11" s="0" t="n">
        <v>72.2060408925037</v>
      </c>
      <c r="V11" s="0" t="n">
        <v>145.1583561125</v>
      </c>
      <c r="W11" s="0" t="n">
        <v>3.1876805994515</v>
      </c>
      <c r="X11" s="0" t="n">
        <v>144.973768420124</v>
      </c>
    </row>
    <row r="12" customFormat="false" ht="12.8" hidden="false" customHeight="false" outlineLevel="0" collapsed="false">
      <c r="A12" s="0" t="s">
        <v>32</v>
      </c>
      <c r="B12" s="0" t="n">
        <v>1.99226370527902</v>
      </c>
      <c r="C12" s="0" t="n">
        <v>-11.3114691748983</v>
      </c>
      <c r="D12" s="0" t="n">
        <v>-9.74701978919799</v>
      </c>
      <c r="E12" s="0" t="n">
        <v>-13.982370782749</v>
      </c>
      <c r="F12" s="0" t="n">
        <v>10.379671830633</v>
      </c>
      <c r="G12" s="0" t="n">
        <v>1.699607140355</v>
      </c>
      <c r="H12" s="0" t="n">
        <v>16.855672214186</v>
      </c>
      <c r="I12" s="0" t="n">
        <v>-13.8987779296772</v>
      </c>
      <c r="J12" s="0" t="n">
        <v>-22.041642225933</v>
      </c>
      <c r="K12" s="0" t="n">
        <v>-64.6079337912821</v>
      </c>
      <c r="L12" s="0" t="n">
        <v>-7.098891693648</v>
      </c>
      <c r="M12" s="0" t="n">
        <v>11.009917644081</v>
      </c>
      <c r="N12" s="0" t="n">
        <v>34.5654926897586</v>
      </c>
      <c r="O12" s="0" t="n">
        <v>3.61442786441748</v>
      </c>
      <c r="P12" s="0" t="n">
        <v>120.97556802897</v>
      </c>
      <c r="Q12" s="0" t="n">
        <v>112.749014248098</v>
      </c>
      <c r="R12" s="0" t="n">
        <v>57.640489497042</v>
      </c>
      <c r="S12" s="0" t="n">
        <v>298.564315281551</v>
      </c>
      <c r="T12" s="0" t="n">
        <v>-27.201575731232</v>
      </c>
      <c r="U12" s="0" t="n">
        <v>37.1419949495177</v>
      </c>
      <c r="V12" s="0" t="n">
        <v>69.4790732432912</v>
      </c>
      <c r="W12" s="0" t="n">
        <v>-4.0790233182919</v>
      </c>
      <c r="X12" s="0" t="n">
        <v>-1.00408844561298</v>
      </c>
    </row>
    <row r="13" customFormat="false" ht="12.8" hidden="false" customHeight="false" outlineLevel="0" collapsed="false">
      <c r="A13" s="0" t="s">
        <v>33</v>
      </c>
      <c r="B13" s="0" t="n">
        <v>124.910940878008</v>
      </c>
      <c r="C13" s="0" t="n">
        <v>202.340506607875</v>
      </c>
      <c r="D13" s="0" t="n">
        <v>184.113906081759</v>
      </c>
      <c r="E13" s="0" t="n">
        <v>53.565039104407</v>
      </c>
      <c r="F13" s="0" t="n">
        <v>336.143002830373</v>
      </c>
      <c r="G13" s="0" t="n">
        <v>81.0201465442033</v>
      </c>
      <c r="H13" s="0" t="n">
        <v>370.792840252388</v>
      </c>
      <c r="I13" s="0" t="n">
        <v>59.0260028588918</v>
      </c>
      <c r="J13" s="0" t="n">
        <v>190.320021701707</v>
      </c>
      <c r="K13" s="0" t="n">
        <v>101.494630440512</v>
      </c>
      <c r="L13" s="0" t="n">
        <v>452.741133475956</v>
      </c>
      <c r="M13" s="0" t="n">
        <v>132.283060136261</v>
      </c>
      <c r="N13" s="0" t="n">
        <v>89.0459557143125</v>
      </c>
      <c r="O13" s="0" t="n">
        <v>19.9528420707869</v>
      </c>
      <c r="P13" s="0" t="n">
        <v>669.406627813856</v>
      </c>
      <c r="Q13" s="0" t="n">
        <v>401.945769087187</v>
      </c>
      <c r="R13" s="0" t="n">
        <v>182.852634258642</v>
      </c>
      <c r="S13" s="0" t="n">
        <v>866.173335464509</v>
      </c>
      <c r="T13" s="0" t="n">
        <v>431.088939677912</v>
      </c>
      <c r="U13" s="0" t="n">
        <v>63.6463417628547</v>
      </c>
      <c r="V13" s="0" t="n">
        <v>204.470000466753</v>
      </c>
      <c r="W13" s="0" t="n">
        <v>8.1852506857902</v>
      </c>
      <c r="X13" s="0" t="n">
        <v>156.076402216464</v>
      </c>
    </row>
    <row r="14" customFormat="false" ht="12.8" hidden="false" customHeight="false" outlineLevel="0" collapsed="false">
      <c r="A14" s="0" t="s">
        <v>34</v>
      </c>
      <c r="B14" s="0" t="n">
        <v>-113.428828003802</v>
      </c>
      <c r="C14" s="0" t="n">
        <v>-33.8113888226276</v>
      </c>
      <c r="D14" s="0" t="n">
        <v>-73.645298874954</v>
      </c>
      <c r="E14" s="0" t="n">
        <v>-54.0095084258121</v>
      </c>
      <c r="F14" s="0" t="n">
        <v>-17.319044503509</v>
      </c>
      <c r="G14" s="0" t="n">
        <v>-30.9961093750205</v>
      </c>
      <c r="H14" s="0" t="n">
        <v>-46.113648444944</v>
      </c>
      <c r="I14" s="0" t="n">
        <v>-25.9381880590176</v>
      </c>
      <c r="J14" s="0" t="n">
        <v>-90.749650512267</v>
      </c>
      <c r="K14" s="0" t="n">
        <v>-183.34325152783</v>
      </c>
      <c r="L14" s="0" t="n">
        <v>-159.598967969643</v>
      </c>
      <c r="M14" s="0" t="n">
        <v>-86.263057285614</v>
      </c>
      <c r="N14" s="0" t="n">
        <v>12.7754185718552</v>
      </c>
      <c r="O14" s="0" t="n">
        <v>-0.68085460997669</v>
      </c>
      <c r="P14" s="0" t="n">
        <v>-131.180800813562</v>
      </c>
      <c r="Q14" s="0" t="n">
        <v>64.350440489565</v>
      </c>
      <c r="R14" s="0" t="n">
        <v>0.503107315783495</v>
      </c>
      <c r="S14" s="0" t="n">
        <v>-12.249966917652</v>
      </c>
      <c r="T14" s="0" t="n">
        <v>-194.003341874339</v>
      </c>
      <c r="U14" s="0" t="n">
        <v>-4.5241804932126</v>
      </c>
      <c r="V14" s="0" t="n">
        <v>21.7413213797681</v>
      </c>
      <c r="W14" s="0" t="n">
        <v>-6.3024864559036</v>
      </c>
      <c r="X14" s="0" t="n">
        <v>-72.41700059892</v>
      </c>
    </row>
    <row r="15" customFormat="false" ht="12.8" hidden="false" customHeight="false" outlineLevel="0" collapsed="false">
      <c r="A15" s="0" t="s">
        <v>35</v>
      </c>
      <c r="B15" s="0" t="n">
        <v>152.67760713163</v>
      </c>
      <c r="C15" s="0" t="n">
        <v>82.2103924919604</v>
      </c>
      <c r="D15" s="0" t="n">
        <v>285.746472475805</v>
      </c>
      <c r="E15" s="0" t="n">
        <v>90.251624161747</v>
      </c>
      <c r="F15" s="0" t="n">
        <v>403.156380940616</v>
      </c>
      <c r="G15" s="0" t="n">
        <v>87.2792944907223</v>
      </c>
      <c r="H15" s="0" t="n">
        <v>453.868335496115</v>
      </c>
      <c r="I15" s="0" t="n">
        <v>131.690419674972</v>
      </c>
      <c r="J15" s="0" t="n">
        <v>264.602988276239</v>
      </c>
      <c r="K15" s="0" t="n">
        <v>211.150098481507</v>
      </c>
      <c r="L15" s="0" t="n">
        <v>364.24577196816</v>
      </c>
      <c r="M15" s="0" t="n">
        <v>308.79461965987</v>
      </c>
      <c r="N15" s="0" t="n">
        <v>124.476471253539</v>
      </c>
      <c r="O15" s="0" t="n">
        <v>12.8883168669429</v>
      </c>
      <c r="P15" s="0" t="n">
        <v>510.516403288746</v>
      </c>
      <c r="Q15" s="0" t="n">
        <v>250.734521262121</v>
      </c>
      <c r="R15" s="0" t="n">
        <v>202.424041545138</v>
      </c>
      <c r="S15" s="0" t="n">
        <v>898.950924607789</v>
      </c>
      <c r="T15" s="0" t="n">
        <v>316.200295585338</v>
      </c>
      <c r="U15" s="0" t="n">
        <v>71.9271135941917</v>
      </c>
      <c r="V15" s="0" t="n">
        <v>141.801340317808</v>
      </c>
      <c r="W15" s="0" t="n">
        <v>13.0277696124366</v>
      </c>
      <c r="X15" s="0" t="n">
        <v>177.705903906155</v>
      </c>
    </row>
    <row r="16" customFormat="false" ht="12.8" hidden="false" customHeight="false" outlineLevel="0" collapsed="false">
      <c r="A16" s="0" t="s">
        <v>36</v>
      </c>
      <c r="B16" s="0" t="n">
        <v>157.404588804562</v>
      </c>
      <c r="C16" s="0" t="n">
        <v>179.121616526822</v>
      </c>
      <c r="D16" s="0" t="n">
        <v>144.414265273668</v>
      </c>
      <c r="E16" s="0" t="n">
        <v>55.742765209376</v>
      </c>
      <c r="F16" s="0" t="n">
        <v>289.234813260169</v>
      </c>
      <c r="G16" s="0" t="n">
        <v>63.9769167512633</v>
      </c>
      <c r="H16" s="0" t="n">
        <v>518.387919325129</v>
      </c>
      <c r="I16" s="0" t="n">
        <v>38.2490490855768</v>
      </c>
      <c r="J16" s="0" t="n">
        <v>243.624344568266</v>
      </c>
      <c r="K16" s="0" t="n">
        <v>65.526013427769</v>
      </c>
      <c r="L16" s="0" t="n">
        <v>478.140643715317</v>
      </c>
      <c r="M16" s="0" t="n">
        <v>72.243699516387</v>
      </c>
      <c r="N16" s="0" t="n">
        <v>73.5720759101365</v>
      </c>
      <c r="O16" s="0" t="n">
        <v>15.614422778066</v>
      </c>
      <c r="P16" s="0" t="n">
        <v>674.236564509596</v>
      </c>
      <c r="Q16" s="0" t="n">
        <v>382.779229913505</v>
      </c>
      <c r="R16" s="0" t="n">
        <v>288.560786431833</v>
      </c>
      <c r="S16" s="0" t="n">
        <v>868.206901206269</v>
      </c>
      <c r="T16" s="0" t="n">
        <v>197.546950422665</v>
      </c>
      <c r="U16" s="0" t="n">
        <v>131.058828778487</v>
      </c>
      <c r="V16" s="0" t="n">
        <v>248.103753671199</v>
      </c>
      <c r="W16" s="0" t="n">
        <v>7.0141984975544</v>
      </c>
      <c r="X16" s="0" t="n">
        <v>129.941177890972</v>
      </c>
    </row>
    <row r="17" customFormat="false" ht="12.8" hidden="false" customHeight="false" outlineLevel="0" collapsed="false">
      <c r="A17" s="0" t="s">
        <v>37</v>
      </c>
      <c r="B17" s="0" t="n">
        <v>122.166205035911</v>
      </c>
      <c r="C17" s="0" t="n">
        <v>188.427079499553</v>
      </c>
      <c r="D17" s="0" t="n">
        <v>198.967963488479</v>
      </c>
      <c r="E17" s="0" t="n">
        <v>79.401384491739</v>
      </c>
      <c r="F17" s="0" t="n">
        <v>333.211355691105</v>
      </c>
      <c r="G17" s="0" t="n">
        <v>63.5459853252453</v>
      </c>
      <c r="H17" s="0" t="n">
        <v>512.256563159935</v>
      </c>
      <c r="I17" s="0" t="n">
        <v>36.5764755227148</v>
      </c>
      <c r="J17" s="0" t="n">
        <v>209.639647130897</v>
      </c>
      <c r="K17" s="0" t="n">
        <v>97.910054120519</v>
      </c>
      <c r="L17" s="0" t="n">
        <v>415.91847182437</v>
      </c>
      <c r="M17" s="0" t="n">
        <v>226.894453107156</v>
      </c>
      <c r="N17" s="0" t="n">
        <v>86.5731290500575</v>
      </c>
      <c r="O17" s="0" t="n">
        <v>10.2625667609447</v>
      </c>
      <c r="P17" s="0" t="n">
        <v>972.290872704436</v>
      </c>
      <c r="Q17" s="0" t="n">
        <v>441.711549510123</v>
      </c>
      <c r="R17" s="0" t="n">
        <v>271.2848878863</v>
      </c>
      <c r="S17" s="0" t="n">
        <v>1199.03795326063</v>
      </c>
      <c r="T17" s="0" t="n">
        <v>329.230341276878</v>
      </c>
      <c r="U17" s="0" t="n">
        <v>101.837960848496</v>
      </c>
      <c r="V17" s="0" t="n">
        <v>235.373706669115</v>
      </c>
      <c r="W17" s="0" t="n">
        <v>13.429212839211</v>
      </c>
      <c r="X17" s="0" t="n">
        <v>239.583103150262</v>
      </c>
    </row>
    <row r="18" customFormat="false" ht="12.8" hidden="false" customHeight="false" outlineLevel="0" collapsed="false">
      <c r="A18" s="0" t="s">
        <v>38</v>
      </c>
      <c r="B18" s="0" t="n">
        <v>-21.603118308891</v>
      </c>
      <c r="C18" s="0" t="n">
        <v>6.36121957462039</v>
      </c>
      <c r="D18" s="0" t="n">
        <v>57.66746495101</v>
      </c>
      <c r="E18" s="0" t="n">
        <v>-13.688771646951</v>
      </c>
      <c r="F18" s="0" t="n">
        <v>92.500202476866</v>
      </c>
      <c r="G18" s="0" t="n">
        <v>28.3171116491353</v>
      </c>
      <c r="H18" s="0" t="n">
        <v>94.71081059711</v>
      </c>
      <c r="I18" s="0" t="n">
        <v>16.5557189894701</v>
      </c>
      <c r="J18" s="0" t="n">
        <v>79.936300061004</v>
      </c>
      <c r="K18" s="0" t="n">
        <v>22.040633021295</v>
      </c>
      <c r="L18" s="0" t="n">
        <v>37.967552395894</v>
      </c>
      <c r="M18" s="0" t="n">
        <v>-19.61832716593</v>
      </c>
      <c r="N18" s="0" t="n">
        <v>18.2138101862972</v>
      </c>
      <c r="O18" s="0" t="n">
        <v>2.69530251275641</v>
      </c>
      <c r="P18" s="0" t="n">
        <v>104.470085381943</v>
      </c>
      <c r="Q18" s="0" t="n">
        <v>71.735794478997</v>
      </c>
      <c r="R18" s="0" t="n">
        <v>83.183905887584</v>
      </c>
      <c r="S18" s="0" t="n">
        <v>153.381865097322</v>
      </c>
      <c r="T18" s="0" t="n">
        <v>19.395189988264</v>
      </c>
      <c r="U18" s="0" t="n">
        <v>5.0500119395584</v>
      </c>
      <c r="V18" s="0" t="n">
        <v>13.9626427477878</v>
      </c>
      <c r="W18" s="0" t="n">
        <v>-1.1614333082882</v>
      </c>
      <c r="X18" s="0" t="n">
        <v>-52.141886669077</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5" defaultRowHeight="15.8" zeroHeight="false" outlineLevelRow="0" outlineLevelCol="0"/>
  <cols>
    <col collapsed="false" customWidth="true" hidden="false" outlineLevel="0" max="1" min="1" style="3" width="21.91"/>
    <col collapsed="false" customWidth="true" hidden="false" outlineLevel="0" max="2" min="2" style="3" width="31.5"/>
    <col collapsed="false" customWidth="false" hidden="false" outlineLevel="0" max="257" min="3" style="3" width="11.5"/>
  </cols>
  <sheetData>
    <row r="1" customFormat="false" ht="17.55" hidden="false" customHeight="false" outlineLevel="0" collapsed="false">
      <c r="A1" s="1" t="s">
        <v>413</v>
      </c>
    </row>
    <row r="3" customFormat="false" ht="15.8" hidden="false" customHeight="false" outlineLevel="0" collapsed="false">
      <c r="A3" s="75" t="s">
        <v>414</v>
      </c>
      <c r="I3" s="2" t="s">
        <v>67</v>
      </c>
      <c r="K3" s="0"/>
    </row>
    <row r="4" customFormat="false" ht="15.8" hidden="false" customHeight="false" outlineLevel="0" collapsed="false">
      <c r="A4" s="2" t="s">
        <v>415</v>
      </c>
      <c r="B4" s="2" t="s">
        <v>416</v>
      </c>
      <c r="I4" s="3" t="s">
        <v>378</v>
      </c>
      <c r="K4" s="0"/>
    </row>
    <row r="5" customFormat="false" ht="15.8" hidden="false" customHeight="false" outlineLevel="0" collapsed="false">
      <c r="A5" s="35" t="s">
        <v>1</v>
      </c>
      <c r="B5" s="35" t="n">
        <v>-0.007</v>
      </c>
      <c r="I5" s="3" t="s">
        <v>417</v>
      </c>
      <c r="K5" s="0"/>
    </row>
    <row r="6" customFormat="false" ht="15.8" hidden="false" customHeight="false" outlineLevel="0" collapsed="false">
      <c r="A6" s="35" t="s">
        <v>2</v>
      </c>
      <c r="B6" s="35" t="n">
        <v>0.002</v>
      </c>
      <c r="K6" s="0"/>
    </row>
    <row r="7" customFormat="false" ht="15.8" hidden="false" customHeight="false" outlineLevel="0" collapsed="false">
      <c r="A7" s="35" t="s">
        <v>3</v>
      </c>
      <c r="B7" s="35" t="n">
        <v>-0.01</v>
      </c>
    </row>
    <row r="8" customFormat="false" ht="15.8" hidden="false" customHeight="false" outlineLevel="0" collapsed="false">
      <c r="A8" s="35" t="s">
        <v>4</v>
      </c>
      <c r="B8" s="35" t="n">
        <v>-0.009</v>
      </c>
    </row>
    <row r="9" customFormat="false" ht="15.8" hidden="false" customHeight="false" outlineLevel="0" collapsed="false">
      <c r="A9" s="35" t="s">
        <v>5</v>
      </c>
      <c r="B9" s="35" t="n">
        <v>-0.022</v>
      </c>
    </row>
    <row r="10" customFormat="false" ht="15.8" hidden="false" customHeight="false" outlineLevel="0" collapsed="false">
      <c r="A10" s="35" t="s">
        <v>6</v>
      </c>
      <c r="B10" s="35" t="n">
        <v>-0.003</v>
      </c>
    </row>
    <row r="11" customFormat="false" ht="15.8" hidden="false" customHeight="false" outlineLevel="0" collapsed="false">
      <c r="A11" s="35" t="s">
        <v>7</v>
      </c>
      <c r="B11" s="35" t="n">
        <v>-0.013</v>
      </c>
    </row>
    <row r="12" customFormat="false" ht="15.8" hidden="false" customHeight="false" outlineLevel="0" collapsed="false">
      <c r="A12" s="35" t="s">
        <v>8</v>
      </c>
      <c r="B12" s="35" t="n">
        <v>-0.001</v>
      </c>
    </row>
    <row r="13" customFormat="false" ht="15.8" hidden="false" customHeight="false" outlineLevel="0" collapsed="false">
      <c r="A13" s="35" t="s">
        <v>9</v>
      </c>
      <c r="B13" s="35" t="n">
        <v>0.008</v>
      </c>
    </row>
    <row r="14" customFormat="false" ht="15.8" hidden="false" customHeight="false" outlineLevel="0" collapsed="false">
      <c r="A14" s="35" t="s">
        <v>10</v>
      </c>
      <c r="B14" s="35" t="n">
        <v>-0.024</v>
      </c>
    </row>
    <row r="15" customFormat="false" ht="15.8" hidden="false" customHeight="false" outlineLevel="0" collapsed="false">
      <c r="A15" s="35" t="s">
        <v>11</v>
      </c>
      <c r="B15" s="35" t="n">
        <v>0.025</v>
      </c>
    </row>
    <row r="16" customFormat="false" ht="15.8" hidden="false" customHeight="false" outlineLevel="0" collapsed="false">
      <c r="A16" s="35" t="s">
        <v>12</v>
      </c>
      <c r="B16" s="35" t="n">
        <v>-0.03</v>
      </c>
    </row>
    <row r="17" customFormat="false" ht="15.8" hidden="false" customHeight="false" outlineLevel="0" collapsed="false">
      <c r="A17" s="35" t="s">
        <v>13</v>
      </c>
      <c r="B17" s="35" t="n">
        <v>0.006</v>
      </c>
    </row>
    <row r="18" customFormat="false" ht="15.8" hidden="false" customHeight="false" outlineLevel="0" collapsed="false">
      <c r="A18" s="35" t="s">
        <v>14</v>
      </c>
      <c r="B18" s="35" t="n">
        <v>0.002</v>
      </c>
    </row>
    <row r="19" customFormat="false" ht="15.8" hidden="false" customHeight="false" outlineLevel="0" collapsed="false">
      <c r="A19" s="35" t="s">
        <v>15</v>
      </c>
      <c r="B19" s="35" t="n">
        <v>0.002</v>
      </c>
    </row>
    <row r="20" customFormat="false" ht="15.8" hidden="false" customHeight="false" outlineLevel="0" collapsed="false">
      <c r="A20" s="35" t="s">
        <v>16</v>
      </c>
      <c r="B20" s="35" t="n">
        <v>-0.016</v>
      </c>
    </row>
    <row r="21" customFormat="false" ht="15.8" hidden="false" customHeight="false" outlineLevel="0" collapsed="false">
      <c r="A21" s="35" t="s">
        <v>17</v>
      </c>
      <c r="B21" s="35" t="n">
        <v>-0.008</v>
      </c>
    </row>
    <row r="22" customFormat="false" ht="15.8" hidden="false" customHeight="false" outlineLevel="0" collapsed="false">
      <c r="A22" s="35" t="s">
        <v>18</v>
      </c>
      <c r="B22" s="35" t="n">
        <v>0.088</v>
      </c>
    </row>
    <row r="23" customFormat="false" ht="15.8" hidden="false" customHeight="false" outlineLevel="0" collapsed="false">
      <c r="A23" s="35" t="s">
        <v>19</v>
      </c>
      <c r="B23" s="35" t="n">
        <v>-0.015</v>
      </c>
    </row>
    <row r="24" customFormat="false" ht="15.8" hidden="false" customHeight="false" outlineLevel="0" collapsed="false">
      <c r="A24" s="35" t="s">
        <v>20</v>
      </c>
      <c r="B24" s="35" t="n">
        <v>-0.002</v>
      </c>
    </row>
    <row r="25" customFormat="false" ht="15.8" hidden="false" customHeight="false" outlineLevel="0" collapsed="false">
      <c r="A25" s="35" t="s">
        <v>21</v>
      </c>
      <c r="B25" s="35" t="n">
        <v>0.013</v>
      </c>
    </row>
    <row r="26" customFormat="false" ht="15.8" hidden="false" customHeight="false" outlineLevel="0" collapsed="false">
      <c r="A26" s="35" t="s">
        <v>22</v>
      </c>
      <c r="B26" s="35" t="n">
        <v>-0.001</v>
      </c>
    </row>
    <row r="27" customFormat="false" ht="15.8" hidden="false" customHeight="false" outlineLevel="0" collapsed="false">
      <c r="A27" s="35" t="s">
        <v>23</v>
      </c>
      <c r="B27" s="35" t="n">
        <v>0.013</v>
      </c>
    </row>
    <row r="29" customFormat="false" ht="15.8" hidden="false" customHeight="false" outlineLevel="0" collapsed="false">
      <c r="A29" s="75" t="s">
        <v>418</v>
      </c>
    </row>
    <row r="30" customFormat="false" ht="15.8" hidden="false" customHeight="false" outlineLevel="0" collapsed="false">
      <c r="A30" s="2" t="s">
        <v>415</v>
      </c>
      <c r="B30" s="2" t="s">
        <v>416</v>
      </c>
    </row>
    <row r="31" customFormat="false" ht="15.8" hidden="false" customHeight="false" outlineLevel="0" collapsed="false">
      <c r="A31" s="35" t="s">
        <v>1</v>
      </c>
      <c r="B31" s="35" t="n">
        <v>-0.028</v>
      </c>
    </row>
    <row r="32" customFormat="false" ht="15.8" hidden="false" customHeight="false" outlineLevel="0" collapsed="false">
      <c r="A32" s="35" t="s">
        <v>2</v>
      </c>
      <c r="B32" s="35" t="n">
        <v>-0.006</v>
      </c>
    </row>
    <row r="33" customFormat="false" ht="15.8" hidden="false" customHeight="false" outlineLevel="0" collapsed="false">
      <c r="A33" s="35" t="s">
        <v>3</v>
      </c>
      <c r="B33" s="35" t="n">
        <v>-0.011</v>
      </c>
    </row>
    <row r="34" customFormat="false" ht="15.8" hidden="false" customHeight="false" outlineLevel="0" collapsed="false">
      <c r="A34" s="35" t="s">
        <v>4</v>
      </c>
      <c r="B34" s="35" t="n">
        <v>-0.021</v>
      </c>
    </row>
    <row r="35" customFormat="false" ht="15.8" hidden="false" customHeight="false" outlineLevel="0" collapsed="false">
      <c r="A35" s="35" t="s">
        <v>5</v>
      </c>
      <c r="B35" s="35" t="n">
        <v>-0.01</v>
      </c>
    </row>
    <row r="36" customFormat="false" ht="15.8" hidden="false" customHeight="false" outlineLevel="0" collapsed="false">
      <c r="A36" s="35" t="s">
        <v>6</v>
      </c>
      <c r="B36" s="35" t="n">
        <v>0.013</v>
      </c>
    </row>
    <row r="37" customFormat="false" ht="15.8" hidden="false" customHeight="false" outlineLevel="0" collapsed="false">
      <c r="A37" s="35" t="s">
        <v>7</v>
      </c>
      <c r="B37" s="35" t="n">
        <v>-0.005</v>
      </c>
    </row>
    <row r="38" customFormat="false" ht="15.8" hidden="false" customHeight="false" outlineLevel="0" collapsed="false">
      <c r="A38" s="35" t="s">
        <v>8</v>
      </c>
      <c r="B38" s="35" t="n">
        <v>-0.012</v>
      </c>
    </row>
    <row r="39" customFormat="false" ht="15.8" hidden="false" customHeight="false" outlineLevel="0" collapsed="false">
      <c r="A39" s="35" t="s">
        <v>9</v>
      </c>
      <c r="B39" s="35" t="n">
        <v>0.006</v>
      </c>
    </row>
    <row r="40" customFormat="false" ht="15.8" hidden="false" customHeight="false" outlineLevel="0" collapsed="false">
      <c r="A40" s="35" t="s">
        <v>10</v>
      </c>
      <c r="B40" s="35" t="n">
        <v>-0.024</v>
      </c>
    </row>
    <row r="41" customFormat="false" ht="15.8" hidden="false" customHeight="false" outlineLevel="0" collapsed="false">
      <c r="A41" s="35" t="s">
        <v>11</v>
      </c>
      <c r="B41" s="35" t="n">
        <v>0.102</v>
      </c>
    </row>
    <row r="42" customFormat="false" ht="15.8" hidden="false" customHeight="false" outlineLevel="0" collapsed="false">
      <c r="A42" s="35" t="s">
        <v>12</v>
      </c>
      <c r="B42" s="35" t="n">
        <v>-0.03</v>
      </c>
    </row>
    <row r="43" customFormat="false" ht="15.8" hidden="false" customHeight="false" outlineLevel="0" collapsed="false">
      <c r="A43" s="35" t="s">
        <v>13</v>
      </c>
      <c r="B43" s="35" t="n">
        <v>-0.002</v>
      </c>
    </row>
    <row r="44" customFormat="false" ht="15.8" hidden="false" customHeight="false" outlineLevel="0" collapsed="false">
      <c r="A44" s="35" t="s">
        <v>14</v>
      </c>
      <c r="B44" s="35" t="n">
        <v>-0.001</v>
      </c>
    </row>
    <row r="45" customFormat="false" ht="15.8" hidden="false" customHeight="false" outlineLevel="0" collapsed="false">
      <c r="A45" s="35" t="s">
        <v>15</v>
      </c>
      <c r="B45" s="35" t="n">
        <v>-0.041</v>
      </c>
    </row>
    <row r="46" customFormat="false" ht="15.8" hidden="false" customHeight="false" outlineLevel="0" collapsed="false">
      <c r="A46" s="35" t="s">
        <v>16</v>
      </c>
      <c r="B46" s="35" t="n">
        <v>-0.021</v>
      </c>
    </row>
    <row r="47" customFormat="false" ht="15.8" hidden="false" customHeight="false" outlineLevel="0" collapsed="false">
      <c r="A47" s="35" t="s">
        <v>17</v>
      </c>
      <c r="B47" s="35" t="n">
        <v>-0.032</v>
      </c>
    </row>
    <row r="48" customFormat="false" ht="15.8" hidden="false" customHeight="false" outlineLevel="0" collapsed="false">
      <c r="A48" s="35" t="s">
        <v>18</v>
      </c>
      <c r="B48" s="35" t="n">
        <v>0.093</v>
      </c>
    </row>
    <row r="49" customFormat="false" ht="15.8" hidden="false" customHeight="false" outlineLevel="0" collapsed="false">
      <c r="A49" s="35" t="s">
        <v>19</v>
      </c>
      <c r="B49" s="35" t="n">
        <v>-0.009</v>
      </c>
    </row>
    <row r="50" customFormat="false" ht="15.8" hidden="false" customHeight="false" outlineLevel="0" collapsed="false">
      <c r="A50" s="35" t="s">
        <v>20</v>
      </c>
      <c r="B50" s="35" t="n">
        <v>-0.002</v>
      </c>
    </row>
    <row r="51" customFormat="false" ht="15.8" hidden="false" customHeight="false" outlineLevel="0" collapsed="false">
      <c r="A51" s="35" t="s">
        <v>21</v>
      </c>
      <c r="B51" s="35" t="n">
        <v>-0.001</v>
      </c>
    </row>
    <row r="52" customFormat="false" ht="15.8" hidden="false" customHeight="false" outlineLevel="0" collapsed="false">
      <c r="A52" s="35" t="s">
        <v>22</v>
      </c>
      <c r="B52" s="35" t="n">
        <v>-0.002</v>
      </c>
    </row>
    <row r="53" customFormat="false" ht="15.8" hidden="false" customHeight="false" outlineLevel="0" collapsed="false">
      <c r="A53" s="35" t="s">
        <v>23</v>
      </c>
      <c r="B53" s="35" t="n">
        <v>0.044</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6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5" defaultRowHeight="13.8" zeroHeight="false" outlineLevelRow="0" outlineLevelCol="0"/>
  <cols>
    <col collapsed="false" customWidth="true" hidden="false" outlineLevel="0" max="1" min="1" style="77" width="19.52"/>
    <col collapsed="false" customWidth="true" hidden="false" outlineLevel="0" max="2" min="2" style="77" width="24.1"/>
    <col collapsed="false" customWidth="true" hidden="false" outlineLevel="0" max="3" min="3" style="23" width="13.16"/>
    <col collapsed="false" customWidth="false" hidden="false" outlineLevel="0" max="257" min="4" style="77" width="11.5"/>
  </cols>
  <sheetData>
    <row r="1" customFormat="false" ht="17.55" hidden="false" customHeight="false" outlineLevel="0" collapsed="false">
      <c r="A1" s="80" t="s">
        <v>419</v>
      </c>
      <c r="B1" s="80"/>
    </row>
    <row r="3" customFormat="false" ht="13.8" hidden="false" customHeight="false" outlineLevel="0" collapsed="false">
      <c r="A3" s="8" t="s">
        <v>62</v>
      </c>
      <c r="B3" s="8" t="s">
        <v>63</v>
      </c>
      <c r="C3" s="83" t="s">
        <v>420</v>
      </c>
      <c r="D3" s="9" t="s">
        <v>421</v>
      </c>
      <c r="G3" s="0"/>
      <c r="H3" s="0"/>
    </row>
    <row r="4" customFormat="false" ht="13.8" hidden="false" customHeight="false" outlineLevel="0" collapsed="false">
      <c r="A4" s="77" t="s">
        <v>422</v>
      </c>
      <c r="B4" s="77" t="s">
        <v>423</v>
      </c>
      <c r="C4" s="23" t="s">
        <v>11</v>
      </c>
      <c r="D4" s="84" t="s">
        <v>424</v>
      </c>
      <c r="E4" s="0"/>
      <c r="G4" s="0"/>
      <c r="H4" s="0"/>
    </row>
    <row r="5" customFormat="false" ht="15.8" hidden="false" customHeight="false" outlineLevel="0" collapsed="false">
      <c r="A5" s="77" t="s">
        <v>425</v>
      </c>
      <c r="B5" s="77" t="s">
        <v>423</v>
      </c>
      <c r="C5" s="23" t="s">
        <v>11</v>
      </c>
      <c r="D5" s="84" t="s">
        <v>426</v>
      </c>
      <c r="E5" s="0"/>
      <c r="F5" s="2" t="s">
        <v>67</v>
      </c>
      <c r="G5" s="0"/>
      <c r="H5" s="0"/>
    </row>
    <row r="6" customFormat="false" ht="15.8" hidden="false" customHeight="false" outlineLevel="0" collapsed="false">
      <c r="A6" s="77" t="s">
        <v>427</v>
      </c>
      <c r="B6" s="77" t="s">
        <v>423</v>
      </c>
      <c r="C6" s="23" t="s">
        <v>11</v>
      </c>
      <c r="D6" s="84" t="s">
        <v>428</v>
      </c>
      <c r="E6" s="0"/>
      <c r="F6" s="3" t="s">
        <v>70</v>
      </c>
      <c r="G6" s="0"/>
      <c r="H6" s="0"/>
    </row>
    <row r="7" customFormat="false" ht="15.8" hidden="false" customHeight="false" outlineLevel="0" collapsed="false">
      <c r="A7" s="77" t="s">
        <v>429</v>
      </c>
      <c r="B7" s="77" t="s">
        <v>423</v>
      </c>
      <c r="C7" s="23" t="s">
        <v>11</v>
      </c>
      <c r="D7" s="84" t="s">
        <v>430</v>
      </c>
      <c r="E7" s="0"/>
      <c r="F7" s="3" t="s">
        <v>378</v>
      </c>
      <c r="H7" s="0"/>
    </row>
    <row r="8" customFormat="false" ht="13.8" hidden="false" customHeight="false" outlineLevel="0" collapsed="false">
      <c r="A8" s="77" t="s">
        <v>431</v>
      </c>
      <c r="B8" s="77" t="s">
        <v>423</v>
      </c>
      <c r="C8" s="23" t="s">
        <v>11</v>
      </c>
      <c r="D8" s="84" t="s">
        <v>432</v>
      </c>
      <c r="E8" s="0"/>
      <c r="F8" s="77" t="s">
        <v>433</v>
      </c>
      <c r="H8" s="0"/>
    </row>
    <row r="9" customFormat="false" ht="13.8" hidden="false" customHeight="false" outlineLevel="0" collapsed="false">
      <c r="A9" s="77" t="s">
        <v>385</v>
      </c>
      <c r="B9" s="77" t="s">
        <v>386</v>
      </c>
      <c r="C9" s="23" t="s">
        <v>11</v>
      </c>
      <c r="D9" s="84" t="s">
        <v>434</v>
      </c>
      <c r="E9" s="0"/>
    </row>
    <row r="10" customFormat="false" ht="13.8" hidden="false" customHeight="false" outlineLevel="0" collapsed="false">
      <c r="A10" s="77" t="s">
        <v>387</v>
      </c>
      <c r="B10" s="77" t="s">
        <v>386</v>
      </c>
      <c r="C10" s="23" t="s">
        <v>11</v>
      </c>
      <c r="D10" s="84" t="s">
        <v>435</v>
      </c>
      <c r="E10" s="0"/>
    </row>
    <row r="11" customFormat="false" ht="13.8" hidden="false" customHeight="false" outlineLevel="0" collapsed="false">
      <c r="A11" s="77" t="s">
        <v>388</v>
      </c>
      <c r="B11" s="77" t="s">
        <v>386</v>
      </c>
      <c r="C11" s="23" t="s">
        <v>11</v>
      </c>
      <c r="D11" s="84" t="s">
        <v>436</v>
      </c>
      <c r="E11" s="0"/>
    </row>
    <row r="12" customFormat="false" ht="13.8" hidden="false" customHeight="false" outlineLevel="0" collapsed="false">
      <c r="A12" s="77" t="s">
        <v>389</v>
      </c>
      <c r="B12" s="77" t="s">
        <v>390</v>
      </c>
      <c r="C12" s="23" t="s">
        <v>11</v>
      </c>
      <c r="D12" s="84" t="s">
        <v>437</v>
      </c>
      <c r="E12" s="0"/>
    </row>
    <row r="13" customFormat="false" ht="13.8" hidden="false" customHeight="false" outlineLevel="0" collapsed="false">
      <c r="A13" s="77" t="s">
        <v>391</v>
      </c>
      <c r="B13" s="77" t="s">
        <v>392</v>
      </c>
      <c r="C13" s="23" t="s">
        <v>11</v>
      </c>
      <c r="D13" s="84" t="s">
        <v>438</v>
      </c>
      <c r="E13" s="0"/>
    </row>
    <row r="14" customFormat="false" ht="13.8" hidden="false" customHeight="false" outlineLevel="0" collapsed="false">
      <c r="A14" s="77" t="s">
        <v>393</v>
      </c>
      <c r="B14" s="77" t="s">
        <v>392</v>
      </c>
      <c r="C14" s="23" t="s">
        <v>11</v>
      </c>
      <c r="D14" s="84" t="s">
        <v>439</v>
      </c>
      <c r="E14" s="0"/>
    </row>
    <row r="15" customFormat="false" ht="13.8" hidden="false" customHeight="false" outlineLevel="0" collapsed="false">
      <c r="A15" s="77" t="s">
        <v>394</v>
      </c>
      <c r="B15" s="77" t="s">
        <v>392</v>
      </c>
      <c r="C15" s="23" t="s">
        <v>11</v>
      </c>
      <c r="D15" s="84" t="s">
        <v>440</v>
      </c>
      <c r="E15" s="0"/>
    </row>
    <row r="16" customFormat="false" ht="13.8" hidden="false" customHeight="false" outlineLevel="0" collapsed="false">
      <c r="A16" s="77" t="s">
        <v>395</v>
      </c>
      <c r="B16" s="77" t="s">
        <v>392</v>
      </c>
      <c r="C16" s="23" t="s">
        <v>11</v>
      </c>
      <c r="D16" s="84" t="s">
        <v>441</v>
      </c>
      <c r="E16" s="0"/>
    </row>
    <row r="17" customFormat="false" ht="13.8" hidden="false" customHeight="false" outlineLevel="0" collapsed="false">
      <c r="A17" s="77" t="s">
        <v>396</v>
      </c>
      <c r="B17" s="77" t="s">
        <v>392</v>
      </c>
      <c r="C17" s="23" t="s">
        <v>11</v>
      </c>
      <c r="D17" s="84" t="s">
        <v>442</v>
      </c>
      <c r="E17" s="0"/>
    </row>
    <row r="18" customFormat="false" ht="13.8" hidden="false" customHeight="false" outlineLevel="0" collapsed="false">
      <c r="A18" s="77" t="s">
        <v>397</v>
      </c>
      <c r="B18" s="77" t="s">
        <v>392</v>
      </c>
      <c r="C18" s="23" t="s">
        <v>11</v>
      </c>
      <c r="D18" s="84" t="s">
        <v>443</v>
      </c>
      <c r="E18" s="0"/>
    </row>
    <row r="19" customFormat="false" ht="13.8" hidden="false" customHeight="false" outlineLevel="0" collapsed="false">
      <c r="A19" s="77" t="s">
        <v>422</v>
      </c>
      <c r="B19" s="77" t="s">
        <v>423</v>
      </c>
      <c r="C19" s="85" t="s">
        <v>444</v>
      </c>
      <c r="D19" s="84" t="s">
        <v>445</v>
      </c>
      <c r="E19" s="0"/>
    </row>
    <row r="20" customFormat="false" ht="13.8" hidden="false" customHeight="false" outlineLevel="0" collapsed="false">
      <c r="A20" s="77" t="s">
        <v>425</v>
      </c>
      <c r="B20" s="77" t="s">
        <v>423</v>
      </c>
      <c r="C20" s="85" t="s">
        <v>444</v>
      </c>
      <c r="D20" s="84" t="s">
        <v>446</v>
      </c>
      <c r="E20" s="0"/>
    </row>
    <row r="21" customFormat="false" ht="13.8" hidden="false" customHeight="false" outlineLevel="0" collapsed="false">
      <c r="A21" s="77" t="s">
        <v>427</v>
      </c>
      <c r="B21" s="77" t="s">
        <v>423</v>
      </c>
      <c r="C21" s="85" t="s">
        <v>444</v>
      </c>
      <c r="D21" s="84" t="s">
        <v>447</v>
      </c>
      <c r="E21" s="0"/>
    </row>
    <row r="22" customFormat="false" ht="13.8" hidden="false" customHeight="false" outlineLevel="0" collapsed="false">
      <c r="A22" s="77" t="s">
        <v>429</v>
      </c>
      <c r="B22" s="77" t="s">
        <v>423</v>
      </c>
      <c r="C22" s="85" t="s">
        <v>444</v>
      </c>
      <c r="D22" s="84" t="s">
        <v>448</v>
      </c>
      <c r="E22" s="0"/>
    </row>
    <row r="23" customFormat="false" ht="13.8" hidden="false" customHeight="false" outlineLevel="0" collapsed="false">
      <c r="A23" s="77" t="s">
        <v>431</v>
      </c>
      <c r="B23" s="77" t="s">
        <v>423</v>
      </c>
      <c r="C23" s="85" t="s">
        <v>444</v>
      </c>
      <c r="D23" s="84" t="s">
        <v>449</v>
      </c>
      <c r="E23" s="0"/>
    </row>
    <row r="24" customFormat="false" ht="13.8" hidden="false" customHeight="false" outlineLevel="0" collapsed="false">
      <c r="A24" s="77" t="s">
        <v>385</v>
      </c>
      <c r="B24" s="77" t="s">
        <v>386</v>
      </c>
      <c r="C24" s="85" t="s">
        <v>444</v>
      </c>
      <c r="D24" s="84" t="s">
        <v>450</v>
      </c>
      <c r="E24" s="0"/>
    </row>
    <row r="25" customFormat="false" ht="13.8" hidden="false" customHeight="false" outlineLevel="0" collapsed="false">
      <c r="A25" s="77" t="s">
        <v>387</v>
      </c>
      <c r="B25" s="77" t="s">
        <v>386</v>
      </c>
      <c r="C25" s="85" t="s">
        <v>444</v>
      </c>
      <c r="D25" s="84" t="s">
        <v>451</v>
      </c>
      <c r="E25" s="0"/>
    </row>
    <row r="26" customFormat="false" ht="13.8" hidden="false" customHeight="false" outlineLevel="0" collapsed="false">
      <c r="A26" s="77" t="s">
        <v>388</v>
      </c>
      <c r="B26" s="77" t="s">
        <v>386</v>
      </c>
      <c r="C26" s="85" t="s">
        <v>444</v>
      </c>
      <c r="D26" s="84" t="s">
        <v>452</v>
      </c>
      <c r="E26" s="0"/>
    </row>
    <row r="27" customFormat="false" ht="13.8" hidden="false" customHeight="false" outlineLevel="0" collapsed="false">
      <c r="A27" s="77" t="s">
        <v>389</v>
      </c>
      <c r="B27" s="77" t="s">
        <v>390</v>
      </c>
      <c r="C27" s="85" t="s">
        <v>444</v>
      </c>
      <c r="D27" s="84" t="s">
        <v>453</v>
      </c>
      <c r="E27" s="0"/>
    </row>
    <row r="28" customFormat="false" ht="13.8" hidden="false" customHeight="false" outlineLevel="0" collapsed="false">
      <c r="A28" s="77" t="s">
        <v>391</v>
      </c>
      <c r="B28" s="77" t="s">
        <v>392</v>
      </c>
      <c r="C28" s="85" t="s">
        <v>444</v>
      </c>
      <c r="D28" s="84" t="s">
        <v>454</v>
      </c>
      <c r="E28" s="0"/>
    </row>
    <row r="29" customFormat="false" ht="13.8" hidden="false" customHeight="false" outlineLevel="0" collapsed="false">
      <c r="A29" s="77" t="s">
        <v>393</v>
      </c>
      <c r="B29" s="77" t="s">
        <v>392</v>
      </c>
      <c r="C29" s="85" t="s">
        <v>444</v>
      </c>
      <c r="D29" s="84" t="s">
        <v>455</v>
      </c>
      <c r="E29" s="0"/>
    </row>
    <row r="30" customFormat="false" ht="13.8" hidden="false" customHeight="false" outlineLevel="0" collapsed="false">
      <c r="A30" s="77" t="s">
        <v>394</v>
      </c>
      <c r="B30" s="77" t="s">
        <v>392</v>
      </c>
      <c r="C30" s="85" t="s">
        <v>444</v>
      </c>
      <c r="D30" s="84" t="s">
        <v>456</v>
      </c>
      <c r="E30" s="0"/>
    </row>
    <row r="31" customFormat="false" ht="13.8" hidden="false" customHeight="false" outlineLevel="0" collapsed="false">
      <c r="A31" s="77" t="s">
        <v>395</v>
      </c>
      <c r="B31" s="77" t="s">
        <v>392</v>
      </c>
      <c r="C31" s="85" t="s">
        <v>444</v>
      </c>
      <c r="D31" s="84" t="s">
        <v>457</v>
      </c>
      <c r="E31" s="0"/>
    </row>
    <row r="32" customFormat="false" ht="13.8" hidden="false" customHeight="false" outlineLevel="0" collapsed="false">
      <c r="A32" s="77" t="s">
        <v>396</v>
      </c>
      <c r="B32" s="77" t="s">
        <v>392</v>
      </c>
      <c r="C32" s="85" t="s">
        <v>444</v>
      </c>
      <c r="D32" s="84" t="s">
        <v>458</v>
      </c>
      <c r="E32" s="0"/>
    </row>
    <row r="33" customFormat="false" ht="13.8" hidden="false" customHeight="false" outlineLevel="0" collapsed="false">
      <c r="A33" s="77" t="s">
        <v>397</v>
      </c>
      <c r="B33" s="77" t="s">
        <v>392</v>
      </c>
      <c r="C33" s="85" t="s">
        <v>444</v>
      </c>
      <c r="D33" s="84" t="s">
        <v>459</v>
      </c>
      <c r="E33" s="0"/>
    </row>
    <row r="34" customFormat="false" ht="13.8" hidden="false" customHeight="false" outlineLevel="0" collapsed="false">
      <c r="A34" s="77" t="s">
        <v>422</v>
      </c>
      <c r="B34" s="77" t="s">
        <v>423</v>
      </c>
      <c r="C34" s="23" t="s">
        <v>18</v>
      </c>
      <c r="D34" s="84" t="s">
        <v>460</v>
      </c>
      <c r="E34" s="0"/>
    </row>
    <row r="35" customFormat="false" ht="13.8" hidden="false" customHeight="false" outlineLevel="0" collapsed="false">
      <c r="A35" s="77" t="s">
        <v>425</v>
      </c>
      <c r="B35" s="77" t="s">
        <v>423</v>
      </c>
      <c r="C35" s="23" t="s">
        <v>18</v>
      </c>
      <c r="D35" s="84" t="s">
        <v>461</v>
      </c>
      <c r="E35" s="0"/>
    </row>
    <row r="36" customFormat="false" ht="13.8" hidden="false" customHeight="false" outlineLevel="0" collapsed="false">
      <c r="A36" s="77" t="s">
        <v>427</v>
      </c>
      <c r="B36" s="77" t="s">
        <v>423</v>
      </c>
      <c r="C36" s="23" t="s">
        <v>18</v>
      </c>
      <c r="D36" s="84" t="s">
        <v>462</v>
      </c>
      <c r="E36" s="0"/>
    </row>
    <row r="37" customFormat="false" ht="13.8" hidden="false" customHeight="false" outlineLevel="0" collapsed="false">
      <c r="A37" s="77" t="s">
        <v>429</v>
      </c>
      <c r="B37" s="77" t="s">
        <v>423</v>
      </c>
      <c r="C37" s="23" t="s">
        <v>18</v>
      </c>
      <c r="D37" s="84" t="s">
        <v>463</v>
      </c>
      <c r="E37" s="0"/>
    </row>
    <row r="38" customFormat="false" ht="13.8" hidden="false" customHeight="false" outlineLevel="0" collapsed="false">
      <c r="A38" s="77" t="s">
        <v>431</v>
      </c>
      <c r="B38" s="77" t="s">
        <v>423</v>
      </c>
      <c r="C38" s="23" t="s">
        <v>18</v>
      </c>
      <c r="D38" s="84" t="s">
        <v>464</v>
      </c>
      <c r="E38" s="0"/>
    </row>
    <row r="39" customFormat="false" ht="13.8" hidden="false" customHeight="false" outlineLevel="0" collapsed="false">
      <c r="A39" s="77" t="s">
        <v>385</v>
      </c>
      <c r="B39" s="77" t="s">
        <v>386</v>
      </c>
      <c r="C39" s="23" t="s">
        <v>18</v>
      </c>
      <c r="D39" s="84" t="s">
        <v>465</v>
      </c>
      <c r="E39" s="0"/>
    </row>
    <row r="40" customFormat="false" ht="13.8" hidden="false" customHeight="false" outlineLevel="0" collapsed="false">
      <c r="A40" s="77" t="s">
        <v>387</v>
      </c>
      <c r="B40" s="77" t="s">
        <v>386</v>
      </c>
      <c r="C40" s="23" t="s">
        <v>18</v>
      </c>
      <c r="D40" s="84" t="s">
        <v>466</v>
      </c>
      <c r="E40" s="0"/>
    </row>
    <row r="41" customFormat="false" ht="13.8" hidden="false" customHeight="false" outlineLevel="0" collapsed="false">
      <c r="A41" s="77" t="s">
        <v>388</v>
      </c>
      <c r="B41" s="77" t="s">
        <v>386</v>
      </c>
      <c r="C41" s="23" t="s">
        <v>18</v>
      </c>
      <c r="D41" s="84" t="s">
        <v>467</v>
      </c>
      <c r="E41" s="0"/>
    </row>
    <row r="42" customFormat="false" ht="13.8" hidden="false" customHeight="false" outlineLevel="0" collapsed="false">
      <c r="A42" s="77" t="s">
        <v>389</v>
      </c>
      <c r="B42" s="77" t="s">
        <v>390</v>
      </c>
      <c r="C42" s="23" t="s">
        <v>18</v>
      </c>
      <c r="D42" s="84" t="s">
        <v>468</v>
      </c>
      <c r="E42" s="0"/>
    </row>
    <row r="43" customFormat="false" ht="13.8" hidden="false" customHeight="false" outlineLevel="0" collapsed="false">
      <c r="A43" s="77" t="s">
        <v>391</v>
      </c>
      <c r="B43" s="77" t="s">
        <v>392</v>
      </c>
      <c r="C43" s="23" t="s">
        <v>18</v>
      </c>
      <c r="D43" s="84" t="s">
        <v>469</v>
      </c>
      <c r="E43" s="0"/>
    </row>
    <row r="44" customFormat="false" ht="13.8" hidden="false" customHeight="false" outlineLevel="0" collapsed="false">
      <c r="A44" s="77" t="s">
        <v>393</v>
      </c>
      <c r="B44" s="77" t="s">
        <v>392</v>
      </c>
      <c r="C44" s="23" t="s">
        <v>18</v>
      </c>
      <c r="D44" s="84" t="s">
        <v>470</v>
      </c>
      <c r="E44" s="0"/>
    </row>
    <row r="45" customFormat="false" ht="13.8" hidden="false" customHeight="false" outlineLevel="0" collapsed="false">
      <c r="A45" s="77" t="s">
        <v>394</v>
      </c>
      <c r="B45" s="77" t="s">
        <v>392</v>
      </c>
      <c r="C45" s="23" t="s">
        <v>18</v>
      </c>
      <c r="D45" s="84" t="s">
        <v>471</v>
      </c>
      <c r="E45" s="0"/>
    </row>
    <row r="46" customFormat="false" ht="13.8" hidden="false" customHeight="false" outlineLevel="0" collapsed="false">
      <c r="A46" s="77" t="s">
        <v>395</v>
      </c>
      <c r="B46" s="77" t="s">
        <v>392</v>
      </c>
      <c r="C46" s="23" t="s">
        <v>18</v>
      </c>
      <c r="D46" s="84" t="s">
        <v>472</v>
      </c>
      <c r="E46" s="0"/>
    </row>
    <row r="47" customFormat="false" ht="13.8" hidden="false" customHeight="false" outlineLevel="0" collapsed="false">
      <c r="A47" s="77" t="s">
        <v>396</v>
      </c>
      <c r="B47" s="77" t="s">
        <v>392</v>
      </c>
      <c r="C47" s="23" t="s">
        <v>18</v>
      </c>
      <c r="D47" s="84" t="s">
        <v>473</v>
      </c>
      <c r="E47" s="0"/>
    </row>
    <row r="48" customFormat="false" ht="13.8" hidden="false" customHeight="false" outlineLevel="0" collapsed="false">
      <c r="A48" s="77" t="s">
        <v>397</v>
      </c>
      <c r="B48" s="77" t="s">
        <v>392</v>
      </c>
      <c r="C48" s="23" t="s">
        <v>18</v>
      </c>
      <c r="D48" s="84" t="s">
        <v>474</v>
      </c>
      <c r="E48" s="0"/>
    </row>
    <row r="49" customFormat="false" ht="13.8" hidden="false" customHeight="false" outlineLevel="0" collapsed="false">
      <c r="A49" s="77" t="s">
        <v>422</v>
      </c>
      <c r="B49" s="77" t="s">
        <v>423</v>
      </c>
      <c r="C49" s="23" t="s">
        <v>21</v>
      </c>
      <c r="D49" s="84" t="s">
        <v>475</v>
      </c>
      <c r="E49" s="0"/>
    </row>
    <row r="50" customFormat="false" ht="13.8" hidden="false" customHeight="false" outlineLevel="0" collapsed="false">
      <c r="A50" s="77" t="s">
        <v>425</v>
      </c>
      <c r="B50" s="77" t="s">
        <v>423</v>
      </c>
      <c r="C50" s="23" t="s">
        <v>21</v>
      </c>
      <c r="D50" s="84" t="s">
        <v>476</v>
      </c>
      <c r="E50" s="0"/>
    </row>
    <row r="51" customFormat="false" ht="13.8" hidden="false" customHeight="false" outlineLevel="0" collapsed="false">
      <c r="A51" s="77" t="s">
        <v>427</v>
      </c>
      <c r="B51" s="77" t="s">
        <v>423</v>
      </c>
      <c r="C51" s="23" t="s">
        <v>21</v>
      </c>
      <c r="D51" s="84" t="s">
        <v>477</v>
      </c>
      <c r="E51" s="0"/>
    </row>
    <row r="52" customFormat="false" ht="13.8" hidden="false" customHeight="false" outlineLevel="0" collapsed="false">
      <c r="A52" s="77" t="s">
        <v>429</v>
      </c>
      <c r="B52" s="77" t="s">
        <v>423</v>
      </c>
      <c r="C52" s="23" t="s">
        <v>21</v>
      </c>
      <c r="D52" s="84" t="s">
        <v>478</v>
      </c>
      <c r="E52" s="0"/>
    </row>
    <row r="53" customFormat="false" ht="13.8" hidden="false" customHeight="false" outlineLevel="0" collapsed="false">
      <c r="A53" s="77" t="s">
        <v>431</v>
      </c>
      <c r="B53" s="77" t="s">
        <v>423</v>
      </c>
      <c r="C53" s="23" t="s">
        <v>21</v>
      </c>
      <c r="D53" s="84" t="s">
        <v>479</v>
      </c>
      <c r="E53" s="0"/>
    </row>
    <row r="54" customFormat="false" ht="13.8" hidden="false" customHeight="false" outlineLevel="0" collapsed="false">
      <c r="A54" s="77" t="s">
        <v>385</v>
      </c>
      <c r="B54" s="77" t="s">
        <v>386</v>
      </c>
      <c r="C54" s="23" t="s">
        <v>21</v>
      </c>
      <c r="D54" s="84" t="s">
        <v>480</v>
      </c>
      <c r="E54" s="0"/>
    </row>
    <row r="55" customFormat="false" ht="13.8" hidden="false" customHeight="false" outlineLevel="0" collapsed="false">
      <c r="A55" s="77" t="s">
        <v>387</v>
      </c>
      <c r="B55" s="77" t="s">
        <v>386</v>
      </c>
      <c r="C55" s="23" t="s">
        <v>21</v>
      </c>
      <c r="D55" s="84" t="s">
        <v>481</v>
      </c>
      <c r="E55" s="0"/>
    </row>
    <row r="56" customFormat="false" ht="13.8" hidden="false" customHeight="false" outlineLevel="0" collapsed="false">
      <c r="A56" s="77" t="s">
        <v>388</v>
      </c>
      <c r="B56" s="77" t="s">
        <v>386</v>
      </c>
      <c r="C56" s="23" t="s">
        <v>21</v>
      </c>
      <c r="D56" s="84" t="s">
        <v>482</v>
      </c>
      <c r="E56" s="0"/>
    </row>
    <row r="57" customFormat="false" ht="13.8" hidden="false" customHeight="false" outlineLevel="0" collapsed="false">
      <c r="A57" s="77" t="s">
        <v>389</v>
      </c>
      <c r="B57" s="77" t="s">
        <v>390</v>
      </c>
      <c r="C57" s="23" t="s">
        <v>21</v>
      </c>
      <c r="D57" s="84" t="s">
        <v>483</v>
      </c>
      <c r="E57" s="0"/>
    </row>
    <row r="58" customFormat="false" ht="13.8" hidden="false" customHeight="false" outlineLevel="0" collapsed="false">
      <c r="A58" s="77" t="s">
        <v>391</v>
      </c>
      <c r="B58" s="77" t="s">
        <v>392</v>
      </c>
      <c r="C58" s="23" t="s">
        <v>21</v>
      </c>
      <c r="D58" s="84" t="s">
        <v>484</v>
      </c>
      <c r="E58" s="0"/>
    </row>
    <row r="59" customFormat="false" ht="13.8" hidden="false" customHeight="false" outlineLevel="0" collapsed="false">
      <c r="A59" s="77" t="s">
        <v>393</v>
      </c>
      <c r="B59" s="77" t="s">
        <v>392</v>
      </c>
      <c r="C59" s="23" t="s">
        <v>21</v>
      </c>
      <c r="D59" s="84" t="s">
        <v>485</v>
      </c>
      <c r="E59" s="0"/>
    </row>
    <row r="60" customFormat="false" ht="13.8" hidden="false" customHeight="false" outlineLevel="0" collapsed="false">
      <c r="A60" s="77" t="s">
        <v>394</v>
      </c>
      <c r="B60" s="77" t="s">
        <v>392</v>
      </c>
      <c r="C60" s="23" t="s">
        <v>21</v>
      </c>
      <c r="D60" s="84" t="s">
        <v>486</v>
      </c>
      <c r="E60" s="0"/>
    </row>
    <row r="61" customFormat="false" ht="13.8" hidden="false" customHeight="false" outlineLevel="0" collapsed="false">
      <c r="A61" s="77" t="s">
        <v>395</v>
      </c>
      <c r="B61" s="77" t="s">
        <v>392</v>
      </c>
      <c r="C61" s="23" t="s">
        <v>21</v>
      </c>
      <c r="D61" s="84" t="s">
        <v>487</v>
      </c>
      <c r="E61" s="0"/>
    </row>
    <row r="62" customFormat="false" ht="13.8" hidden="false" customHeight="false" outlineLevel="0" collapsed="false">
      <c r="A62" s="77" t="s">
        <v>396</v>
      </c>
      <c r="B62" s="77" t="s">
        <v>392</v>
      </c>
      <c r="C62" s="23" t="s">
        <v>21</v>
      </c>
      <c r="D62" s="84" t="s">
        <v>488</v>
      </c>
      <c r="E62" s="0"/>
    </row>
    <row r="63" customFormat="false" ht="13.8" hidden="false" customHeight="false" outlineLevel="0" collapsed="false">
      <c r="A63" s="77" t="s">
        <v>397</v>
      </c>
      <c r="B63" s="77" t="s">
        <v>392</v>
      </c>
      <c r="C63" s="23" t="s">
        <v>21</v>
      </c>
      <c r="D63" s="84" t="s">
        <v>489</v>
      </c>
      <c r="E63" s="0"/>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9"/>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5" defaultRowHeight="12.8" zeroHeight="false" outlineLevelRow="0" outlineLevelCol="0"/>
  <cols>
    <col collapsed="false" customWidth="true" hidden="false" outlineLevel="0" max="1" min="1" style="0" width="21.5"/>
    <col collapsed="false" customWidth="true" hidden="false" outlineLevel="0" max="2" min="2" style="0" width="20.66"/>
  </cols>
  <sheetData>
    <row r="1" customFormat="false" ht="17.55" hidden="false" customHeight="false" outlineLevel="0" collapsed="false">
      <c r="A1" s="80" t="s">
        <v>490</v>
      </c>
      <c r="B1" s="80"/>
      <c r="C1" s="23"/>
      <c r="D1" s="77"/>
    </row>
    <row r="2" customFormat="false" ht="13.8" hidden="false" customHeight="false" outlineLevel="0" collapsed="false">
      <c r="A2" s="77"/>
      <c r="B2" s="77"/>
      <c r="C2" s="23"/>
      <c r="D2" s="77"/>
    </row>
    <row r="3" customFormat="false" ht="13.8" hidden="false" customHeight="false" outlineLevel="0" collapsed="false">
      <c r="A3" s="78" t="s">
        <v>62</v>
      </c>
      <c r="B3" s="78" t="s">
        <v>63</v>
      </c>
      <c r="C3" s="9" t="s">
        <v>420</v>
      </c>
      <c r="D3" s="78" t="s">
        <v>491</v>
      </c>
      <c r="E3" s="77"/>
    </row>
    <row r="4" customFormat="false" ht="13.8" hidden="false" customHeight="false" outlineLevel="0" collapsed="false">
      <c r="A4" s="77" t="s">
        <v>422</v>
      </c>
      <c r="B4" s="77" t="s">
        <v>423</v>
      </c>
      <c r="C4" s="23" t="s">
        <v>11</v>
      </c>
      <c r="D4" s="84" t="s">
        <v>492</v>
      </c>
      <c r="E4" s="77"/>
    </row>
    <row r="5" customFormat="false" ht="15.8" hidden="false" customHeight="false" outlineLevel="0" collapsed="false">
      <c r="A5" s="77" t="s">
        <v>425</v>
      </c>
      <c r="B5" s="77" t="s">
        <v>423</v>
      </c>
      <c r="C5" s="23" t="s">
        <v>11</v>
      </c>
      <c r="D5" s="84" t="s">
        <v>493</v>
      </c>
      <c r="E5" s="77"/>
      <c r="G5" s="2" t="s">
        <v>67</v>
      </c>
    </row>
    <row r="6" customFormat="false" ht="15.8" hidden="false" customHeight="false" outlineLevel="0" collapsed="false">
      <c r="A6" s="77" t="s">
        <v>427</v>
      </c>
      <c r="B6" s="77" t="s">
        <v>423</v>
      </c>
      <c r="C6" s="23" t="s">
        <v>11</v>
      </c>
      <c r="D6" s="84" t="s">
        <v>494</v>
      </c>
      <c r="E6" s="77"/>
      <c r="G6" s="3" t="s">
        <v>70</v>
      </c>
    </row>
    <row r="7" customFormat="false" ht="15.8" hidden="false" customHeight="false" outlineLevel="0" collapsed="false">
      <c r="A7" s="77" t="s">
        <v>429</v>
      </c>
      <c r="B7" s="77" t="s">
        <v>423</v>
      </c>
      <c r="C7" s="23" t="s">
        <v>11</v>
      </c>
      <c r="D7" s="84" t="s">
        <v>495</v>
      </c>
      <c r="E7" s="77"/>
      <c r="G7" s="3" t="s">
        <v>378</v>
      </c>
    </row>
    <row r="8" customFormat="false" ht="13.8" hidden="false" customHeight="false" outlineLevel="0" collapsed="false">
      <c r="A8" s="77" t="s">
        <v>431</v>
      </c>
      <c r="B8" s="77" t="s">
        <v>423</v>
      </c>
      <c r="C8" s="23" t="s">
        <v>11</v>
      </c>
      <c r="D8" s="84" t="s">
        <v>496</v>
      </c>
      <c r="E8" s="77"/>
      <c r="G8" s="77" t="s">
        <v>497</v>
      </c>
    </row>
    <row r="9" customFormat="false" ht="13.8" hidden="false" customHeight="false" outlineLevel="0" collapsed="false">
      <c r="A9" s="77" t="s">
        <v>385</v>
      </c>
      <c r="B9" s="77" t="s">
        <v>386</v>
      </c>
      <c r="C9" s="23" t="s">
        <v>11</v>
      </c>
      <c r="D9" s="84" t="s">
        <v>498</v>
      </c>
      <c r="E9" s="77"/>
    </row>
    <row r="10" customFormat="false" ht="13.8" hidden="false" customHeight="false" outlineLevel="0" collapsed="false">
      <c r="A10" s="77" t="s">
        <v>387</v>
      </c>
      <c r="B10" s="77" t="s">
        <v>386</v>
      </c>
      <c r="C10" s="23" t="s">
        <v>11</v>
      </c>
      <c r="D10" s="84" t="s">
        <v>495</v>
      </c>
      <c r="E10" s="77"/>
    </row>
    <row r="11" customFormat="false" ht="13.8" hidden="false" customHeight="false" outlineLevel="0" collapsed="false">
      <c r="A11" s="77" t="s">
        <v>388</v>
      </c>
      <c r="B11" s="77" t="s">
        <v>386</v>
      </c>
      <c r="C11" s="23" t="s">
        <v>11</v>
      </c>
      <c r="D11" s="84" t="s">
        <v>499</v>
      </c>
      <c r="E11" s="77"/>
    </row>
    <row r="12" customFormat="false" ht="13.8" hidden="false" customHeight="false" outlineLevel="0" collapsed="false">
      <c r="A12" s="77" t="s">
        <v>389</v>
      </c>
      <c r="B12" s="77" t="s">
        <v>390</v>
      </c>
      <c r="C12" s="23" t="s">
        <v>11</v>
      </c>
      <c r="D12" s="84" t="s">
        <v>500</v>
      </c>
      <c r="E12" s="77"/>
    </row>
    <row r="13" customFormat="false" ht="13.8" hidden="false" customHeight="false" outlineLevel="0" collapsed="false">
      <c r="A13" s="77" t="s">
        <v>422</v>
      </c>
      <c r="B13" s="77" t="s">
        <v>423</v>
      </c>
      <c r="C13" s="23" t="s">
        <v>444</v>
      </c>
      <c r="D13" s="84" t="s">
        <v>501</v>
      </c>
      <c r="E13" s="77"/>
    </row>
    <row r="14" customFormat="false" ht="15.8" hidden="false" customHeight="false" outlineLevel="0" collapsed="false">
      <c r="A14" s="77" t="s">
        <v>425</v>
      </c>
      <c r="B14" s="77" t="s">
        <v>423</v>
      </c>
      <c r="C14" s="23" t="s">
        <v>444</v>
      </c>
      <c r="D14" s="84" t="s">
        <v>502</v>
      </c>
      <c r="E14" s="77"/>
    </row>
    <row r="15" customFormat="false" ht="15.8" hidden="false" customHeight="false" outlineLevel="0" collapsed="false">
      <c r="A15" s="77" t="s">
        <v>427</v>
      </c>
      <c r="B15" s="77" t="s">
        <v>423</v>
      </c>
      <c r="C15" s="23" t="s">
        <v>444</v>
      </c>
      <c r="D15" s="84" t="s">
        <v>495</v>
      </c>
      <c r="E15" s="77"/>
    </row>
    <row r="16" customFormat="false" ht="15.8" hidden="false" customHeight="false" outlineLevel="0" collapsed="false">
      <c r="A16" s="77" t="s">
        <v>429</v>
      </c>
      <c r="B16" s="77" t="s">
        <v>423</v>
      </c>
      <c r="C16" s="23" t="s">
        <v>444</v>
      </c>
      <c r="D16" s="84" t="s">
        <v>503</v>
      </c>
      <c r="E16" s="77"/>
    </row>
    <row r="17" customFormat="false" ht="15.8" hidden="false" customHeight="false" outlineLevel="0" collapsed="false">
      <c r="A17" s="77" t="s">
        <v>431</v>
      </c>
      <c r="B17" s="77" t="s">
        <v>423</v>
      </c>
      <c r="C17" s="23" t="s">
        <v>444</v>
      </c>
      <c r="D17" s="84" t="s">
        <v>504</v>
      </c>
      <c r="E17" s="77"/>
    </row>
    <row r="18" customFormat="false" ht="15.8" hidden="false" customHeight="false" outlineLevel="0" collapsed="false">
      <c r="A18" s="77" t="s">
        <v>385</v>
      </c>
      <c r="B18" s="77" t="s">
        <v>386</v>
      </c>
      <c r="C18" s="23" t="s">
        <v>444</v>
      </c>
      <c r="D18" s="84" t="s">
        <v>505</v>
      </c>
      <c r="E18" s="77"/>
    </row>
    <row r="19" customFormat="false" ht="13.8" hidden="false" customHeight="false" outlineLevel="0" collapsed="false">
      <c r="A19" s="77" t="s">
        <v>387</v>
      </c>
      <c r="B19" s="77" t="s">
        <v>386</v>
      </c>
      <c r="C19" s="23" t="s">
        <v>444</v>
      </c>
      <c r="D19" s="84" t="s">
        <v>506</v>
      </c>
      <c r="E19" s="77"/>
    </row>
    <row r="20" customFormat="false" ht="13.8" hidden="false" customHeight="false" outlineLevel="0" collapsed="false">
      <c r="A20" s="77" t="s">
        <v>388</v>
      </c>
      <c r="B20" s="77" t="s">
        <v>386</v>
      </c>
      <c r="C20" s="23" t="s">
        <v>444</v>
      </c>
      <c r="D20" s="84" t="s">
        <v>507</v>
      </c>
      <c r="E20" s="77"/>
    </row>
    <row r="21" customFormat="false" ht="13.8" hidden="false" customHeight="false" outlineLevel="0" collapsed="false">
      <c r="A21" s="77" t="s">
        <v>389</v>
      </c>
      <c r="B21" s="77" t="s">
        <v>390</v>
      </c>
      <c r="C21" s="23" t="s">
        <v>444</v>
      </c>
      <c r="D21" s="84" t="s">
        <v>508</v>
      </c>
      <c r="E21" s="77"/>
    </row>
    <row r="22" customFormat="false" ht="13.8" hidden="false" customHeight="false" outlineLevel="0" collapsed="false">
      <c r="A22" s="77" t="s">
        <v>422</v>
      </c>
      <c r="B22" s="77" t="s">
        <v>423</v>
      </c>
      <c r="C22" s="23" t="s">
        <v>18</v>
      </c>
      <c r="D22" s="84" t="s">
        <v>509</v>
      </c>
      <c r="E22" s="77"/>
    </row>
    <row r="23" customFormat="false" ht="13.8" hidden="false" customHeight="false" outlineLevel="0" collapsed="false">
      <c r="A23" s="77" t="s">
        <v>425</v>
      </c>
      <c r="B23" s="77" t="s">
        <v>423</v>
      </c>
      <c r="C23" s="23" t="s">
        <v>18</v>
      </c>
      <c r="D23" s="84" t="s">
        <v>510</v>
      </c>
      <c r="E23" s="77"/>
    </row>
    <row r="24" customFormat="false" ht="13.8" hidden="false" customHeight="false" outlineLevel="0" collapsed="false">
      <c r="A24" s="77" t="s">
        <v>427</v>
      </c>
      <c r="B24" s="77" t="s">
        <v>423</v>
      </c>
      <c r="C24" s="23" t="s">
        <v>18</v>
      </c>
      <c r="D24" s="84" t="s">
        <v>511</v>
      </c>
      <c r="E24" s="77"/>
    </row>
    <row r="25" customFormat="false" ht="13.8" hidden="false" customHeight="false" outlineLevel="0" collapsed="false">
      <c r="A25" s="77" t="s">
        <v>429</v>
      </c>
      <c r="B25" s="77" t="s">
        <v>423</v>
      </c>
      <c r="C25" s="23" t="s">
        <v>18</v>
      </c>
      <c r="D25" s="84" t="s">
        <v>511</v>
      </c>
      <c r="E25" s="77"/>
    </row>
    <row r="26" customFormat="false" ht="13.8" hidden="false" customHeight="false" outlineLevel="0" collapsed="false">
      <c r="A26" s="77" t="s">
        <v>431</v>
      </c>
      <c r="B26" s="77" t="s">
        <v>423</v>
      </c>
      <c r="C26" s="23" t="s">
        <v>18</v>
      </c>
      <c r="D26" s="84" t="s">
        <v>512</v>
      </c>
      <c r="E26" s="77"/>
    </row>
    <row r="27" customFormat="false" ht="13.8" hidden="false" customHeight="false" outlineLevel="0" collapsed="false">
      <c r="A27" s="77" t="s">
        <v>385</v>
      </c>
      <c r="B27" s="77" t="s">
        <v>386</v>
      </c>
      <c r="C27" s="23" t="s">
        <v>18</v>
      </c>
      <c r="D27" s="84" t="s">
        <v>513</v>
      </c>
      <c r="E27" s="77"/>
    </row>
    <row r="28" customFormat="false" ht="13.8" hidden="false" customHeight="false" outlineLevel="0" collapsed="false">
      <c r="A28" s="77" t="s">
        <v>387</v>
      </c>
      <c r="B28" s="77" t="s">
        <v>386</v>
      </c>
      <c r="C28" s="23" t="s">
        <v>18</v>
      </c>
      <c r="D28" s="84" t="s">
        <v>514</v>
      </c>
      <c r="E28" s="77"/>
    </row>
    <row r="29" customFormat="false" ht="13.8" hidden="false" customHeight="false" outlineLevel="0" collapsed="false">
      <c r="A29" s="77" t="s">
        <v>388</v>
      </c>
      <c r="B29" s="77" t="s">
        <v>386</v>
      </c>
      <c r="C29" s="23" t="s">
        <v>18</v>
      </c>
      <c r="D29" s="84" t="s">
        <v>515</v>
      </c>
      <c r="E29" s="77"/>
    </row>
    <row r="30" customFormat="false" ht="13.8" hidden="false" customHeight="false" outlineLevel="0" collapsed="false">
      <c r="A30" s="77" t="s">
        <v>389</v>
      </c>
      <c r="B30" s="77" t="s">
        <v>390</v>
      </c>
      <c r="C30" s="23" t="s">
        <v>18</v>
      </c>
      <c r="D30" s="84" t="s">
        <v>516</v>
      </c>
      <c r="E30" s="77"/>
    </row>
    <row r="31" customFormat="false" ht="13.8" hidden="false" customHeight="false" outlineLevel="0" collapsed="false">
      <c r="A31" s="77" t="s">
        <v>422</v>
      </c>
      <c r="B31" s="77" t="s">
        <v>423</v>
      </c>
      <c r="C31" s="23" t="s">
        <v>21</v>
      </c>
      <c r="D31" s="84" t="s">
        <v>517</v>
      </c>
      <c r="E31" s="77"/>
    </row>
    <row r="32" customFormat="false" ht="13.8" hidden="false" customHeight="false" outlineLevel="0" collapsed="false">
      <c r="A32" s="77" t="s">
        <v>425</v>
      </c>
      <c r="B32" s="77" t="s">
        <v>423</v>
      </c>
      <c r="C32" s="23" t="s">
        <v>21</v>
      </c>
      <c r="D32" s="84" t="s">
        <v>467</v>
      </c>
      <c r="E32" s="77"/>
    </row>
    <row r="33" customFormat="false" ht="13.8" hidden="false" customHeight="false" outlineLevel="0" collapsed="false">
      <c r="A33" s="77" t="s">
        <v>427</v>
      </c>
      <c r="B33" s="77" t="s">
        <v>423</v>
      </c>
      <c r="C33" s="23" t="s">
        <v>21</v>
      </c>
      <c r="D33" s="84" t="s">
        <v>518</v>
      </c>
      <c r="E33" s="77"/>
    </row>
    <row r="34" customFormat="false" ht="13.8" hidden="false" customHeight="false" outlineLevel="0" collapsed="false">
      <c r="A34" s="77" t="s">
        <v>429</v>
      </c>
      <c r="B34" s="77" t="s">
        <v>423</v>
      </c>
      <c r="C34" s="23" t="s">
        <v>21</v>
      </c>
      <c r="D34" s="84" t="s">
        <v>519</v>
      </c>
      <c r="E34" s="77"/>
    </row>
    <row r="35" customFormat="false" ht="13.8" hidden="false" customHeight="false" outlineLevel="0" collapsed="false">
      <c r="A35" s="77" t="s">
        <v>431</v>
      </c>
      <c r="B35" s="77" t="s">
        <v>423</v>
      </c>
      <c r="C35" s="23" t="s">
        <v>21</v>
      </c>
      <c r="D35" s="84" t="s">
        <v>520</v>
      </c>
      <c r="E35" s="77"/>
    </row>
    <row r="36" customFormat="false" ht="13.8" hidden="false" customHeight="false" outlineLevel="0" collapsed="false">
      <c r="A36" s="77" t="s">
        <v>385</v>
      </c>
      <c r="B36" s="77" t="s">
        <v>386</v>
      </c>
      <c r="C36" s="23" t="s">
        <v>21</v>
      </c>
      <c r="D36" s="84" t="s">
        <v>521</v>
      </c>
      <c r="E36" s="77"/>
    </row>
    <row r="37" customFormat="false" ht="13.8" hidden="false" customHeight="false" outlineLevel="0" collapsed="false">
      <c r="A37" s="77" t="s">
        <v>387</v>
      </c>
      <c r="B37" s="77" t="s">
        <v>386</v>
      </c>
      <c r="C37" s="23" t="s">
        <v>21</v>
      </c>
      <c r="D37" s="84" t="s">
        <v>522</v>
      </c>
      <c r="E37" s="77"/>
    </row>
    <row r="38" customFormat="false" ht="13.8" hidden="false" customHeight="false" outlineLevel="0" collapsed="false">
      <c r="A38" s="77" t="s">
        <v>388</v>
      </c>
      <c r="B38" s="77" t="s">
        <v>386</v>
      </c>
      <c r="C38" s="23" t="s">
        <v>21</v>
      </c>
      <c r="D38" s="84" t="s">
        <v>523</v>
      </c>
      <c r="E38" s="77"/>
    </row>
    <row r="39" customFormat="false" ht="13.8" hidden="false" customHeight="false" outlineLevel="0" collapsed="false">
      <c r="A39" s="77" t="s">
        <v>389</v>
      </c>
      <c r="B39" s="77" t="s">
        <v>390</v>
      </c>
      <c r="C39" s="23" t="s">
        <v>21</v>
      </c>
      <c r="D39" s="84" t="s">
        <v>524</v>
      </c>
      <c r="E39" s="77"/>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5" defaultRowHeight="12.8" zeroHeight="false" outlineLevelRow="0" outlineLevelCol="0"/>
  <cols>
    <col collapsed="false" customWidth="true" hidden="false" outlineLevel="0" max="1" min="1" style="0" width="16.96"/>
    <col collapsed="false" customWidth="true" hidden="false" outlineLevel="0" max="2" min="2" style="0" width="25.51"/>
  </cols>
  <sheetData>
    <row r="1" customFormat="false" ht="17.55" hidden="false" customHeight="false" outlineLevel="0" collapsed="false">
      <c r="A1" s="80" t="s">
        <v>525</v>
      </c>
      <c r="B1" s="80"/>
      <c r="C1" s="23"/>
      <c r="D1" s="77"/>
      <c r="E1" s="77"/>
      <c r="F1" s="77"/>
      <c r="G1" s="77"/>
      <c r="H1" s="77"/>
      <c r="I1" s="77"/>
    </row>
    <row r="2" customFormat="false" ht="15.8" hidden="false" customHeight="false" outlineLevel="0" collapsed="false">
      <c r="A2" s="77"/>
      <c r="B2" s="77"/>
      <c r="C2" s="23"/>
      <c r="D2" s="77"/>
      <c r="E2" s="77"/>
      <c r="F2" s="77"/>
      <c r="G2" s="77"/>
      <c r="H2" s="77"/>
      <c r="I2" s="77"/>
    </row>
    <row r="3" customFormat="false" ht="15.8" hidden="false" customHeight="false" outlineLevel="0" collapsed="false">
      <c r="A3" s="78" t="s">
        <v>62</v>
      </c>
      <c r="B3" s="8" t="s">
        <v>63</v>
      </c>
      <c r="C3" s="9" t="s">
        <v>420</v>
      </c>
      <c r="D3" s="78" t="s">
        <v>526</v>
      </c>
      <c r="E3" s="77"/>
      <c r="F3" s="77"/>
      <c r="G3" s="77"/>
    </row>
    <row r="4" customFormat="false" ht="15.8" hidden="false" customHeight="false" outlineLevel="0" collapsed="false">
      <c r="A4" s="77" t="s">
        <v>431</v>
      </c>
      <c r="B4" s="77" t="s">
        <v>423</v>
      </c>
      <c r="C4" s="23" t="s">
        <v>11</v>
      </c>
      <c r="D4" s="86" t="n">
        <v>0.0684362842846068</v>
      </c>
      <c r="E4" s="77"/>
      <c r="F4" s="77"/>
      <c r="G4" s="77"/>
    </row>
    <row r="5" customFormat="false" ht="15.8" hidden="false" customHeight="false" outlineLevel="0" collapsed="false">
      <c r="A5" s="77" t="s">
        <v>431</v>
      </c>
      <c r="B5" s="77" t="s">
        <v>423</v>
      </c>
      <c r="C5" s="23" t="s">
        <v>18</v>
      </c>
      <c r="D5" s="86" t="n">
        <v>0.104471816674658</v>
      </c>
      <c r="E5" s="77"/>
      <c r="F5" s="77"/>
      <c r="G5" s="77"/>
      <c r="H5" s="2" t="s">
        <v>67</v>
      </c>
      <c r="I5" s="77"/>
    </row>
    <row r="6" customFormat="false" ht="15.8" hidden="false" customHeight="false" outlineLevel="0" collapsed="false">
      <c r="A6" s="77" t="s">
        <v>431</v>
      </c>
      <c r="B6" s="77" t="s">
        <v>423</v>
      </c>
      <c r="C6" s="23" t="s">
        <v>21</v>
      </c>
      <c r="D6" s="86" t="n">
        <v>0.00352468840832382</v>
      </c>
      <c r="E6" s="77"/>
      <c r="F6" s="77"/>
      <c r="G6" s="77"/>
      <c r="H6" s="3" t="s">
        <v>70</v>
      </c>
      <c r="I6" s="77"/>
    </row>
    <row r="7" customFormat="false" ht="15.8" hidden="false" customHeight="false" outlineLevel="0" collapsed="false">
      <c r="A7" s="77" t="s">
        <v>385</v>
      </c>
      <c r="B7" s="77" t="s">
        <v>386</v>
      </c>
      <c r="C7" s="23" t="s">
        <v>11</v>
      </c>
      <c r="D7" s="86" t="n">
        <v>0.0721006993438512</v>
      </c>
      <c r="E7" s="77"/>
      <c r="F7" s="77"/>
      <c r="G7" s="77"/>
      <c r="H7" s="3" t="s">
        <v>378</v>
      </c>
      <c r="I7" s="77"/>
    </row>
    <row r="8" customFormat="false" ht="15.8" hidden="false" customHeight="false" outlineLevel="0" collapsed="false">
      <c r="A8" s="77" t="s">
        <v>385</v>
      </c>
      <c r="B8" s="77" t="s">
        <v>386</v>
      </c>
      <c r="C8" s="23" t="s">
        <v>18</v>
      </c>
      <c r="D8" s="86" t="n">
        <v>0.110557705022047</v>
      </c>
      <c r="E8" s="77"/>
      <c r="F8" s="77"/>
      <c r="G8" s="77"/>
      <c r="H8" s="77" t="s">
        <v>527</v>
      </c>
      <c r="I8" s="77"/>
    </row>
    <row r="9" customFormat="false" ht="15.8" hidden="false" customHeight="false" outlineLevel="0" collapsed="false">
      <c r="A9" s="77" t="s">
        <v>385</v>
      </c>
      <c r="B9" s="77" t="s">
        <v>386</v>
      </c>
      <c r="C9" s="23" t="s">
        <v>21</v>
      </c>
      <c r="D9" s="86" t="n">
        <v>0.00398055278447065</v>
      </c>
      <c r="E9" s="77"/>
      <c r="F9" s="77"/>
      <c r="G9" s="77"/>
      <c r="H9" s="77"/>
      <c r="I9" s="77"/>
    </row>
    <row r="10" customFormat="false" ht="15.8" hidden="false" customHeight="false" outlineLevel="0" collapsed="false">
      <c r="A10" s="77" t="s">
        <v>387</v>
      </c>
      <c r="B10" s="77" t="s">
        <v>386</v>
      </c>
      <c r="C10" s="23" t="s">
        <v>11</v>
      </c>
      <c r="D10" s="86" t="n">
        <v>0.0745348085709247</v>
      </c>
      <c r="E10" s="77"/>
      <c r="F10" s="77"/>
      <c r="G10" s="77"/>
      <c r="H10" s="77"/>
      <c r="I10" s="77"/>
    </row>
    <row r="11" customFormat="false" ht="15.8" hidden="false" customHeight="false" outlineLevel="0" collapsed="false">
      <c r="A11" s="77" t="s">
        <v>387</v>
      </c>
      <c r="B11" s="77" t="s">
        <v>386</v>
      </c>
      <c r="C11" s="23" t="s">
        <v>18</v>
      </c>
      <c r="D11" s="86" t="n">
        <v>0.116138876357107</v>
      </c>
      <c r="E11" s="77"/>
      <c r="F11" s="77"/>
      <c r="G11" s="77"/>
      <c r="H11" s="77"/>
      <c r="I11" s="77"/>
    </row>
    <row r="12" customFormat="false" ht="15.8" hidden="false" customHeight="false" outlineLevel="0" collapsed="false">
      <c r="A12" s="77" t="s">
        <v>387</v>
      </c>
      <c r="B12" s="77" t="s">
        <v>386</v>
      </c>
      <c r="C12" s="23" t="s">
        <v>21</v>
      </c>
      <c r="D12" s="86" t="n">
        <v>0.00475793574632042</v>
      </c>
      <c r="E12" s="77"/>
      <c r="F12" s="77"/>
      <c r="G12" s="77"/>
      <c r="H12" s="77"/>
      <c r="I12" s="77"/>
    </row>
    <row r="13" customFormat="false" ht="15.8" hidden="false" customHeight="false" outlineLevel="0" collapsed="false">
      <c r="A13" s="77" t="s">
        <v>388</v>
      </c>
      <c r="B13" s="77" t="s">
        <v>386</v>
      </c>
      <c r="C13" s="23" t="s">
        <v>11</v>
      </c>
      <c r="D13" s="86" t="n">
        <v>0.0750813517003098</v>
      </c>
      <c r="E13" s="77"/>
      <c r="F13" s="77"/>
      <c r="G13" s="77"/>
      <c r="H13" s="77"/>
      <c r="I13" s="77"/>
    </row>
    <row r="14" customFormat="false" ht="15.8" hidden="false" customHeight="false" outlineLevel="0" collapsed="false">
      <c r="A14" s="77" t="s">
        <v>388</v>
      </c>
      <c r="B14" s="77" t="s">
        <v>386</v>
      </c>
      <c r="C14" s="23" t="s">
        <v>18</v>
      </c>
      <c r="D14" s="86" t="n">
        <v>0.121790568985419</v>
      </c>
      <c r="E14" s="77"/>
      <c r="F14" s="77"/>
      <c r="G14" s="77"/>
      <c r="H14" s="77"/>
      <c r="I14" s="77"/>
    </row>
    <row r="15" customFormat="false" ht="15.8" hidden="false" customHeight="false" outlineLevel="0" collapsed="false">
      <c r="A15" s="77" t="s">
        <v>388</v>
      </c>
      <c r="B15" s="77" t="s">
        <v>386</v>
      </c>
      <c r="C15" s="23" t="s">
        <v>21</v>
      </c>
      <c r="D15" s="86" t="n">
        <v>0.00591402552942951</v>
      </c>
      <c r="E15" s="77"/>
      <c r="F15" s="77"/>
      <c r="G15" s="77"/>
      <c r="H15" s="77"/>
      <c r="I15" s="77"/>
    </row>
    <row r="16" customFormat="false" ht="15.8" hidden="false" customHeight="false" outlineLevel="0" collapsed="false">
      <c r="A16" s="77" t="s">
        <v>389</v>
      </c>
      <c r="B16" s="77" t="s">
        <v>390</v>
      </c>
      <c r="C16" s="23" t="s">
        <v>11</v>
      </c>
      <c r="D16" s="86" t="n">
        <v>0.0867797941225558</v>
      </c>
      <c r="E16" s="77"/>
      <c r="F16" s="77"/>
      <c r="G16" s="77"/>
      <c r="H16" s="77"/>
      <c r="I16" s="77"/>
    </row>
    <row r="17" customFormat="false" ht="15.8" hidden="false" customHeight="false" outlineLevel="0" collapsed="false">
      <c r="A17" s="77" t="s">
        <v>389</v>
      </c>
      <c r="B17" s="77" t="s">
        <v>390</v>
      </c>
      <c r="C17" s="23" t="s">
        <v>18</v>
      </c>
      <c r="D17" s="86" t="n">
        <v>0.135323610846675</v>
      </c>
      <c r="E17" s="77"/>
      <c r="F17" s="77"/>
      <c r="G17" s="77"/>
      <c r="H17" s="77"/>
      <c r="I17" s="77"/>
    </row>
    <row r="18" customFormat="false" ht="15.8" hidden="false" customHeight="false" outlineLevel="0" collapsed="false">
      <c r="A18" s="77" t="s">
        <v>389</v>
      </c>
      <c r="B18" s="77" t="s">
        <v>390</v>
      </c>
      <c r="C18" s="23" t="s">
        <v>21</v>
      </c>
      <c r="D18" s="86" t="n">
        <v>0.0094157406005397</v>
      </c>
      <c r="E18" s="77"/>
      <c r="F18" s="77"/>
      <c r="G18" s="77"/>
      <c r="H18" s="77"/>
      <c r="I18" s="77"/>
    </row>
    <row r="19" customFormat="false" ht="15.8" hidden="false" customHeight="false" outlineLevel="0" collapsed="false">
      <c r="A19" s="77" t="s">
        <v>391</v>
      </c>
      <c r="B19" s="77" t="s">
        <v>392</v>
      </c>
      <c r="C19" s="23" t="s">
        <v>11</v>
      </c>
      <c r="D19" s="86" t="n">
        <v>0.0934087511684075</v>
      </c>
      <c r="E19" s="77"/>
      <c r="F19" s="77"/>
      <c r="G19" s="77"/>
      <c r="H19" s="77"/>
      <c r="I19" s="77"/>
    </row>
    <row r="20" customFormat="false" ht="15.8" hidden="false" customHeight="false" outlineLevel="0" collapsed="false">
      <c r="A20" s="77" t="s">
        <v>391</v>
      </c>
      <c r="B20" s="77" t="s">
        <v>392</v>
      </c>
      <c r="C20" s="23" t="s">
        <v>18</v>
      </c>
      <c r="D20" s="86" t="n">
        <v>0.141850666833453</v>
      </c>
      <c r="E20" s="77"/>
      <c r="F20" s="77"/>
      <c r="G20" s="77"/>
      <c r="H20" s="77"/>
      <c r="I20" s="77"/>
    </row>
    <row r="21" customFormat="false" ht="15.8" hidden="false" customHeight="false" outlineLevel="0" collapsed="false">
      <c r="A21" s="77" t="s">
        <v>391</v>
      </c>
      <c r="B21" s="77" t="s">
        <v>392</v>
      </c>
      <c r="C21" s="23" t="s">
        <v>21</v>
      </c>
      <c r="D21" s="86" t="n">
        <v>0.0107719364078296</v>
      </c>
      <c r="E21" s="77"/>
      <c r="F21" s="77"/>
      <c r="G21" s="77"/>
      <c r="H21" s="77"/>
      <c r="I21" s="77"/>
    </row>
    <row r="22" customFormat="false" ht="15.8" hidden="false" customHeight="false" outlineLevel="0" collapsed="false">
      <c r="A22" s="77" t="s">
        <v>393</v>
      </c>
      <c r="B22" s="77" t="s">
        <v>392</v>
      </c>
      <c r="C22" s="23" t="s">
        <v>11</v>
      </c>
      <c r="D22" s="86" t="n">
        <v>0.101729390438341</v>
      </c>
      <c r="E22" s="77"/>
      <c r="F22" s="77"/>
      <c r="G22" s="77"/>
      <c r="H22" s="77"/>
      <c r="I22" s="77"/>
    </row>
    <row r="23" customFormat="false" ht="15.8" hidden="false" customHeight="false" outlineLevel="0" collapsed="false">
      <c r="A23" s="77" t="s">
        <v>393</v>
      </c>
      <c r="B23" s="77" t="s">
        <v>392</v>
      </c>
      <c r="C23" s="23" t="s">
        <v>18</v>
      </c>
      <c r="D23" s="86" t="n">
        <v>0.141111373555916</v>
      </c>
      <c r="E23" s="77"/>
      <c r="F23" s="77"/>
      <c r="G23" s="77"/>
      <c r="H23" s="77"/>
      <c r="I23" s="77"/>
    </row>
    <row r="24" customFormat="false" ht="15.8" hidden="false" customHeight="false" outlineLevel="0" collapsed="false">
      <c r="A24" s="77" t="s">
        <v>393</v>
      </c>
      <c r="B24" s="77" t="s">
        <v>392</v>
      </c>
      <c r="C24" s="23" t="s">
        <v>21</v>
      </c>
      <c r="D24" s="86" t="n">
        <v>0.0109159925753428</v>
      </c>
      <c r="E24" s="77"/>
      <c r="F24" s="77"/>
      <c r="G24" s="77"/>
      <c r="H24" s="77"/>
      <c r="I24" s="77"/>
      <c r="L24" s="77"/>
    </row>
    <row r="25" customFormat="false" ht="15.8" hidden="false" customHeight="false" outlineLevel="0" collapsed="false">
      <c r="A25" s="77" t="s">
        <v>394</v>
      </c>
      <c r="B25" s="77" t="s">
        <v>392</v>
      </c>
      <c r="C25" s="23" t="s">
        <v>11</v>
      </c>
      <c r="D25" s="86" t="n">
        <v>0.109259553063265</v>
      </c>
      <c r="E25" s="77"/>
      <c r="F25" s="77"/>
      <c r="G25" s="77"/>
      <c r="H25" s="77"/>
      <c r="I25" s="77"/>
      <c r="L25" s="77"/>
    </row>
    <row r="26" customFormat="false" ht="15.8" hidden="false" customHeight="false" outlineLevel="0" collapsed="false">
      <c r="A26" s="77" t="s">
        <v>394</v>
      </c>
      <c r="B26" s="77" t="s">
        <v>392</v>
      </c>
      <c r="C26" s="23" t="s">
        <v>18</v>
      </c>
      <c r="D26" s="86" t="n">
        <v>0.150263946694586</v>
      </c>
      <c r="E26" s="77"/>
      <c r="F26" s="77"/>
      <c r="G26" s="77"/>
      <c r="H26" s="77"/>
      <c r="I26" s="77"/>
      <c r="L26" s="77"/>
    </row>
    <row r="27" customFormat="false" ht="15.8" hidden="false" customHeight="false" outlineLevel="0" collapsed="false">
      <c r="A27" s="77" t="s">
        <v>394</v>
      </c>
      <c r="B27" s="77" t="s">
        <v>392</v>
      </c>
      <c r="C27" s="23" t="s">
        <v>21</v>
      </c>
      <c r="D27" s="86" t="n">
        <v>0.0158311948471731</v>
      </c>
      <c r="E27" s="77"/>
      <c r="F27" s="77"/>
      <c r="G27" s="77"/>
      <c r="H27" s="77"/>
      <c r="I27" s="77"/>
      <c r="L27" s="77"/>
    </row>
    <row r="28" customFormat="false" ht="15.8" hidden="false" customHeight="false" outlineLevel="0" collapsed="false">
      <c r="A28" s="77" t="s">
        <v>395</v>
      </c>
      <c r="B28" s="77" t="s">
        <v>392</v>
      </c>
      <c r="C28" s="23" t="s">
        <v>11</v>
      </c>
      <c r="D28" s="86" t="n">
        <v>0.115138398527933</v>
      </c>
      <c r="E28" s="77"/>
      <c r="F28" s="77"/>
      <c r="G28" s="77"/>
      <c r="H28" s="77"/>
      <c r="I28" s="77"/>
    </row>
    <row r="29" customFormat="false" ht="15.8" hidden="false" customHeight="false" outlineLevel="0" collapsed="false">
      <c r="A29" s="77" t="s">
        <v>395</v>
      </c>
      <c r="B29" s="77" t="s">
        <v>392</v>
      </c>
      <c r="C29" s="23" t="s">
        <v>18</v>
      </c>
      <c r="D29" s="86" t="n">
        <v>0.156612692388328</v>
      </c>
      <c r="E29" s="77"/>
      <c r="F29" s="77"/>
      <c r="G29" s="77"/>
      <c r="H29" s="77"/>
      <c r="I29" s="77"/>
    </row>
    <row r="30" customFormat="false" ht="15.8" hidden="false" customHeight="false" outlineLevel="0" collapsed="false">
      <c r="A30" s="77" t="s">
        <v>395</v>
      </c>
      <c r="B30" s="77" t="s">
        <v>392</v>
      </c>
      <c r="C30" s="23" t="s">
        <v>21</v>
      </c>
      <c r="D30" s="86" t="n">
        <v>0.0182545405503047</v>
      </c>
      <c r="E30" s="77"/>
      <c r="F30" s="77"/>
      <c r="G30" s="77"/>
      <c r="H30" s="77"/>
      <c r="I30" s="77"/>
    </row>
    <row r="31" customFormat="false" ht="15.8" hidden="false" customHeight="false" outlineLevel="0" collapsed="false">
      <c r="A31" s="77" t="s">
        <v>396</v>
      </c>
      <c r="B31" s="77" t="s">
        <v>392</v>
      </c>
      <c r="C31" s="23" t="s">
        <v>11</v>
      </c>
      <c r="D31" s="86" t="n">
        <v>0.112616419780636</v>
      </c>
      <c r="E31" s="77"/>
      <c r="F31" s="77"/>
      <c r="G31" s="77"/>
      <c r="H31" s="77"/>
      <c r="I31" s="77"/>
    </row>
    <row r="32" customFormat="false" ht="15.8" hidden="false" customHeight="false" outlineLevel="0" collapsed="false">
      <c r="A32" s="77" t="s">
        <v>396</v>
      </c>
      <c r="B32" s="77" t="s">
        <v>392</v>
      </c>
      <c r="C32" s="23" t="s">
        <v>18</v>
      </c>
      <c r="D32" s="86" t="n">
        <v>0.15803857945516</v>
      </c>
      <c r="E32" s="77"/>
      <c r="F32" s="77"/>
      <c r="G32" s="77"/>
      <c r="H32" s="77"/>
      <c r="I32" s="77"/>
    </row>
    <row r="33" customFormat="false" ht="15.8" hidden="false" customHeight="false" outlineLevel="0" collapsed="false">
      <c r="A33" s="77" t="s">
        <v>396</v>
      </c>
      <c r="B33" s="77" t="s">
        <v>392</v>
      </c>
      <c r="C33" s="23" t="s">
        <v>21</v>
      </c>
      <c r="D33" s="86" t="n">
        <v>0.02060765601466</v>
      </c>
      <c r="E33" s="77"/>
      <c r="F33" s="77"/>
      <c r="G33" s="77"/>
      <c r="H33" s="77"/>
      <c r="I33" s="77"/>
    </row>
    <row r="34" customFormat="false" ht="15.8" hidden="false" customHeight="false" outlineLevel="0" collapsed="false">
      <c r="A34" s="77" t="s">
        <v>397</v>
      </c>
      <c r="B34" s="77" t="s">
        <v>392</v>
      </c>
      <c r="C34" s="23" t="s">
        <v>11</v>
      </c>
      <c r="D34" s="86" t="n">
        <v>0.110658204669224</v>
      </c>
      <c r="E34" s="77"/>
      <c r="F34" s="77"/>
      <c r="G34" s="77"/>
      <c r="H34" s="77"/>
      <c r="I34" s="77"/>
    </row>
    <row r="35" customFormat="false" ht="15.8" hidden="false" customHeight="false" outlineLevel="0" collapsed="false">
      <c r="A35" s="77" t="s">
        <v>397</v>
      </c>
      <c r="B35" s="77" t="s">
        <v>392</v>
      </c>
      <c r="C35" s="23" t="s">
        <v>18</v>
      </c>
      <c r="D35" s="86" t="n">
        <v>0.156149806180738</v>
      </c>
      <c r="E35" s="77"/>
      <c r="F35" s="77"/>
      <c r="G35" s="77"/>
      <c r="H35" s="77"/>
      <c r="I35" s="77"/>
    </row>
    <row r="36" customFormat="false" ht="15.8" hidden="false" customHeight="false" outlineLevel="0" collapsed="false">
      <c r="A36" s="77" t="s">
        <v>397</v>
      </c>
      <c r="B36" s="77" t="s">
        <v>392</v>
      </c>
      <c r="C36" s="23" t="s">
        <v>21</v>
      </c>
      <c r="D36" s="86" t="n">
        <v>0.0222861509325556</v>
      </c>
      <c r="E36" s="77"/>
      <c r="F36" s="77"/>
      <c r="G36" s="77"/>
      <c r="H36" s="77"/>
      <c r="I36" s="77"/>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Y5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5" defaultRowHeight="12.8" zeroHeight="false" outlineLevelRow="0" outlineLevelCol="0"/>
  <sheetData>
    <row r="1" s="3" customFormat="true" ht="17.55" hidden="false" customHeight="false" outlineLevel="0" collapsed="false">
      <c r="A1" s="1" t="s">
        <v>528</v>
      </c>
    </row>
    <row r="3" customFormat="false" ht="12.8" hidden="false" customHeight="false" outlineLevel="0" collapsed="false">
      <c r="A3" s="0" t="s">
        <v>529</v>
      </c>
      <c r="B3" s="0" t="s">
        <v>530</v>
      </c>
      <c r="C3" s="0" t="s">
        <v>531</v>
      </c>
      <c r="D3" s="0" t="s">
        <v>532</v>
      </c>
      <c r="E3" s="0" t="s">
        <v>533</v>
      </c>
      <c r="F3" s="0" t="s">
        <v>534</v>
      </c>
      <c r="G3" s="0" t="s">
        <v>535</v>
      </c>
      <c r="H3" s="0" t="s">
        <v>536</v>
      </c>
      <c r="I3" s="0" t="s">
        <v>537</v>
      </c>
      <c r="J3" s="0" t="s">
        <v>538</v>
      </c>
      <c r="K3" s="0" t="s">
        <v>539</v>
      </c>
      <c r="L3" s="0" t="s">
        <v>540</v>
      </c>
      <c r="M3" s="0" t="s">
        <v>541</v>
      </c>
      <c r="N3" s="0" t="s">
        <v>542</v>
      </c>
      <c r="O3" s="0" t="s">
        <v>543</v>
      </c>
      <c r="P3" s="0" t="s">
        <v>544</v>
      </c>
      <c r="Q3" s="0" t="s">
        <v>545</v>
      </c>
      <c r="R3" s="0" t="s">
        <v>546</v>
      </c>
      <c r="S3" s="0" t="s">
        <v>547</v>
      </c>
      <c r="T3" s="0" t="s">
        <v>548</v>
      </c>
      <c r="U3" s="0" t="s">
        <v>549</v>
      </c>
      <c r="V3" s="0" t="s">
        <v>550</v>
      </c>
      <c r="W3" s="0" t="s">
        <v>551</v>
      </c>
      <c r="X3" s="0" t="s">
        <v>552</v>
      </c>
      <c r="Y3" s="0" t="s">
        <v>553</v>
      </c>
      <c r="Z3" s="0" t="s">
        <v>554</v>
      </c>
      <c r="AA3" s="0" t="s">
        <v>555</v>
      </c>
      <c r="AB3" s="0" t="s">
        <v>556</v>
      </c>
      <c r="AC3" s="0" t="s">
        <v>557</v>
      </c>
      <c r="AD3" s="0" t="s">
        <v>558</v>
      </c>
      <c r="AE3" s="0" t="s">
        <v>559</v>
      </c>
      <c r="AF3" s="0" t="s">
        <v>560</v>
      </c>
      <c r="AG3" s="0" t="s">
        <v>561</v>
      </c>
      <c r="AH3" s="0" t="s">
        <v>562</v>
      </c>
      <c r="AI3" s="0" t="s">
        <v>563</v>
      </c>
      <c r="AJ3" s="0" t="s">
        <v>564</v>
      </c>
      <c r="AK3" s="0" t="s">
        <v>565</v>
      </c>
      <c r="AL3" s="0" t="s">
        <v>566</v>
      </c>
      <c r="AM3" s="0" t="s">
        <v>567</v>
      </c>
      <c r="AN3" s="0" t="s">
        <v>568</v>
      </c>
      <c r="AO3" s="0" t="s">
        <v>569</v>
      </c>
      <c r="AP3" s="0" t="s">
        <v>570</v>
      </c>
      <c r="AQ3" s="0" t="s">
        <v>571</v>
      </c>
      <c r="AR3" s="0" t="s">
        <v>572</v>
      </c>
      <c r="AS3" s="0" t="s">
        <v>573</v>
      </c>
      <c r="AT3" s="0" t="s">
        <v>574</v>
      </c>
      <c r="AU3" s="0" t="s">
        <v>575</v>
      </c>
      <c r="AV3" s="0" t="s">
        <v>576</v>
      </c>
      <c r="AW3" s="0" t="s">
        <v>577</v>
      </c>
      <c r="AX3" s="0" t="s">
        <v>578</v>
      </c>
      <c r="AY3" s="0" t="s">
        <v>579</v>
      </c>
    </row>
    <row r="4" customFormat="false" ht="12.8" hidden="false" customHeight="false" outlineLevel="0" collapsed="false">
      <c r="A4" s="0" t="s">
        <v>530</v>
      </c>
      <c r="B4" s="0" t="n">
        <v>1</v>
      </c>
      <c r="C4" s="0" t="n">
        <v>0.276001274832678</v>
      </c>
      <c r="D4" s="0" t="n">
        <v>0.403434202457231</v>
      </c>
      <c r="E4" s="0" t="n">
        <v>0.512118998605485</v>
      </c>
      <c r="F4" s="0" t="n">
        <v>0.486079092037595</v>
      </c>
      <c r="G4" s="0" t="n">
        <v>0.297771338738017</v>
      </c>
      <c r="H4" s="0" t="n">
        <v>0.22963522963523</v>
      </c>
      <c r="I4" s="0" t="n">
        <v>0.307233545451751</v>
      </c>
      <c r="J4" s="0" t="n">
        <v>0.213744534561597</v>
      </c>
      <c r="K4" s="0" t="n">
        <v>0.211967675731144</v>
      </c>
      <c r="L4" s="0" t="n">
        <v>0.207132446982541</v>
      </c>
      <c r="M4" s="0" t="n">
        <v>0.256234046730807</v>
      </c>
      <c r="N4" s="0" t="n">
        <v>0.254401435687985</v>
      </c>
      <c r="O4" s="0" t="n">
        <v>0.399046804983552</v>
      </c>
      <c r="P4" s="0" t="n">
        <v>0.185809868971285</v>
      </c>
      <c r="Q4" s="0" t="n">
        <v>0.257456259631946</v>
      </c>
      <c r="R4" s="0" t="n">
        <v>0.486353092147475</v>
      </c>
      <c r="S4" s="0" t="n">
        <v>0.487465663589794</v>
      </c>
      <c r="T4" s="0" t="n">
        <v>0.194161772402163</v>
      </c>
      <c r="U4" s="0" t="n">
        <v>0.476569088061679</v>
      </c>
      <c r="V4" s="0" t="n">
        <v>0.322826086956522</v>
      </c>
      <c r="W4" s="0" t="n">
        <v>0.105776078563664</v>
      </c>
      <c r="X4" s="0" t="n">
        <v>0.340107792499439</v>
      </c>
      <c r="Y4" s="0" t="n">
        <v>0.274112326394458</v>
      </c>
      <c r="Z4" s="0" t="n">
        <v>0.267324672235931</v>
      </c>
      <c r="AA4" s="0" t="n">
        <v>0.593817088879347</v>
      </c>
      <c r="AB4" s="0" t="n">
        <v>0.176159352629941</v>
      </c>
      <c r="AC4" s="0" t="n">
        <v>0.21043905238657</v>
      </c>
      <c r="AD4" s="0" t="n">
        <v>0.274664461548248</v>
      </c>
      <c r="AE4" s="0" t="n">
        <v>0.240764983778246</v>
      </c>
      <c r="AF4" s="0" t="n">
        <v>0.324759838859622</v>
      </c>
      <c r="AG4" s="0" t="n">
        <v>0.319924593163483</v>
      </c>
      <c r="AH4" s="0" t="n">
        <v>0.224248313707557</v>
      </c>
      <c r="AI4" s="0" t="n">
        <v>0.227698066126014</v>
      </c>
      <c r="AJ4" s="0" t="n">
        <v>0.231852654387866</v>
      </c>
      <c r="AK4" s="0" t="n">
        <v>0.181588460323588</v>
      </c>
      <c r="AL4" s="0" t="n">
        <v>0.522114703799858</v>
      </c>
      <c r="AM4" s="0" t="n">
        <v>0.185876350943143</v>
      </c>
      <c r="AN4" s="0" t="n">
        <v>0.321783392616215</v>
      </c>
      <c r="AO4" s="0" t="n">
        <v>0.185130545167599</v>
      </c>
      <c r="AP4" s="0" t="n">
        <v>0.228328273786357</v>
      </c>
      <c r="AQ4" s="0" t="n">
        <v>0.262940735183796</v>
      </c>
      <c r="AR4" s="0" t="n">
        <v>0.173976003309888</v>
      </c>
      <c r="AS4" s="0" t="n">
        <v>0.522354926075567</v>
      </c>
      <c r="AT4" s="0" t="n">
        <v>0.435460191981931</v>
      </c>
      <c r="AU4" s="0" t="n">
        <v>0.160545168617858</v>
      </c>
      <c r="AV4" s="0" t="n">
        <v>0.416953642384106</v>
      </c>
      <c r="AW4" s="0" t="n">
        <v>0.202004167080067</v>
      </c>
      <c r="AX4" s="0" t="n">
        <v>0.201083884695947</v>
      </c>
      <c r="AY4" s="0" t="n">
        <v>0.195716395864106</v>
      </c>
    </row>
    <row r="5" customFormat="false" ht="12.8" hidden="false" customHeight="false" outlineLevel="0" collapsed="false">
      <c r="A5" s="0" t="s">
        <v>531</v>
      </c>
      <c r="B5" s="0" t="n">
        <v>0.276001274832678</v>
      </c>
      <c r="C5" s="0" t="n">
        <v>1</v>
      </c>
      <c r="D5" s="0" t="n">
        <v>0.273069626525469</v>
      </c>
      <c r="E5" s="0" t="n">
        <v>0.280319229031772</v>
      </c>
      <c r="F5" s="0" t="n">
        <v>0.301810500905251</v>
      </c>
      <c r="G5" s="0" t="n">
        <v>0.405295813180908</v>
      </c>
      <c r="H5" s="0" t="n">
        <v>0.62051178314959</v>
      </c>
      <c r="I5" s="0" t="n">
        <v>0.432747969061634</v>
      </c>
      <c r="J5" s="0" t="n">
        <v>0.427594641169604</v>
      </c>
      <c r="K5" s="0" t="n">
        <v>0.424838642515095</v>
      </c>
      <c r="L5" s="0" t="n">
        <v>0.377938934823779</v>
      </c>
      <c r="M5" s="0" t="n">
        <v>0.412568600021522</v>
      </c>
      <c r="N5" s="0" t="n">
        <v>0.387477269376321</v>
      </c>
      <c r="O5" s="0" t="n">
        <v>0.327088417495776</v>
      </c>
      <c r="P5" s="0" t="n">
        <v>0.349318344893566</v>
      </c>
      <c r="Q5" s="0" t="n">
        <v>0.461531177501065</v>
      </c>
      <c r="R5" s="0" t="n">
        <v>0.372189141856392</v>
      </c>
      <c r="S5" s="0" t="n">
        <v>0.334071807855962</v>
      </c>
      <c r="T5" s="0" t="n">
        <v>0.355365266256355</v>
      </c>
      <c r="U5" s="0" t="n">
        <v>0.314766532353638</v>
      </c>
      <c r="V5" s="0" t="n">
        <v>0.389351238887838</v>
      </c>
      <c r="W5" s="0" t="n">
        <v>0.226014822873462</v>
      </c>
      <c r="X5" s="0" t="n">
        <v>0.306020632504651</v>
      </c>
      <c r="Y5" s="0" t="n">
        <v>0.35022129653736</v>
      </c>
      <c r="Z5" s="0" t="n">
        <v>0.499146088160628</v>
      </c>
      <c r="AA5" s="0" t="n">
        <v>0.301895515487749</v>
      </c>
      <c r="AB5" s="0" t="n">
        <v>0.35314251991738</v>
      </c>
      <c r="AC5" s="0" t="n">
        <v>0.404826981589397</v>
      </c>
      <c r="AD5" s="0" t="n">
        <v>0.431535695942476</v>
      </c>
      <c r="AE5" s="0" t="n">
        <v>0.454113787447121</v>
      </c>
      <c r="AF5" s="0" t="n">
        <v>0.402380446333688</v>
      </c>
      <c r="AG5" s="0" t="n">
        <v>0.396447985393585</v>
      </c>
      <c r="AH5" s="0" t="n">
        <v>0.207942301007994</v>
      </c>
      <c r="AI5" s="0" t="n">
        <v>0.320452830188679</v>
      </c>
      <c r="AJ5" s="0" t="n">
        <v>0.44636836628512</v>
      </c>
      <c r="AK5" s="0" t="n">
        <v>0.356394891350403</v>
      </c>
      <c r="AL5" s="0" t="n">
        <v>0.325547733403513</v>
      </c>
      <c r="AM5" s="0" t="n">
        <v>0.370216586241724</v>
      </c>
      <c r="AN5" s="0" t="n">
        <v>0.374612403100775</v>
      </c>
      <c r="AO5" s="0" t="n">
        <v>0.380786026200873</v>
      </c>
      <c r="AP5" s="0" t="n">
        <v>0.314426587376266</v>
      </c>
      <c r="AQ5" s="0" t="n">
        <v>0.506693306693307</v>
      </c>
      <c r="AR5" s="0" t="n">
        <v>0.355918271488962</v>
      </c>
      <c r="AS5" s="0" t="n">
        <v>0.315837213521195</v>
      </c>
      <c r="AT5" s="0" t="n">
        <v>0.335324892424852</v>
      </c>
      <c r="AU5" s="0" t="n">
        <v>0.322538003965631</v>
      </c>
      <c r="AV5" s="0" t="n">
        <v>0.376857701222561</v>
      </c>
      <c r="AW5" s="0" t="n">
        <v>0.396058034492198</v>
      </c>
      <c r="AX5" s="0" t="n">
        <v>0.4007732670533</v>
      </c>
      <c r="AY5" s="0" t="n">
        <v>0.403569824876516</v>
      </c>
    </row>
    <row r="6" customFormat="false" ht="12.8" hidden="false" customHeight="false" outlineLevel="0" collapsed="false">
      <c r="A6" s="0" t="s">
        <v>532</v>
      </c>
      <c r="B6" s="0" t="n">
        <v>0.403434202457231</v>
      </c>
      <c r="C6" s="0" t="n">
        <v>0.273069626525469</v>
      </c>
      <c r="D6" s="0" t="n">
        <v>1</v>
      </c>
      <c r="E6" s="0" t="n">
        <v>0.382475141216563</v>
      </c>
      <c r="F6" s="0" t="n">
        <v>0.386188839797087</v>
      </c>
      <c r="G6" s="0" t="n">
        <v>0.31448880621803</v>
      </c>
      <c r="H6" s="0" t="n">
        <v>0.245010370269627</v>
      </c>
      <c r="I6" s="0" t="n">
        <v>0.317016625819699</v>
      </c>
      <c r="J6" s="0" t="n">
        <v>0.231086657496561</v>
      </c>
      <c r="K6" s="0" t="n">
        <v>0.218517106312177</v>
      </c>
      <c r="L6" s="0" t="n">
        <v>0.217349613245541</v>
      </c>
      <c r="M6" s="0" t="n">
        <v>0.275449101796407</v>
      </c>
      <c r="N6" s="0" t="n">
        <v>0.264007470651014</v>
      </c>
      <c r="O6" s="0" t="n">
        <v>0.35514997794442</v>
      </c>
      <c r="P6" s="0" t="n">
        <v>0.210158946929176</v>
      </c>
      <c r="Q6" s="0" t="n">
        <v>0.260029910917485</v>
      </c>
      <c r="R6" s="0" t="n">
        <v>0.390080393851311</v>
      </c>
      <c r="S6" s="0" t="n">
        <v>0.40258444082576</v>
      </c>
      <c r="T6" s="0" t="n">
        <v>0.205121806668954</v>
      </c>
      <c r="U6" s="0" t="n">
        <v>0.39096247127904</v>
      </c>
      <c r="V6" s="0" t="n">
        <v>0.342244599642683</v>
      </c>
      <c r="W6" s="0" t="n">
        <v>0.121426224120933</v>
      </c>
      <c r="X6" s="0" t="n">
        <v>0.318423503259335</v>
      </c>
      <c r="Y6" s="0" t="n">
        <v>0.297482837528604</v>
      </c>
      <c r="Z6" s="0" t="n">
        <v>0.265861606287138</v>
      </c>
      <c r="AA6" s="0" t="n">
        <v>0.371296191660075</v>
      </c>
      <c r="AB6" s="0" t="n">
        <v>0.193138213828907</v>
      </c>
      <c r="AC6" s="0" t="n">
        <v>0.227848973404988</v>
      </c>
      <c r="AD6" s="0" t="n">
        <v>0.295392860823857</v>
      </c>
      <c r="AE6" s="0" t="n">
        <v>0.248026095174222</v>
      </c>
      <c r="AF6" s="0" t="n">
        <v>0.334841083167481</v>
      </c>
      <c r="AG6" s="0" t="n">
        <v>0.329796063552288</v>
      </c>
      <c r="AH6" s="0" t="n">
        <v>0.218907910452332</v>
      </c>
      <c r="AI6" s="0" t="n">
        <v>0.239311508979716</v>
      </c>
      <c r="AJ6" s="0" t="n">
        <v>0.237597290713564</v>
      </c>
      <c r="AK6" s="0" t="n">
        <v>0.200550500802814</v>
      </c>
      <c r="AL6" s="0" t="n">
        <v>0.402397901835894</v>
      </c>
      <c r="AM6" s="0" t="n">
        <v>0.202702210568484</v>
      </c>
      <c r="AN6" s="0" t="n">
        <v>0.337682068897183</v>
      </c>
      <c r="AO6" s="0" t="n">
        <v>0.20468446964046</v>
      </c>
      <c r="AP6" s="0" t="n">
        <v>0.23863448047285</v>
      </c>
      <c r="AQ6" s="0" t="n">
        <v>0.274471456991604</v>
      </c>
      <c r="AR6" s="0" t="n">
        <v>0.189508418013424</v>
      </c>
      <c r="AS6" s="0" t="n">
        <v>0.431130153824542</v>
      </c>
      <c r="AT6" s="0" t="n">
        <v>0.450834525512637</v>
      </c>
      <c r="AU6" s="0" t="n">
        <v>0.176255707762557</v>
      </c>
      <c r="AV6" s="0" t="n">
        <v>0.373640960809102</v>
      </c>
      <c r="AW6" s="0" t="n">
        <v>0.217690488137051</v>
      </c>
      <c r="AX6" s="0" t="n">
        <v>0.216206473938433</v>
      </c>
      <c r="AY6" s="0" t="n">
        <v>0.218263942009981</v>
      </c>
    </row>
    <row r="7" customFormat="false" ht="12.8" hidden="false" customHeight="false" outlineLevel="0" collapsed="false">
      <c r="A7" s="0" t="s">
        <v>533</v>
      </c>
      <c r="B7" s="0" t="n">
        <v>0.512118998605485</v>
      </c>
      <c r="C7" s="0" t="n">
        <v>0.280319229031772</v>
      </c>
      <c r="D7" s="0" t="n">
        <v>0.382475141216563</v>
      </c>
      <c r="E7" s="0" t="n">
        <v>1</v>
      </c>
      <c r="F7" s="0" t="n">
        <v>0.573810402065659</v>
      </c>
      <c r="G7" s="0" t="n">
        <v>0.337572336929342</v>
      </c>
      <c r="H7" s="0" t="n">
        <v>0.256199860800762</v>
      </c>
      <c r="I7" s="0" t="n">
        <v>0.347126273057475</v>
      </c>
      <c r="J7" s="0" t="n">
        <v>0.252175276318884</v>
      </c>
      <c r="K7" s="0" t="n">
        <v>0.254404009425141</v>
      </c>
      <c r="L7" s="0" t="n">
        <v>0.241584972921094</v>
      </c>
      <c r="M7" s="0" t="n">
        <v>0.303473631802689</v>
      </c>
      <c r="N7" s="0" t="n">
        <v>0.288533295063146</v>
      </c>
      <c r="O7" s="0" t="n">
        <v>0.463348946135831</v>
      </c>
      <c r="P7" s="0" t="n">
        <v>0.222359684935461</v>
      </c>
      <c r="Q7" s="0" t="n">
        <v>0.297912448509391</v>
      </c>
      <c r="R7" s="0" t="n">
        <v>0.555287595287595</v>
      </c>
      <c r="S7" s="0" t="n">
        <v>0.456926756020244</v>
      </c>
      <c r="T7" s="0" t="n">
        <v>0.220122215914783</v>
      </c>
      <c r="U7" s="0" t="n">
        <v>0.573425441200281</v>
      </c>
      <c r="V7" s="0" t="n">
        <v>0.37861402713354</v>
      </c>
      <c r="W7" s="0" t="n">
        <v>0.129093198992443</v>
      </c>
      <c r="X7" s="0" t="n">
        <v>0.377586040991757</v>
      </c>
      <c r="Y7" s="0" t="n">
        <v>0.323157500935279</v>
      </c>
      <c r="Z7" s="0" t="n">
        <v>0.291880781089414</v>
      </c>
      <c r="AA7" s="0" t="n">
        <v>0.539671991075879</v>
      </c>
      <c r="AB7" s="0" t="n">
        <v>0.206947282386596</v>
      </c>
      <c r="AC7" s="0" t="n">
        <v>0.249145489671571</v>
      </c>
      <c r="AD7" s="0" t="n">
        <v>0.315243563622893</v>
      </c>
      <c r="AE7" s="0" t="n">
        <v>0.258447101756215</v>
      </c>
      <c r="AF7" s="0" t="n">
        <v>0.360064412238325</v>
      </c>
      <c r="AG7" s="0" t="n">
        <v>0.35498355679231</v>
      </c>
      <c r="AH7" s="0" t="n">
        <v>0.246029926983399</v>
      </c>
      <c r="AI7" s="0" t="n">
        <v>0.239882439382807</v>
      </c>
      <c r="AJ7" s="0" t="n">
        <v>0.242789223454834</v>
      </c>
      <c r="AK7" s="0" t="n">
        <v>0.209847791732513</v>
      </c>
      <c r="AL7" s="0" t="n">
        <v>0.625319726814862</v>
      </c>
      <c r="AM7" s="0" t="n">
        <v>0.220381110190555</v>
      </c>
      <c r="AN7" s="0" t="n">
        <v>0.369110598260252</v>
      </c>
      <c r="AO7" s="0" t="n">
        <v>0.21748987854251</v>
      </c>
      <c r="AP7" s="0" t="n">
        <v>0.254590250483956</v>
      </c>
      <c r="AQ7" s="0" t="n">
        <v>0.299364675984752</v>
      </c>
      <c r="AR7" s="0" t="n">
        <v>0.208901738811744</v>
      </c>
      <c r="AS7" s="0" t="n">
        <v>0.594004778442819</v>
      </c>
      <c r="AT7" s="0" t="n">
        <v>0.435271668173145</v>
      </c>
      <c r="AU7" s="0" t="n">
        <v>0.192816948030454</v>
      </c>
      <c r="AV7" s="0" t="n">
        <v>0.482931454890274</v>
      </c>
      <c r="AW7" s="0" t="n">
        <v>0.235517642497092</v>
      </c>
      <c r="AX7" s="0" t="n">
        <v>0.23815840811549</v>
      </c>
      <c r="AY7" s="0" t="n">
        <v>0.234008129118819</v>
      </c>
    </row>
    <row r="8" customFormat="false" ht="12.8" hidden="false" customHeight="false" outlineLevel="0" collapsed="false">
      <c r="A8" s="0" t="s">
        <v>534</v>
      </c>
      <c r="B8" s="0" t="n">
        <v>0.486079092037595</v>
      </c>
      <c r="C8" s="0" t="n">
        <v>0.301810500905251</v>
      </c>
      <c r="D8" s="0" t="n">
        <v>0.386188839797087</v>
      </c>
      <c r="E8" s="0" t="n">
        <v>0.573810402065659</v>
      </c>
      <c r="F8" s="0" t="n">
        <v>1</v>
      </c>
      <c r="G8" s="0" t="n">
        <v>0.346163485982312</v>
      </c>
      <c r="H8" s="0" t="n">
        <v>0.274656679151061</v>
      </c>
      <c r="I8" s="0" t="n">
        <v>0.37106042759753</v>
      </c>
      <c r="J8" s="0" t="n">
        <v>0.268694251247593</v>
      </c>
      <c r="K8" s="0" t="n">
        <v>0.264322135572885</v>
      </c>
      <c r="L8" s="0" t="n">
        <v>0.253942079769144</v>
      </c>
      <c r="M8" s="0" t="n">
        <v>0.317975888812102</v>
      </c>
      <c r="N8" s="0" t="n">
        <v>0.307188837343115</v>
      </c>
      <c r="O8" s="0" t="n">
        <v>0.496436427628685</v>
      </c>
      <c r="P8" s="0" t="n">
        <v>0.233377439629507</v>
      </c>
      <c r="Q8" s="0" t="n">
        <v>0.315034463454743</v>
      </c>
      <c r="R8" s="0" t="n">
        <v>0.544126631491252</v>
      </c>
      <c r="S8" s="0" t="n">
        <v>0.478814385603254</v>
      </c>
      <c r="T8" s="0" t="n">
        <v>0.234321665216518</v>
      </c>
      <c r="U8" s="0" t="n">
        <v>0.617089719676696</v>
      </c>
      <c r="V8" s="0" t="n">
        <v>0.376258389261745</v>
      </c>
      <c r="W8" s="0" t="n">
        <v>0.135787431767943</v>
      </c>
      <c r="X8" s="0" t="n">
        <v>0.386667523785035</v>
      </c>
      <c r="Y8" s="0" t="n">
        <v>0.330320645040315</v>
      </c>
      <c r="Z8" s="0" t="n">
        <v>0.311828326180258</v>
      </c>
      <c r="AA8" s="0" t="n">
        <v>0.526005514880669</v>
      </c>
      <c r="AB8" s="0" t="n">
        <v>0.221184183568941</v>
      </c>
      <c r="AC8" s="0" t="n">
        <v>0.264347696547615</v>
      </c>
      <c r="AD8" s="0" t="n">
        <v>0.333976977348682</v>
      </c>
      <c r="AE8" s="0" t="n">
        <v>0.281264285247829</v>
      </c>
      <c r="AF8" s="0" t="n">
        <v>0.364176214297241</v>
      </c>
      <c r="AG8" s="0" t="n">
        <v>0.360150828606737</v>
      </c>
      <c r="AH8" s="0" t="n">
        <v>0.250820317626985</v>
      </c>
      <c r="AI8" s="0" t="n">
        <v>0.244051825677267</v>
      </c>
      <c r="AJ8" s="0" t="n">
        <v>0.2626647609973</v>
      </c>
      <c r="AK8" s="0" t="n">
        <v>0.222592886034778</v>
      </c>
      <c r="AL8" s="0" t="n">
        <v>0.609065455121771</v>
      </c>
      <c r="AM8" s="0" t="n">
        <v>0.234633335970255</v>
      </c>
      <c r="AN8" s="0" t="n">
        <v>0.374377224199288</v>
      </c>
      <c r="AO8" s="0" t="n">
        <v>0.235843312360463</v>
      </c>
      <c r="AP8" s="0" t="n">
        <v>0.269064621352376</v>
      </c>
      <c r="AQ8" s="0" t="n">
        <v>0.32037845705968</v>
      </c>
      <c r="AR8" s="0" t="n">
        <v>0.221868365180467</v>
      </c>
      <c r="AS8" s="0" t="n">
        <v>0.581980559530271</v>
      </c>
      <c r="AT8" s="0" t="n">
        <v>0.464451877373438</v>
      </c>
      <c r="AU8" s="0" t="n">
        <v>0.204455876861801</v>
      </c>
      <c r="AV8" s="0" t="n">
        <v>0.487934018939008</v>
      </c>
      <c r="AW8" s="0" t="n">
        <v>0.250106899902818</v>
      </c>
      <c r="AX8" s="0" t="n">
        <v>0.254488558576178</v>
      </c>
      <c r="AY8" s="0" t="n">
        <v>0.248298781452762</v>
      </c>
    </row>
    <row r="9" customFormat="false" ht="12.8" hidden="false" customHeight="false" outlineLevel="0" collapsed="false">
      <c r="A9" s="0" t="s">
        <v>535</v>
      </c>
      <c r="B9" s="0" t="n">
        <v>0.297771338738017</v>
      </c>
      <c r="C9" s="0" t="n">
        <v>0.405295813180908</v>
      </c>
      <c r="D9" s="0" t="n">
        <v>0.31448880621803</v>
      </c>
      <c r="E9" s="0" t="n">
        <v>0.337572336929342</v>
      </c>
      <c r="F9" s="0" t="n">
        <v>0.346163485982312</v>
      </c>
      <c r="G9" s="0" t="n">
        <v>1</v>
      </c>
      <c r="H9" s="0" t="n">
        <v>0.456911350683238</v>
      </c>
      <c r="I9" s="0" t="n">
        <v>0.576958164994135</v>
      </c>
      <c r="J9" s="0" t="n">
        <v>0.512912818907497</v>
      </c>
      <c r="K9" s="0" t="n">
        <v>0.447539461467038</v>
      </c>
      <c r="L9" s="0" t="n">
        <v>0.406253802165714</v>
      </c>
      <c r="M9" s="0" t="n">
        <v>0.591401869158879</v>
      </c>
      <c r="N9" s="0" t="n">
        <v>0.538319238900634</v>
      </c>
      <c r="O9" s="0" t="n">
        <v>0.40954070201643</v>
      </c>
      <c r="P9" s="0" t="n">
        <v>0.4978719708156</v>
      </c>
      <c r="Q9" s="0" t="n">
        <v>0.467630421118793</v>
      </c>
      <c r="R9" s="0" t="n">
        <v>0.436436865332705</v>
      </c>
      <c r="S9" s="0" t="n">
        <v>0.389821751485404</v>
      </c>
      <c r="T9" s="0" t="n">
        <v>0.367555633025391</v>
      </c>
      <c r="U9" s="0" t="n">
        <v>0.386892525285749</v>
      </c>
      <c r="V9" s="0" t="n">
        <v>0.600238438852984</v>
      </c>
      <c r="W9" s="0" t="n">
        <v>0.311499578770008</v>
      </c>
      <c r="X9" s="0" t="n">
        <v>0.382734125047449</v>
      </c>
      <c r="Y9" s="0" t="n">
        <v>0.525082178076318</v>
      </c>
      <c r="Z9" s="0" t="n">
        <v>0.522304606782545</v>
      </c>
      <c r="AA9" s="0" t="n">
        <v>0.330645984284111</v>
      </c>
      <c r="AB9" s="0" t="n">
        <v>0.445542866882564</v>
      </c>
      <c r="AC9" s="0" t="n">
        <v>0.468829337094499</v>
      </c>
      <c r="AD9" s="0" t="n">
        <v>0.62739322533137</v>
      </c>
      <c r="AE9" s="0" t="n">
        <v>0.431189083820663</v>
      </c>
      <c r="AF9" s="0" t="n">
        <v>0.577918532270394</v>
      </c>
      <c r="AG9" s="0" t="n">
        <v>0.570415078356629</v>
      </c>
      <c r="AH9" s="0" t="n">
        <v>0.255883178882336</v>
      </c>
      <c r="AI9" s="0" t="n">
        <v>0.335854197003147</v>
      </c>
      <c r="AJ9" s="0" t="n">
        <v>0.390028702030403</v>
      </c>
      <c r="AK9" s="0" t="n">
        <v>0.433244916003537</v>
      </c>
      <c r="AL9" s="0" t="n">
        <v>0.379402072497717</v>
      </c>
      <c r="AM9" s="0" t="n">
        <v>0.450400444056776</v>
      </c>
      <c r="AN9" s="0" t="n">
        <v>0.558428932529652</v>
      </c>
      <c r="AO9" s="0" t="n">
        <v>0.476596456034771</v>
      </c>
      <c r="AP9" s="0" t="n">
        <v>0.389736866747823</v>
      </c>
      <c r="AQ9" s="0" t="n">
        <v>0.519278816935647</v>
      </c>
      <c r="AR9" s="0" t="n">
        <v>0.443617291261315</v>
      </c>
      <c r="AS9" s="0" t="n">
        <v>0.341958870186268</v>
      </c>
      <c r="AT9" s="0" t="n">
        <v>0.37560903587775</v>
      </c>
      <c r="AU9" s="0" t="n">
        <v>0.422323303009097</v>
      </c>
      <c r="AV9" s="0" t="n">
        <v>0.49404478323011</v>
      </c>
      <c r="AW9" s="0" t="n">
        <v>0.475869465297993</v>
      </c>
      <c r="AX9" s="0" t="n">
        <v>0.487513572204126</v>
      </c>
      <c r="AY9" s="0" t="n">
        <v>0.486156287187624</v>
      </c>
    </row>
    <row r="10" customFormat="false" ht="12.8" hidden="false" customHeight="false" outlineLevel="0" collapsed="false">
      <c r="A10" s="0" t="s">
        <v>536</v>
      </c>
      <c r="B10" s="0" t="n">
        <v>0.22963522963523</v>
      </c>
      <c r="C10" s="0" t="n">
        <v>0.62051178314959</v>
      </c>
      <c r="D10" s="0" t="n">
        <v>0.245010370269627</v>
      </c>
      <c r="E10" s="0" t="n">
        <v>0.256199860800762</v>
      </c>
      <c r="F10" s="0" t="n">
        <v>0.274656679151061</v>
      </c>
      <c r="G10" s="0" t="n">
        <v>0.456911350683238</v>
      </c>
      <c r="H10" s="0" t="n">
        <v>1</v>
      </c>
      <c r="I10" s="0" t="n">
        <v>0.509180260733056</v>
      </c>
      <c r="J10" s="0" t="n">
        <v>0.566746668873624</v>
      </c>
      <c r="K10" s="0" t="n">
        <v>0.514805350969487</v>
      </c>
      <c r="L10" s="0" t="n">
        <v>0.449088483770565</v>
      </c>
      <c r="M10" s="0" t="n">
        <v>0.524132492113565</v>
      </c>
      <c r="N10" s="0" t="n">
        <v>0.456893566927498</v>
      </c>
      <c r="O10" s="0" t="n">
        <v>0.328428771286603</v>
      </c>
      <c r="P10" s="0" t="n">
        <v>0.475503789979663</v>
      </c>
      <c r="Q10" s="0" t="n">
        <v>0.527111403220506</v>
      </c>
      <c r="R10" s="0" t="n">
        <v>0.333156686097863</v>
      </c>
      <c r="S10" s="0" t="n">
        <v>0.311215658426168</v>
      </c>
      <c r="T10" s="0" t="n">
        <v>0.407362557519981</v>
      </c>
      <c r="U10" s="0" t="n">
        <v>0.308545308333686</v>
      </c>
      <c r="V10" s="0" t="n">
        <v>0.443642566592311</v>
      </c>
      <c r="W10" s="0" t="n">
        <v>0.353596182252017</v>
      </c>
      <c r="X10" s="0" t="n">
        <v>0.331680378676885</v>
      </c>
      <c r="Y10" s="0" t="n">
        <v>0.428302879915783</v>
      </c>
      <c r="Z10" s="0" t="n">
        <v>0.535566977600102</v>
      </c>
      <c r="AA10" s="0" t="n">
        <v>0.267855898543656</v>
      </c>
      <c r="AB10" s="0" t="n">
        <v>0.490624150738291</v>
      </c>
      <c r="AC10" s="0" t="n">
        <v>0.516129032258065</v>
      </c>
      <c r="AD10" s="0" t="n">
        <v>0.516956649955765</v>
      </c>
      <c r="AE10" s="0" t="n">
        <v>0.461993047508691</v>
      </c>
      <c r="AF10" s="0" t="n">
        <v>0.422384925364663</v>
      </c>
      <c r="AG10" s="0" t="n">
        <v>0.416533831693509</v>
      </c>
      <c r="AH10" s="0" t="n">
        <v>0.229573348918761</v>
      </c>
      <c r="AI10" s="0" t="n">
        <v>0.348062542488103</v>
      </c>
      <c r="AJ10" s="0" t="n">
        <v>0.416137755946796</v>
      </c>
      <c r="AK10" s="0" t="n">
        <v>0.50814884597268</v>
      </c>
      <c r="AL10" s="0" t="n">
        <v>0.30328270455659</v>
      </c>
      <c r="AM10" s="0" t="n">
        <v>0.489929506545821</v>
      </c>
      <c r="AN10" s="0" t="n">
        <v>0.439120401791774</v>
      </c>
      <c r="AO10" s="0" t="n">
        <v>0.510604312716301</v>
      </c>
      <c r="AP10" s="0" t="n">
        <v>0.326186904128152</v>
      </c>
      <c r="AQ10" s="0" t="n">
        <v>0.601530395352133</v>
      </c>
      <c r="AR10" s="0" t="n">
        <v>0.498292288333633</v>
      </c>
      <c r="AS10" s="0" t="n">
        <v>0.270759717314488</v>
      </c>
      <c r="AT10" s="0" t="n">
        <v>0.285183922415426</v>
      </c>
      <c r="AU10" s="0" t="n">
        <v>0.458414827232933</v>
      </c>
      <c r="AV10" s="0" t="n">
        <v>0.417717587128036</v>
      </c>
      <c r="AW10" s="0" t="n">
        <v>0.522696011004126</v>
      </c>
      <c r="AX10" s="0" t="n">
        <v>0.533322403475695</v>
      </c>
      <c r="AY10" s="0" t="n">
        <v>0.538035264483627</v>
      </c>
    </row>
    <row r="11" customFormat="false" ht="12.8" hidden="false" customHeight="false" outlineLevel="0" collapsed="false">
      <c r="A11" s="0" t="s">
        <v>537</v>
      </c>
      <c r="B11" s="0" t="n">
        <v>0.307233545451751</v>
      </c>
      <c r="C11" s="0" t="n">
        <v>0.432747969061634</v>
      </c>
      <c r="D11" s="0" t="n">
        <v>0.317016625819699</v>
      </c>
      <c r="E11" s="0" t="n">
        <v>0.347126273057475</v>
      </c>
      <c r="F11" s="0" t="n">
        <v>0.37106042759753</v>
      </c>
      <c r="G11" s="0" t="n">
        <v>0.576958164994135</v>
      </c>
      <c r="H11" s="0" t="n">
        <v>0.509180260733056</v>
      </c>
      <c r="I11" s="0" t="n">
        <v>1</v>
      </c>
      <c r="J11" s="0" t="n">
        <v>0.52681486087362</v>
      </c>
      <c r="K11" s="0" t="n">
        <v>0.469444247285116</v>
      </c>
      <c r="L11" s="0" t="n">
        <v>0.420670458671185</v>
      </c>
      <c r="M11" s="0" t="n">
        <v>0.632548466166531</v>
      </c>
      <c r="N11" s="0" t="n">
        <v>0.567524960588544</v>
      </c>
      <c r="O11" s="0" t="n">
        <v>0.416604685756787</v>
      </c>
      <c r="P11" s="0" t="n">
        <v>0.474441858460478</v>
      </c>
      <c r="Q11" s="0" t="n">
        <v>0.514189273659207</v>
      </c>
      <c r="R11" s="0" t="n">
        <v>0.438297690698766</v>
      </c>
      <c r="S11" s="0" t="n">
        <v>0.413399674015613</v>
      </c>
      <c r="T11" s="0" t="n">
        <v>0.376669171628418</v>
      </c>
      <c r="U11" s="0" t="n">
        <v>0.419746005735354</v>
      </c>
      <c r="V11" s="0" t="n">
        <v>0.581466458658346</v>
      </c>
      <c r="W11" s="0" t="n">
        <v>0.314899833055092</v>
      </c>
      <c r="X11" s="0" t="n">
        <v>0.418695018619461</v>
      </c>
      <c r="Y11" s="0" t="n">
        <v>0.530606447947735</v>
      </c>
      <c r="Z11" s="0" t="n">
        <v>0.514568975940032</v>
      </c>
      <c r="AA11" s="0" t="n">
        <v>0.355502798032898</v>
      </c>
      <c r="AB11" s="0" t="n">
        <v>0.46286584334292</v>
      </c>
      <c r="AC11" s="0" t="n">
        <v>0.486823661340062</v>
      </c>
      <c r="AD11" s="0" t="n">
        <v>0.594131177249599</v>
      </c>
      <c r="AE11" s="0" t="n">
        <v>0.446267250457241</v>
      </c>
      <c r="AF11" s="0" t="n">
        <v>0.582980110857515</v>
      </c>
      <c r="AG11" s="0" t="n">
        <v>0.574304384485666</v>
      </c>
      <c r="AH11" s="0" t="n">
        <v>0.284915888895099</v>
      </c>
      <c r="AI11" s="0" t="n">
        <v>0.333161809421341</v>
      </c>
      <c r="AJ11" s="0" t="n">
        <v>0.406412019892075</v>
      </c>
      <c r="AK11" s="0" t="n">
        <v>0.478154062116161</v>
      </c>
      <c r="AL11" s="0" t="n">
        <v>0.406884272997033</v>
      </c>
      <c r="AM11" s="0" t="n">
        <v>0.468698322702575</v>
      </c>
      <c r="AN11" s="0" t="n">
        <v>0.55500418895405</v>
      </c>
      <c r="AO11" s="0" t="n">
        <v>0.483737139064056</v>
      </c>
      <c r="AP11" s="0" t="n">
        <v>0.413783456122354</v>
      </c>
      <c r="AQ11" s="0" t="n">
        <v>0.586024031684232</v>
      </c>
      <c r="AR11" s="0" t="n">
        <v>0.45914854311865</v>
      </c>
      <c r="AS11" s="0" t="n">
        <v>0.356981861114092</v>
      </c>
      <c r="AT11" s="0" t="n">
        <v>0.381236203090508</v>
      </c>
      <c r="AU11" s="0" t="n">
        <v>0.436631944444444</v>
      </c>
      <c r="AV11" s="0" t="n">
        <v>0.536729857819905</v>
      </c>
      <c r="AW11" s="0" t="n">
        <v>0.485314259625628</v>
      </c>
      <c r="AX11" s="0" t="n">
        <v>0.499306732398706</v>
      </c>
      <c r="AY11" s="0" t="n">
        <v>0.504057354447333</v>
      </c>
    </row>
    <row r="12" customFormat="false" ht="12.8" hidden="false" customHeight="false" outlineLevel="0" collapsed="false">
      <c r="A12" s="0" t="s">
        <v>538</v>
      </c>
      <c r="B12" s="0" t="n">
        <v>0.213744534561597</v>
      </c>
      <c r="C12" s="0" t="n">
        <v>0.427594641169604</v>
      </c>
      <c r="D12" s="0" t="n">
        <v>0.231086657496561</v>
      </c>
      <c r="E12" s="0" t="n">
        <v>0.252175276318884</v>
      </c>
      <c r="F12" s="0" t="n">
        <v>0.268694251247593</v>
      </c>
      <c r="G12" s="0" t="n">
        <v>0.512912818907497</v>
      </c>
      <c r="H12" s="0" t="n">
        <v>0.566746668873624</v>
      </c>
      <c r="I12" s="0" t="n">
        <v>0.52681486087362</v>
      </c>
      <c r="J12" s="0" t="n">
        <v>1</v>
      </c>
      <c r="K12" s="0" t="n">
        <v>0.636403090009548</v>
      </c>
      <c r="L12" s="0" t="n">
        <v>0.517409370970053</v>
      </c>
      <c r="M12" s="0" t="n">
        <v>0.588526847177604</v>
      </c>
      <c r="N12" s="0" t="n">
        <v>0.530657395701644</v>
      </c>
      <c r="O12" s="0" t="n">
        <v>0.337309966216216</v>
      </c>
      <c r="P12" s="0" t="n">
        <v>0.568139045721244</v>
      </c>
      <c r="Q12" s="0" t="n">
        <v>0.549069247952346</v>
      </c>
      <c r="R12" s="0" t="n">
        <v>0.328874826214104</v>
      </c>
      <c r="S12" s="0" t="n">
        <v>0.309746457148366</v>
      </c>
      <c r="T12" s="0" t="n">
        <v>0.464191161496165</v>
      </c>
      <c r="U12" s="0" t="n">
        <v>0.308488233678235</v>
      </c>
      <c r="V12" s="0" t="n">
        <v>0.472467860593</v>
      </c>
      <c r="W12" s="0" t="n">
        <v>0.442702394526796</v>
      </c>
      <c r="X12" s="0" t="n">
        <v>0.329052064406992</v>
      </c>
      <c r="Y12" s="0" t="n">
        <v>0.453882230328296</v>
      </c>
      <c r="Z12" s="0" t="n">
        <v>0.614140546729641</v>
      </c>
      <c r="AA12" s="0" t="n">
        <v>0.254188802615447</v>
      </c>
      <c r="AB12" s="0" t="n">
        <v>0.623298033282905</v>
      </c>
      <c r="AC12" s="0" t="n">
        <v>0.624957264957265</v>
      </c>
      <c r="AD12" s="0" t="n">
        <v>0.59427795228797</v>
      </c>
      <c r="AE12" s="0" t="n">
        <v>0.52859450726979</v>
      </c>
      <c r="AF12" s="0" t="n">
        <v>0.427055702917772</v>
      </c>
      <c r="AG12" s="0" t="n">
        <v>0.420770355923939</v>
      </c>
      <c r="AH12" s="0" t="n">
        <v>0.226035889070147</v>
      </c>
      <c r="AI12" s="0" t="n">
        <v>0.386517092881068</v>
      </c>
      <c r="AJ12" s="0" t="n">
        <v>0.471531774213297</v>
      </c>
      <c r="AK12" s="0" t="n">
        <v>0.546545866364666</v>
      </c>
      <c r="AL12" s="0" t="n">
        <v>0.293301625049544</v>
      </c>
      <c r="AM12" s="0" t="n">
        <v>0.619682163656105</v>
      </c>
      <c r="AN12" s="0" t="n">
        <v>0.458877133369372</v>
      </c>
      <c r="AO12" s="0" t="n">
        <v>0.656895824546605</v>
      </c>
      <c r="AP12" s="0" t="n">
        <v>0.356287742345588</v>
      </c>
      <c r="AQ12" s="0" t="n">
        <v>0.624868196934058</v>
      </c>
      <c r="AR12" s="0" t="n">
        <v>0.615137565571138</v>
      </c>
      <c r="AS12" s="0" t="n">
        <v>0.257731552613954</v>
      </c>
      <c r="AT12" s="0" t="n">
        <v>0.27750690719974</v>
      </c>
      <c r="AU12" s="0" t="n">
        <v>0.58869526362824</v>
      </c>
      <c r="AV12" s="0" t="n">
        <v>0.437534935718278</v>
      </c>
      <c r="AW12" s="0" t="n">
        <v>0.649895971250237</v>
      </c>
      <c r="AX12" s="0" t="n">
        <v>0.665450355290955</v>
      </c>
      <c r="AY12" s="0" t="n">
        <v>0.676148148148148</v>
      </c>
    </row>
    <row r="13" customFormat="false" ht="12.8" hidden="false" customHeight="false" outlineLevel="0" collapsed="false">
      <c r="A13" s="0" t="s">
        <v>539</v>
      </c>
      <c r="B13" s="0" t="n">
        <v>0.211967675731144</v>
      </c>
      <c r="C13" s="0" t="n">
        <v>0.424838642515095</v>
      </c>
      <c r="D13" s="0" t="n">
        <v>0.218517106312177</v>
      </c>
      <c r="E13" s="0" t="n">
        <v>0.254404009425141</v>
      </c>
      <c r="F13" s="0" t="n">
        <v>0.264322135572885</v>
      </c>
      <c r="G13" s="0" t="n">
        <v>0.447539461467038</v>
      </c>
      <c r="H13" s="0" t="n">
        <v>0.514805350969487</v>
      </c>
      <c r="I13" s="0" t="n">
        <v>0.469444247285116</v>
      </c>
      <c r="J13" s="0" t="n">
        <v>0.636403090009548</v>
      </c>
      <c r="K13" s="0" t="n">
        <v>1</v>
      </c>
      <c r="L13" s="0" t="n">
        <v>0.468612080890587</v>
      </c>
      <c r="M13" s="0" t="n">
        <v>0.517577157946856</v>
      </c>
      <c r="N13" s="0" t="n">
        <v>0.467324735211471</v>
      </c>
      <c r="O13" s="0" t="n">
        <v>0.323994644716616</v>
      </c>
      <c r="P13" s="0" t="n">
        <v>0.478354134165367</v>
      </c>
      <c r="Q13" s="0" t="n">
        <v>0.518392138128711</v>
      </c>
      <c r="R13" s="0" t="n">
        <v>0.316547414183498</v>
      </c>
      <c r="S13" s="0" t="n">
        <v>0.289954026127725</v>
      </c>
      <c r="T13" s="0" t="n">
        <v>0.426726839664034</v>
      </c>
      <c r="U13" s="0" t="n">
        <v>0.292304357251247</v>
      </c>
      <c r="V13" s="0" t="n">
        <v>0.41566757493188</v>
      </c>
      <c r="W13" s="0" t="n">
        <v>0.363150867823765</v>
      </c>
      <c r="X13" s="0" t="n">
        <v>0.305167597765363</v>
      </c>
      <c r="Y13" s="0" t="n">
        <v>0.398366962393028</v>
      </c>
      <c r="Z13" s="0" t="n">
        <v>0.565506349937488</v>
      </c>
      <c r="AA13" s="0" t="n">
        <v>0.247832267235252</v>
      </c>
      <c r="AB13" s="0" t="n">
        <v>0.527059272692565</v>
      </c>
      <c r="AC13" s="0" t="n">
        <v>0.557455699141066</v>
      </c>
      <c r="AD13" s="0" t="n">
        <v>0.522996462082757</v>
      </c>
      <c r="AE13" s="0" t="n">
        <v>0.481494789795185</v>
      </c>
      <c r="AF13" s="0" t="n">
        <v>0.382716773172305</v>
      </c>
      <c r="AG13" s="0" t="n">
        <v>0.378310929612614</v>
      </c>
      <c r="AH13" s="0" t="n">
        <v>0.208967851099831</v>
      </c>
      <c r="AI13" s="0" t="n">
        <v>0.372304313099042</v>
      </c>
      <c r="AJ13" s="0" t="n">
        <v>0.436407131058837</v>
      </c>
      <c r="AK13" s="0" t="n">
        <v>0.462150601810405</v>
      </c>
      <c r="AL13" s="0" t="n">
        <v>0.288675302966987</v>
      </c>
      <c r="AM13" s="0" t="n">
        <v>0.5346133521226</v>
      </c>
      <c r="AN13" s="0" t="n">
        <v>0.402060400790291</v>
      </c>
      <c r="AO13" s="0" t="n">
        <v>0.555524423274493</v>
      </c>
      <c r="AP13" s="0" t="n">
        <v>0.328640366150938</v>
      </c>
      <c r="AQ13" s="0" t="n">
        <v>0.554456906729634</v>
      </c>
      <c r="AR13" s="0" t="n">
        <v>0.527262400605831</v>
      </c>
      <c r="AS13" s="0" t="n">
        <v>0.260768247763662</v>
      </c>
      <c r="AT13" s="0" t="n">
        <v>0.264292626282175</v>
      </c>
      <c r="AU13" s="0" t="n">
        <v>0.492776412776413</v>
      </c>
      <c r="AV13" s="0" t="n">
        <v>0.406179594464113</v>
      </c>
      <c r="AW13" s="0" t="n">
        <v>0.558786132067475</v>
      </c>
      <c r="AX13" s="0" t="n">
        <v>0.576609091690298</v>
      </c>
      <c r="AY13" s="0" t="n">
        <v>0.583891434614029</v>
      </c>
    </row>
    <row r="14" customFormat="false" ht="12.8" hidden="false" customHeight="false" outlineLevel="0" collapsed="false">
      <c r="A14" s="0" t="s">
        <v>540</v>
      </c>
      <c r="B14" s="0" t="n">
        <v>0.207132446982541</v>
      </c>
      <c r="C14" s="0" t="n">
        <v>0.377938934823779</v>
      </c>
      <c r="D14" s="0" t="n">
        <v>0.217349613245541</v>
      </c>
      <c r="E14" s="0" t="n">
        <v>0.241584972921094</v>
      </c>
      <c r="F14" s="0" t="n">
        <v>0.253942079769144</v>
      </c>
      <c r="G14" s="0" t="n">
        <v>0.406253802165714</v>
      </c>
      <c r="H14" s="0" t="n">
        <v>0.449088483770565</v>
      </c>
      <c r="I14" s="0" t="n">
        <v>0.420670458671185</v>
      </c>
      <c r="J14" s="0" t="n">
        <v>0.517409370970053</v>
      </c>
      <c r="K14" s="0" t="n">
        <v>0.468612080890587</v>
      </c>
      <c r="L14" s="0" t="n">
        <v>1</v>
      </c>
      <c r="M14" s="0" t="n">
        <v>0.451528684300927</v>
      </c>
      <c r="N14" s="0" t="n">
        <v>0.411988232409904</v>
      </c>
      <c r="O14" s="0" t="n">
        <v>0.303220668908158</v>
      </c>
      <c r="P14" s="0" t="n">
        <v>0.394075474671079</v>
      </c>
      <c r="Q14" s="0" t="n">
        <v>0.491632533645407</v>
      </c>
      <c r="R14" s="0" t="n">
        <v>0.294710224723684</v>
      </c>
      <c r="S14" s="0" t="n">
        <v>0.275424076046874</v>
      </c>
      <c r="T14" s="0" t="n">
        <v>0.739492142895982</v>
      </c>
      <c r="U14" s="0" t="n">
        <v>0.281546545368991</v>
      </c>
      <c r="V14" s="0" t="n">
        <v>0.388502658176082</v>
      </c>
      <c r="W14" s="0" t="n">
        <v>0.289996253278381</v>
      </c>
      <c r="X14" s="0" t="n">
        <v>0.280923500331278</v>
      </c>
      <c r="Y14" s="0" t="n">
        <v>0.363384737050218</v>
      </c>
      <c r="Z14" s="0" t="n">
        <v>0.509470341385959</v>
      </c>
      <c r="AA14" s="0" t="n">
        <v>0.242273604343134</v>
      </c>
      <c r="AB14" s="0" t="n">
        <v>0.492798513241443</v>
      </c>
      <c r="AC14" s="0" t="n">
        <v>0.587369791666667</v>
      </c>
      <c r="AD14" s="0" t="n">
        <v>0.463242437981735</v>
      </c>
      <c r="AE14" s="0" t="n">
        <v>0.445466422785472</v>
      </c>
      <c r="AF14" s="0" t="n">
        <v>0.361341951369652</v>
      </c>
      <c r="AG14" s="0" t="n">
        <v>0.360075742475583</v>
      </c>
      <c r="AH14" s="0" t="n">
        <v>0.192151698709508</v>
      </c>
      <c r="AI14" s="0" t="n">
        <v>0.350527393297432</v>
      </c>
      <c r="AJ14" s="0" t="n">
        <v>0.407422226668</v>
      </c>
      <c r="AK14" s="0" t="n">
        <v>0.383186549239392</v>
      </c>
      <c r="AL14" s="0" t="n">
        <v>0.272385936966663</v>
      </c>
      <c r="AM14" s="0" t="n">
        <v>0.522369661373359</v>
      </c>
      <c r="AN14" s="0" t="n">
        <v>0.370762839424409</v>
      </c>
      <c r="AO14" s="0" t="n">
        <v>0.505934266585514</v>
      </c>
      <c r="AP14" s="0" t="n">
        <v>0.313692430561718</v>
      </c>
      <c r="AQ14" s="0" t="n">
        <v>0.505722684345488</v>
      </c>
      <c r="AR14" s="0" t="n">
        <v>0.547650180755327</v>
      </c>
      <c r="AS14" s="0" t="n">
        <v>0.243018971869297</v>
      </c>
      <c r="AT14" s="0" t="n">
        <v>0.26407753254103</v>
      </c>
      <c r="AU14" s="0" t="n">
        <v>0.474944497304155</v>
      </c>
      <c r="AV14" s="0" t="n">
        <v>0.357222345871356</v>
      </c>
      <c r="AW14" s="0" t="n">
        <v>0.559645918223971</v>
      </c>
      <c r="AX14" s="0" t="n">
        <v>0.614750603950547</v>
      </c>
      <c r="AY14" s="0" t="n">
        <v>0.543489299963729</v>
      </c>
    </row>
    <row r="15" customFormat="false" ht="12.8" hidden="false" customHeight="false" outlineLevel="0" collapsed="false">
      <c r="A15" s="0" t="s">
        <v>541</v>
      </c>
      <c r="B15" s="0" t="n">
        <v>0.256234046730807</v>
      </c>
      <c r="C15" s="0" t="n">
        <v>0.412568600021522</v>
      </c>
      <c r="D15" s="0" t="n">
        <v>0.275449101796407</v>
      </c>
      <c r="E15" s="0" t="n">
        <v>0.303473631802689</v>
      </c>
      <c r="F15" s="0" t="n">
        <v>0.317975888812102</v>
      </c>
      <c r="G15" s="0" t="n">
        <v>0.591401869158879</v>
      </c>
      <c r="H15" s="0" t="n">
        <v>0.524132492113565</v>
      </c>
      <c r="I15" s="0" t="n">
        <v>0.632548466166531</v>
      </c>
      <c r="J15" s="0" t="n">
        <v>0.588526847177604</v>
      </c>
      <c r="K15" s="0" t="n">
        <v>0.517577157946856</v>
      </c>
      <c r="L15" s="0" t="n">
        <v>0.451528684300927</v>
      </c>
      <c r="M15" s="0" t="n">
        <v>1</v>
      </c>
      <c r="N15" s="0" t="n">
        <v>0.600618727835207</v>
      </c>
      <c r="O15" s="0" t="n">
        <v>0.387288265697764</v>
      </c>
      <c r="P15" s="0" t="n">
        <v>0.5466251298027</v>
      </c>
      <c r="Q15" s="0" t="n">
        <v>0.543095458758109</v>
      </c>
      <c r="R15" s="0" t="n">
        <v>0.387490678598061</v>
      </c>
      <c r="S15" s="0" t="n">
        <v>0.363210420278311</v>
      </c>
      <c r="T15" s="0" t="n">
        <v>0.405793319415449</v>
      </c>
      <c r="U15" s="0" t="n">
        <v>0.363741699719239</v>
      </c>
      <c r="V15" s="0" t="n">
        <v>0.571509890422655</v>
      </c>
      <c r="W15" s="0" t="n">
        <v>0.390384867988966</v>
      </c>
      <c r="X15" s="0" t="n">
        <v>0.390022949631598</v>
      </c>
      <c r="Y15" s="0" t="n">
        <v>0.534059945504087</v>
      </c>
      <c r="Z15" s="0" t="n">
        <v>0.533113719030952</v>
      </c>
      <c r="AA15" s="0" t="n">
        <v>0.302827651377481</v>
      </c>
      <c r="AB15" s="0" t="n">
        <v>0.524819815247183</v>
      </c>
      <c r="AC15" s="0" t="n">
        <v>0.541595511100268</v>
      </c>
      <c r="AD15" s="0" t="n">
        <v>0.627666451195863</v>
      </c>
      <c r="AE15" s="0" t="n">
        <v>0.452961672473868</v>
      </c>
      <c r="AF15" s="0" t="n">
        <v>0.515610735804272</v>
      </c>
      <c r="AG15" s="0" t="n">
        <v>0.509261981770068</v>
      </c>
      <c r="AH15" s="0" t="n">
        <v>0.267303102625298</v>
      </c>
      <c r="AI15" s="0" t="n">
        <v>0.340100999690817</v>
      </c>
      <c r="AJ15" s="0" t="n">
        <v>0.409426495776977</v>
      </c>
      <c r="AK15" s="0" t="n">
        <v>0.517237721438422</v>
      </c>
      <c r="AL15" s="0" t="n">
        <v>0.354016477857879</v>
      </c>
      <c r="AM15" s="0" t="n">
        <v>0.526099925428785</v>
      </c>
      <c r="AN15" s="0" t="n">
        <v>0.53742802303263</v>
      </c>
      <c r="AO15" s="0" t="n">
        <v>0.551730979069537</v>
      </c>
      <c r="AP15" s="0" t="n">
        <v>0.41591784338896</v>
      </c>
      <c r="AQ15" s="0" t="n">
        <v>0.588581154262726</v>
      </c>
      <c r="AR15" s="0" t="n">
        <v>0.536526464077279</v>
      </c>
      <c r="AS15" s="0" t="n">
        <v>0.308775981524249</v>
      </c>
      <c r="AT15" s="0" t="n">
        <v>0.331151572850966</v>
      </c>
      <c r="AU15" s="0" t="n">
        <v>0.513980521520578</v>
      </c>
      <c r="AV15" s="0" t="n">
        <v>0.499966463210142</v>
      </c>
      <c r="AW15" s="0" t="n">
        <v>0.549279384119595</v>
      </c>
      <c r="AX15" s="0" t="n">
        <v>0.573789846517119</v>
      </c>
      <c r="AY15" s="0" t="n">
        <v>0.574146614437605</v>
      </c>
    </row>
    <row r="16" customFormat="false" ht="12.8" hidden="false" customHeight="false" outlineLevel="0" collapsed="false">
      <c r="A16" s="0" t="s">
        <v>542</v>
      </c>
      <c r="B16" s="0" t="n">
        <v>0.254401435687985</v>
      </c>
      <c r="C16" s="0" t="n">
        <v>0.387477269376321</v>
      </c>
      <c r="D16" s="0" t="n">
        <v>0.264007470651014</v>
      </c>
      <c r="E16" s="0" t="n">
        <v>0.288533295063146</v>
      </c>
      <c r="F16" s="0" t="n">
        <v>0.307188837343115</v>
      </c>
      <c r="G16" s="0" t="n">
        <v>0.538319238900634</v>
      </c>
      <c r="H16" s="0" t="n">
        <v>0.456893566927498</v>
      </c>
      <c r="I16" s="0" t="n">
        <v>0.567524960588544</v>
      </c>
      <c r="J16" s="0" t="n">
        <v>0.530657395701644</v>
      </c>
      <c r="K16" s="0" t="n">
        <v>0.467324735211471</v>
      </c>
      <c r="L16" s="0" t="n">
        <v>0.411988232409904</v>
      </c>
      <c r="M16" s="0" t="n">
        <v>0.600618727835207</v>
      </c>
      <c r="N16" s="0" t="n">
        <v>1</v>
      </c>
      <c r="O16" s="0" t="n">
        <v>0.37038775701812</v>
      </c>
      <c r="P16" s="0" t="n">
        <v>0.472653849530331</v>
      </c>
      <c r="Q16" s="0" t="n">
        <v>0.480364834051178</v>
      </c>
      <c r="R16" s="0" t="n">
        <v>0.375931429555929</v>
      </c>
      <c r="S16" s="0" t="n">
        <v>0.350069252077562</v>
      </c>
      <c r="T16" s="0" t="n">
        <v>0.372637369067821</v>
      </c>
      <c r="U16" s="0" t="n">
        <v>0.349669421487603</v>
      </c>
      <c r="V16" s="0" t="n">
        <v>0.515586468542523</v>
      </c>
      <c r="W16" s="0" t="n">
        <v>0.3147002346917</v>
      </c>
      <c r="X16" s="0" t="n">
        <v>0.359735793438507</v>
      </c>
      <c r="Y16" s="0" t="n">
        <v>0.479959630911188</v>
      </c>
      <c r="Z16" s="0" t="n">
        <v>0.504898359049718</v>
      </c>
      <c r="AA16" s="0" t="n">
        <v>0.29731853116994</v>
      </c>
      <c r="AB16" s="0" t="n">
        <v>0.45452979676197</v>
      </c>
      <c r="AC16" s="0" t="n">
        <v>0.48072272015934</v>
      </c>
      <c r="AD16" s="0" t="n">
        <v>0.567305651835609</v>
      </c>
      <c r="AE16" s="0" t="n">
        <v>0.436494140077385</v>
      </c>
      <c r="AF16" s="0" t="n">
        <v>0.474274406332454</v>
      </c>
      <c r="AG16" s="0" t="n">
        <v>0.46808057124587</v>
      </c>
      <c r="AH16" s="0" t="n">
        <v>0.243058304586326</v>
      </c>
      <c r="AI16" s="0" t="n">
        <v>0.325601171635092</v>
      </c>
      <c r="AJ16" s="0" t="n">
        <v>0.394072330408731</v>
      </c>
      <c r="AK16" s="0" t="n">
        <v>0.436717912048624</v>
      </c>
      <c r="AL16" s="0" t="n">
        <v>0.334330740075803</v>
      </c>
      <c r="AM16" s="0" t="n">
        <v>0.46280727039795</v>
      </c>
      <c r="AN16" s="0" t="n">
        <v>0.494283661070099</v>
      </c>
      <c r="AO16" s="0" t="n">
        <v>0.488262117885492</v>
      </c>
      <c r="AP16" s="0" t="n">
        <v>0.644000753437559</v>
      </c>
      <c r="AQ16" s="0" t="n">
        <v>0.534758630081024</v>
      </c>
      <c r="AR16" s="0" t="n">
        <v>0.459355500470126</v>
      </c>
      <c r="AS16" s="0" t="n">
        <v>0.294509931148841</v>
      </c>
      <c r="AT16" s="0" t="n">
        <v>0.323099740452355</v>
      </c>
      <c r="AU16" s="0" t="n">
        <v>0.435366931918656</v>
      </c>
      <c r="AV16" s="0" t="n">
        <v>0.455428914217157</v>
      </c>
      <c r="AW16" s="0" t="n">
        <v>0.488555521187751</v>
      </c>
      <c r="AX16" s="0" t="n">
        <v>0.502818665831507</v>
      </c>
      <c r="AY16" s="0" t="n">
        <v>0.495553953376592</v>
      </c>
    </row>
    <row r="17" customFormat="false" ht="12.8" hidden="false" customHeight="false" outlineLevel="0" collapsed="false">
      <c r="A17" s="0" t="s">
        <v>543</v>
      </c>
      <c r="B17" s="0" t="n">
        <v>0.399046804983552</v>
      </c>
      <c r="C17" s="0" t="n">
        <v>0.327088417495776</v>
      </c>
      <c r="D17" s="0" t="n">
        <v>0.35514997794442</v>
      </c>
      <c r="E17" s="0" t="n">
        <v>0.463348946135831</v>
      </c>
      <c r="F17" s="0" t="n">
        <v>0.496436427628685</v>
      </c>
      <c r="G17" s="0" t="n">
        <v>0.40954070201643</v>
      </c>
      <c r="H17" s="0" t="n">
        <v>0.328428771286603</v>
      </c>
      <c r="I17" s="0" t="n">
        <v>0.416604685756787</v>
      </c>
      <c r="J17" s="0" t="n">
        <v>0.337309966216216</v>
      </c>
      <c r="K17" s="0" t="n">
        <v>0.323994644716616</v>
      </c>
      <c r="L17" s="0" t="n">
        <v>0.303220668908158</v>
      </c>
      <c r="M17" s="0" t="n">
        <v>0.387288265697764</v>
      </c>
      <c r="N17" s="0" t="n">
        <v>0.37038775701812</v>
      </c>
      <c r="O17" s="0" t="n">
        <v>1</v>
      </c>
      <c r="P17" s="0" t="n">
        <v>0.302166412127383</v>
      </c>
      <c r="Q17" s="0" t="n">
        <v>0.357945279942019</v>
      </c>
      <c r="R17" s="0" t="n">
        <v>0.540586341298085</v>
      </c>
      <c r="S17" s="0" t="n">
        <v>0.483260751224823</v>
      </c>
      <c r="T17" s="0" t="n">
        <v>0.279163280147153</v>
      </c>
      <c r="U17" s="0" t="n">
        <v>0.530700603516138</v>
      </c>
      <c r="V17" s="0" t="n">
        <v>0.417137945075329</v>
      </c>
      <c r="W17" s="0" t="n">
        <v>0.187843187332397</v>
      </c>
      <c r="X17" s="0" t="n">
        <v>0.408908034299183</v>
      </c>
      <c r="Y17" s="0" t="n">
        <v>0.381845238095238</v>
      </c>
      <c r="Z17" s="0" t="n">
        <v>0.362157382847038</v>
      </c>
      <c r="AA17" s="0" t="n">
        <v>0.445912886989287</v>
      </c>
      <c r="AB17" s="0" t="n">
        <v>0.286480446927374</v>
      </c>
      <c r="AC17" s="0" t="n">
        <v>0.32232379828959</v>
      </c>
      <c r="AD17" s="0" t="n">
        <v>0.398041615667075</v>
      </c>
      <c r="AE17" s="0" t="n">
        <v>0.327515442975001</v>
      </c>
      <c r="AF17" s="0" t="n">
        <v>0.39828431372549</v>
      </c>
      <c r="AG17" s="0" t="n">
        <v>0.392671828849685</v>
      </c>
      <c r="AH17" s="0" t="n">
        <v>0.272245630136415</v>
      </c>
      <c r="AI17" s="0" t="n">
        <v>0.277690766709161</v>
      </c>
      <c r="AJ17" s="0" t="n">
        <v>0.305284227381905</v>
      </c>
      <c r="AK17" s="0" t="n">
        <v>0.284275577935454</v>
      </c>
      <c r="AL17" s="0" t="n">
        <v>0.508850827671993</v>
      </c>
      <c r="AM17" s="0" t="n">
        <v>0.293657133727433</v>
      </c>
      <c r="AN17" s="0" t="n">
        <v>0.416022227367446</v>
      </c>
      <c r="AO17" s="0" t="n">
        <v>0.301820187534473</v>
      </c>
      <c r="AP17" s="0" t="n">
        <v>0.305406190960616</v>
      </c>
      <c r="AQ17" s="0" t="n">
        <v>0.370917759237187</v>
      </c>
      <c r="AR17" s="0" t="n">
        <v>0.286651470506477</v>
      </c>
      <c r="AS17" s="0" t="n">
        <v>0.473713597225896</v>
      </c>
      <c r="AT17" s="0" t="n">
        <v>0.418185098322208</v>
      </c>
      <c r="AU17" s="0" t="n">
        <v>0.262870780770542</v>
      </c>
      <c r="AV17" s="0" t="n">
        <v>0.505183378343061</v>
      </c>
      <c r="AW17" s="0" t="n">
        <v>0.315400624349636</v>
      </c>
      <c r="AX17" s="0" t="n">
        <v>0.317313746065058</v>
      </c>
      <c r="AY17" s="0" t="n">
        <v>0.315806296947419</v>
      </c>
    </row>
    <row r="18" customFormat="false" ht="12.8" hidden="false" customHeight="false" outlineLevel="0" collapsed="false">
      <c r="A18" s="0" t="s">
        <v>544</v>
      </c>
      <c r="B18" s="0" t="n">
        <v>0.185809868971285</v>
      </c>
      <c r="C18" s="0" t="n">
        <v>0.349318344893566</v>
      </c>
      <c r="D18" s="0" t="n">
        <v>0.210158946929176</v>
      </c>
      <c r="E18" s="0" t="n">
        <v>0.222359684935461</v>
      </c>
      <c r="F18" s="0" t="n">
        <v>0.233377439629507</v>
      </c>
      <c r="G18" s="0" t="n">
        <v>0.4978719708156</v>
      </c>
      <c r="H18" s="0" t="n">
        <v>0.475503789979663</v>
      </c>
      <c r="I18" s="0" t="n">
        <v>0.474441858460478</v>
      </c>
      <c r="J18" s="0" t="n">
        <v>0.568139045721244</v>
      </c>
      <c r="K18" s="0" t="n">
        <v>0.478354134165367</v>
      </c>
      <c r="L18" s="0" t="n">
        <v>0.394075474671079</v>
      </c>
      <c r="M18" s="0" t="n">
        <v>0.5466251298027</v>
      </c>
      <c r="N18" s="0" t="n">
        <v>0.472653849530331</v>
      </c>
      <c r="O18" s="0" t="n">
        <v>0.302166412127383</v>
      </c>
      <c r="P18" s="0" t="n">
        <v>1</v>
      </c>
      <c r="Q18" s="0" t="n">
        <v>0.436004932182491</v>
      </c>
      <c r="R18" s="0" t="n">
        <v>0.297437991221803</v>
      </c>
      <c r="S18" s="0" t="n">
        <v>0.279041116985781</v>
      </c>
      <c r="T18" s="0" t="n">
        <v>0.352740234665082</v>
      </c>
      <c r="U18" s="0" t="n">
        <v>0.270884968654323</v>
      </c>
      <c r="V18" s="0" t="n">
        <v>0.454068241469816</v>
      </c>
      <c r="W18" s="0" t="n">
        <v>0.468440271257173</v>
      </c>
      <c r="X18" s="0" t="n">
        <v>0.311921611322809</v>
      </c>
      <c r="Y18" s="0" t="n">
        <v>0.45662991511367</v>
      </c>
      <c r="Z18" s="0" t="n">
        <v>0.457471083484145</v>
      </c>
      <c r="AA18" s="0" t="n">
        <v>0.22353032901918</v>
      </c>
      <c r="AB18" s="0" t="n">
        <v>0.507447740643385</v>
      </c>
      <c r="AC18" s="0" t="n">
        <v>0.480498322951605</v>
      </c>
      <c r="AD18" s="0" t="n">
        <v>0.609282860947308</v>
      </c>
      <c r="AE18" s="0" t="n">
        <v>0.392821956368754</v>
      </c>
      <c r="AF18" s="0" t="n">
        <v>0.3911043997529</v>
      </c>
      <c r="AG18" s="0" t="n">
        <v>0.381826586541636</v>
      </c>
      <c r="AH18" s="0" t="n">
        <v>0.218492176386913</v>
      </c>
      <c r="AI18" s="0" t="n">
        <v>0.284427724578203</v>
      </c>
      <c r="AJ18" s="0" t="n">
        <v>0.349990045789369</v>
      </c>
      <c r="AK18" s="0" t="n">
        <v>0.538003965631196</v>
      </c>
      <c r="AL18" s="0" t="n">
        <v>0.259397444268259</v>
      </c>
      <c r="AM18" s="0" t="n">
        <v>0.484547710354162</v>
      </c>
      <c r="AN18" s="0" t="n">
        <v>0.446080109551523</v>
      </c>
      <c r="AO18" s="0" t="n">
        <v>0.547755201362696</v>
      </c>
      <c r="AP18" s="0" t="n">
        <v>0.303866462272185</v>
      </c>
      <c r="AQ18" s="0" t="n">
        <v>0.505061460592914</v>
      </c>
      <c r="AR18" s="0" t="n">
        <v>0.513372956909361</v>
      </c>
      <c r="AS18" s="0" t="n">
        <v>0.228542996931752</v>
      </c>
      <c r="AT18" s="0" t="n">
        <v>0.246455647406519</v>
      </c>
      <c r="AU18" s="0" t="n">
        <v>0.480811760114479</v>
      </c>
      <c r="AV18" s="0" t="n">
        <v>0.406070361002529</v>
      </c>
      <c r="AW18" s="0" t="n">
        <v>0.510258889246965</v>
      </c>
      <c r="AX18" s="0" t="n">
        <v>0.523991693081211</v>
      </c>
      <c r="AY18" s="0" t="n">
        <v>0.539503386004515</v>
      </c>
    </row>
    <row r="19" customFormat="false" ht="12.8" hidden="false" customHeight="false" outlineLevel="0" collapsed="false">
      <c r="A19" s="0" t="s">
        <v>545</v>
      </c>
      <c r="B19" s="0" t="n">
        <v>0.257456259631946</v>
      </c>
      <c r="C19" s="0" t="n">
        <v>0.461531177501065</v>
      </c>
      <c r="D19" s="0" t="n">
        <v>0.260029910917485</v>
      </c>
      <c r="E19" s="0" t="n">
        <v>0.297912448509391</v>
      </c>
      <c r="F19" s="0" t="n">
        <v>0.315034463454743</v>
      </c>
      <c r="G19" s="0" t="n">
        <v>0.467630421118793</v>
      </c>
      <c r="H19" s="0" t="n">
        <v>0.527111403220506</v>
      </c>
      <c r="I19" s="0" t="n">
        <v>0.514189273659207</v>
      </c>
      <c r="J19" s="0" t="n">
        <v>0.549069247952346</v>
      </c>
      <c r="K19" s="0" t="n">
        <v>0.518392138128711</v>
      </c>
      <c r="L19" s="0" t="n">
        <v>0.491632533645407</v>
      </c>
      <c r="M19" s="0" t="n">
        <v>0.543095458758109</v>
      </c>
      <c r="N19" s="0" t="n">
        <v>0.480364834051178</v>
      </c>
      <c r="O19" s="0" t="n">
        <v>0.357945279942019</v>
      </c>
      <c r="P19" s="0" t="n">
        <v>0.436004932182491</v>
      </c>
      <c r="Q19" s="0" t="n">
        <v>1</v>
      </c>
      <c r="R19" s="0" t="n">
        <v>0.363136176066025</v>
      </c>
      <c r="S19" s="0" t="n">
        <v>0.33805176312924</v>
      </c>
      <c r="T19" s="0" t="n">
        <v>0.441023344343055</v>
      </c>
      <c r="U19" s="0" t="n">
        <v>0.346039881476736</v>
      </c>
      <c r="V19" s="0" t="n">
        <v>0.465850865031045</v>
      </c>
      <c r="W19" s="0" t="n">
        <v>0.308435159637367</v>
      </c>
      <c r="X19" s="0" t="n">
        <v>0.348504687581836</v>
      </c>
      <c r="Y19" s="0" t="n">
        <v>0.448723200873959</v>
      </c>
      <c r="Z19" s="0" t="n">
        <v>0.572898398222846</v>
      </c>
      <c r="AA19" s="0" t="n">
        <v>0.297846850144764</v>
      </c>
      <c r="AB19" s="0" t="n">
        <v>0.478604876473438</v>
      </c>
      <c r="AC19" s="0" t="n">
        <v>0.562837108953614</v>
      </c>
      <c r="AD19" s="0" t="n">
        <v>0.542954865535511</v>
      </c>
      <c r="AE19" s="0" t="n">
        <v>0.481001773526092</v>
      </c>
      <c r="AF19" s="0" t="n">
        <v>0.450912158599599</v>
      </c>
      <c r="AG19" s="0" t="n">
        <v>0.447901740020471</v>
      </c>
      <c r="AH19" s="0" t="n">
        <v>0.241967817088368</v>
      </c>
      <c r="AI19" s="0" t="n">
        <v>0.376281846770886</v>
      </c>
      <c r="AJ19" s="0" t="n">
        <v>0.437788965375527</v>
      </c>
      <c r="AK19" s="0" t="n">
        <v>0.456612606587527</v>
      </c>
      <c r="AL19" s="0" t="n">
        <v>0.339099810364178</v>
      </c>
      <c r="AM19" s="0" t="n">
        <v>0.515268038905225</v>
      </c>
      <c r="AN19" s="0" t="n">
        <v>0.458429202164045</v>
      </c>
      <c r="AO19" s="0" t="n">
        <v>0.504121750158529</v>
      </c>
      <c r="AP19" s="0" t="n">
        <v>0.357928214447978</v>
      </c>
      <c r="AQ19" s="0" t="n">
        <v>0.627773106526098</v>
      </c>
      <c r="AR19" s="0" t="n">
        <v>0.504930650204442</v>
      </c>
      <c r="AS19" s="0" t="n">
        <v>0.301174820270033</v>
      </c>
      <c r="AT19" s="0" t="n">
        <v>0.330377739331027</v>
      </c>
      <c r="AU19" s="0" t="n">
        <v>0.466898378020523</v>
      </c>
      <c r="AV19" s="0" t="n">
        <v>0.436597110754414</v>
      </c>
      <c r="AW19" s="0" t="n">
        <v>0.540201371662046</v>
      </c>
      <c r="AX19" s="0" t="n">
        <v>0.556621880998081</v>
      </c>
      <c r="AY19" s="0" t="n">
        <v>0.53948857207513</v>
      </c>
    </row>
    <row r="20" customFormat="false" ht="12.8" hidden="false" customHeight="false" outlineLevel="0" collapsed="false">
      <c r="A20" s="0" t="s">
        <v>546</v>
      </c>
      <c r="B20" s="0" t="n">
        <v>0.486353092147475</v>
      </c>
      <c r="C20" s="0" t="n">
        <v>0.372189141856392</v>
      </c>
      <c r="D20" s="0" t="n">
        <v>0.390080393851311</v>
      </c>
      <c r="E20" s="0" t="n">
        <v>0.555287595287595</v>
      </c>
      <c r="F20" s="0" t="n">
        <v>0.544126631491252</v>
      </c>
      <c r="G20" s="0" t="n">
        <v>0.436436865332705</v>
      </c>
      <c r="H20" s="0" t="n">
        <v>0.333156686097863</v>
      </c>
      <c r="I20" s="0" t="n">
        <v>0.438297690698766</v>
      </c>
      <c r="J20" s="0" t="n">
        <v>0.328874826214104</v>
      </c>
      <c r="K20" s="0" t="n">
        <v>0.316547414183498</v>
      </c>
      <c r="L20" s="0" t="n">
        <v>0.294710224723684</v>
      </c>
      <c r="M20" s="0" t="n">
        <v>0.387490678598061</v>
      </c>
      <c r="N20" s="0" t="n">
        <v>0.375931429555929</v>
      </c>
      <c r="O20" s="0" t="n">
        <v>0.540586341298085</v>
      </c>
      <c r="P20" s="0" t="n">
        <v>0.297437991221803</v>
      </c>
      <c r="Q20" s="0" t="n">
        <v>0.363136176066025</v>
      </c>
      <c r="R20" s="0" t="n">
        <v>1</v>
      </c>
      <c r="S20" s="0" t="n">
        <v>0.537004503785096</v>
      </c>
      <c r="T20" s="0" t="n">
        <v>0.273050767040962</v>
      </c>
      <c r="U20" s="0" t="n">
        <v>0.587846804308243</v>
      </c>
      <c r="V20" s="0" t="n">
        <v>0.445582479806812</v>
      </c>
      <c r="W20" s="0" t="n">
        <v>0.175911702793423</v>
      </c>
      <c r="X20" s="0" t="n">
        <v>0.440690747304125</v>
      </c>
      <c r="Y20" s="0" t="n">
        <v>0.401268403171008</v>
      </c>
      <c r="Z20" s="0" t="n">
        <v>0.372936621153454</v>
      </c>
      <c r="AA20" s="0" t="n">
        <v>0.517903836917658</v>
      </c>
      <c r="AB20" s="0" t="n">
        <v>0.273732021196064</v>
      </c>
      <c r="AC20" s="0" t="n">
        <v>0.313283320605543</v>
      </c>
      <c r="AD20" s="0" t="n">
        <v>0.413428827215757</v>
      </c>
      <c r="AE20" s="0" t="n">
        <v>0.341757566446459</v>
      </c>
      <c r="AF20" s="0" t="n">
        <v>0.440310664898655</v>
      </c>
      <c r="AG20" s="0" t="n">
        <v>0.433164003114687</v>
      </c>
      <c r="AH20" s="0" t="n">
        <v>0.282855597620335</v>
      </c>
      <c r="AI20" s="0" t="n">
        <v>0.268437180796731</v>
      </c>
      <c r="AJ20" s="0" t="n">
        <v>0.323108384458078</v>
      </c>
      <c r="AK20" s="0" t="n">
        <v>0.279407972770873</v>
      </c>
      <c r="AL20" s="0" t="n">
        <v>0.613322111338223</v>
      </c>
      <c r="AM20" s="0" t="n">
        <v>0.284361105741349</v>
      </c>
      <c r="AN20" s="0" t="n">
        <v>0.45521054870268</v>
      </c>
      <c r="AO20" s="0" t="n">
        <v>0.294337740084809</v>
      </c>
      <c r="AP20" s="0" t="n">
        <v>0.306803899588981</v>
      </c>
      <c r="AQ20" s="0" t="n">
        <v>0.389689820882481</v>
      </c>
      <c r="AR20" s="0" t="n">
        <v>0.270927544970355</v>
      </c>
      <c r="AS20" s="0" t="n">
        <v>0.558813710215891</v>
      </c>
      <c r="AT20" s="0" t="n">
        <v>0.487817359906747</v>
      </c>
      <c r="AU20" s="0" t="n">
        <v>0.252754573873828</v>
      </c>
      <c r="AV20" s="0" t="n">
        <v>0.556265830418526</v>
      </c>
      <c r="AW20" s="0" t="n">
        <v>0.306884315117104</v>
      </c>
      <c r="AX20" s="0" t="n">
        <v>0.309034564958284</v>
      </c>
      <c r="AY20" s="0" t="n">
        <v>0.305327274485159</v>
      </c>
    </row>
    <row r="21" customFormat="false" ht="12.8" hidden="false" customHeight="false" outlineLevel="0" collapsed="false">
      <c r="A21" s="0" t="s">
        <v>547</v>
      </c>
      <c r="B21" s="0" t="n">
        <v>0.487465663589794</v>
      </c>
      <c r="C21" s="0" t="n">
        <v>0.334071807855962</v>
      </c>
      <c r="D21" s="0" t="n">
        <v>0.40258444082576</v>
      </c>
      <c r="E21" s="0" t="n">
        <v>0.456926756020244</v>
      </c>
      <c r="F21" s="0" t="n">
        <v>0.478814385603254</v>
      </c>
      <c r="G21" s="0" t="n">
        <v>0.389821751485404</v>
      </c>
      <c r="H21" s="0" t="n">
        <v>0.311215658426168</v>
      </c>
      <c r="I21" s="0" t="n">
        <v>0.413399674015613</v>
      </c>
      <c r="J21" s="0" t="n">
        <v>0.309746457148366</v>
      </c>
      <c r="K21" s="0" t="n">
        <v>0.289954026127725</v>
      </c>
      <c r="L21" s="0" t="n">
        <v>0.275424076046874</v>
      </c>
      <c r="M21" s="0" t="n">
        <v>0.363210420278311</v>
      </c>
      <c r="N21" s="0" t="n">
        <v>0.350069252077562</v>
      </c>
      <c r="O21" s="0" t="n">
        <v>0.483260751224823</v>
      </c>
      <c r="P21" s="0" t="n">
        <v>0.279041116985781</v>
      </c>
      <c r="Q21" s="0" t="n">
        <v>0.33805176312924</v>
      </c>
      <c r="R21" s="0" t="n">
        <v>0.537004503785096</v>
      </c>
      <c r="S21" s="0" t="n">
        <v>1</v>
      </c>
      <c r="T21" s="0" t="n">
        <v>0.254338933238016</v>
      </c>
      <c r="U21" s="0" t="n">
        <v>0.505791266646021</v>
      </c>
      <c r="V21" s="0" t="n">
        <v>0.420665132817402</v>
      </c>
      <c r="W21" s="0" t="n">
        <v>0.169835089326615</v>
      </c>
      <c r="X21" s="0" t="n">
        <v>0.430913703661631</v>
      </c>
      <c r="Y21" s="0" t="n">
        <v>0.384937619524634</v>
      </c>
      <c r="Z21" s="0" t="n">
        <v>0.339611825403325</v>
      </c>
      <c r="AA21" s="0" t="n">
        <v>0.505018065034123</v>
      </c>
      <c r="AB21" s="0" t="n">
        <v>0.259263018982844</v>
      </c>
      <c r="AC21" s="0" t="n">
        <v>0.292306303052194</v>
      </c>
      <c r="AD21" s="0" t="n">
        <v>0.3798983218608</v>
      </c>
      <c r="AE21" s="0" t="n">
        <v>0.315935655595417</v>
      </c>
      <c r="AF21" s="0" t="n">
        <v>0.407807624990488</v>
      </c>
      <c r="AG21" s="0" t="n">
        <v>0.403410783437593</v>
      </c>
      <c r="AH21" s="0" t="n">
        <v>0.285337368564001</v>
      </c>
      <c r="AI21" s="0" t="n">
        <v>0.262159483200602</v>
      </c>
      <c r="AJ21" s="0" t="n">
        <v>0.296243745799418</v>
      </c>
      <c r="AK21" s="0" t="n">
        <v>0.271293702666252</v>
      </c>
      <c r="AL21" s="0" t="n">
        <v>0.511778012366159</v>
      </c>
      <c r="AM21" s="0" t="n">
        <v>0.270178337139803</v>
      </c>
      <c r="AN21" s="0" t="n">
        <v>0.428089071248451</v>
      </c>
      <c r="AO21" s="0" t="n">
        <v>0.276038531005418</v>
      </c>
      <c r="AP21" s="0" t="n">
        <v>0.292982336493214</v>
      </c>
      <c r="AQ21" s="0" t="n">
        <v>0.363348992404619</v>
      </c>
      <c r="AR21" s="0" t="n">
        <v>0.256101874778918</v>
      </c>
      <c r="AS21" s="0" t="n">
        <v>0.485557199073428</v>
      </c>
      <c r="AT21" s="0" t="n">
        <v>0.469823160296634</v>
      </c>
      <c r="AU21" s="0" t="n">
        <v>0.237731958762887</v>
      </c>
      <c r="AV21" s="0" t="n">
        <v>0.511470113085622</v>
      </c>
      <c r="AW21" s="0" t="n">
        <v>0.28950623156693</v>
      </c>
      <c r="AX21" s="0" t="n">
        <v>0.287795992714026</v>
      </c>
      <c r="AY21" s="0" t="n">
        <v>0.284158848976814</v>
      </c>
    </row>
    <row r="22" customFormat="false" ht="12.8" hidden="false" customHeight="false" outlineLevel="0" collapsed="false">
      <c r="A22" s="0" t="s">
        <v>548</v>
      </c>
      <c r="B22" s="0" t="n">
        <v>0.194161772402163</v>
      </c>
      <c r="C22" s="0" t="n">
        <v>0.355365266256355</v>
      </c>
      <c r="D22" s="0" t="n">
        <v>0.205121806668954</v>
      </c>
      <c r="E22" s="0" t="n">
        <v>0.220122215914783</v>
      </c>
      <c r="F22" s="0" t="n">
        <v>0.234321665216518</v>
      </c>
      <c r="G22" s="0" t="n">
        <v>0.367555633025391</v>
      </c>
      <c r="H22" s="0" t="n">
        <v>0.407362557519981</v>
      </c>
      <c r="I22" s="0" t="n">
        <v>0.376669171628418</v>
      </c>
      <c r="J22" s="0" t="n">
        <v>0.464191161496165</v>
      </c>
      <c r="K22" s="0" t="n">
        <v>0.426726839664034</v>
      </c>
      <c r="L22" s="0" t="n">
        <v>0.739492142895982</v>
      </c>
      <c r="M22" s="0" t="n">
        <v>0.405793319415449</v>
      </c>
      <c r="N22" s="0" t="n">
        <v>0.372637369067821</v>
      </c>
      <c r="O22" s="0" t="n">
        <v>0.279163280147153</v>
      </c>
      <c r="P22" s="0" t="n">
        <v>0.352740234665082</v>
      </c>
      <c r="Q22" s="0" t="n">
        <v>0.441023344343055</v>
      </c>
      <c r="R22" s="0" t="n">
        <v>0.273050767040962</v>
      </c>
      <c r="S22" s="0" t="n">
        <v>0.254338933238016</v>
      </c>
      <c r="T22" s="0" t="n">
        <v>1</v>
      </c>
      <c r="U22" s="0" t="n">
        <v>0.25872502378687</v>
      </c>
      <c r="V22" s="0" t="n">
        <v>0.351145891559531</v>
      </c>
      <c r="W22" s="0" t="n">
        <v>0.254694733164469</v>
      </c>
      <c r="X22" s="0" t="n">
        <v>0.25654604295381</v>
      </c>
      <c r="Y22" s="0" t="n">
        <v>0.325076816956167</v>
      </c>
      <c r="Z22" s="0" t="n">
        <v>0.470147226598577</v>
      </c>
      <c r="AA22" s="0" t="n">
        <v>0.225837320574163</v>
      </c>
      <c r="AB22" s="0" t="n">
        <v>0.440564038869</v>
      </c>
      <c r="AC22" s="0" t="n">
        <v>0.522655426765016</v>
      </c>
      <c r="AD22" s="0" t="n">
        <v>0.41093017517888</v>
      </c>
      <c r="AE22" s="0" t="n">
        <v>0.420032147880249</v>
      </c>
      <c r="AF22" s="0" t="n">
        <v>0.329895889870232</v>
      </c>
      <c r="AG22" s="0" t="n">
        <v>0.32752746989108</v>
      </c>
      <c r="AH22" s="0" t="n">
        <v>0.17694098592975</v>
      </c>
      <c r="AI22" s="0" t="n">
        <v>0.336976163841322</v>
      </c>
      <c r="AJ22" s="0" t="n">
        <v>0.383589348485578</v>
      </c>
      <c r="AK22" s="0" t="n">
        <v>0.344416798612682</v>
      </c>
      <c r="AL22" s="0" t="n">
        <v>0.248857774502579</v>
      </c>
      <c r="AM22" s="0" t="n">
        <v>0.469925844548201</v>
      </c>
      <c r="AN22" s="0" t="n">
        <v>0.334944195144402</v>
      </c>
      <c r="AO22" s="0" t="n">
        <v>0.459725515556514</v>
      </c>
      <c r="AP22" s="0" t="n">
        <v>0.28278495131054</v>
      </c>
      <c r="AQ22" s="0" t="n">
        <v>0.45352583223959</v>
      </c>
      <c r="AR22" s="0" t="n">
        <v>0.489908523304777</v>
      </c>
      <c r="AS22" s="0" t="n">
        <v>0.22296753420982</v>
      </c>
      <c r="AT22" s="0" t="n">
        <v>0.246032019280427</v>
      </c>
      <c r="AU22" s="0" t="n">
        <v>0.426148673888681</v>
      </c>
      <c r="AV22" s="0" t="n">
        <v>0.321045612163244</v>
      </c>
      <c r="AW22" s="0" t="n">
        <v>0.503365096288399</v>
      </c>
      <c r="AX22" s="0" t="n">
        <v>0.549201858961406</v>
      </c>
      <c r="AY22" s="0" t="n">
        <v>0.488666025552961</v>
      </c>
    </row>
    <row r="23" customFormat="false" ht="12.8" hidden="false" customHeight="false" outlineLevel="0" collapsed="false">
      <c r="A23" s="0" t="s">
        <v>549</v>
      </c>
      <c r="B23" s="0" t="n">
        <v>0.476569088061679</v>
      </c>
      <c r="C23" s="0" t="n">
        <v>0.314766532353638</v>
      </c>
      <c r="D23" s="0" t="n">
        <v>0.39096247127904</v>
      </c>
      <c r="E23" s="0" t="n">
        <v>0.573425441200281</v>
      </c>
      <c r="F23" s="0" t="n">
        <v>0.617089719676696</v>
      </c>
      <c r="G23" s="0" t="n">
        <v>0.386892525285749</v>
      </c>
      <c r="H23" s="0" t="n">
        <v>0.308545308333686</v>
      </c>
      <c r="I23" s="0" t="n">
        <v>0.419746005735354</v>
      </c>
      <c r="J23" s="0" t="n">
        <v>0.308488233678235</v>
      </c>
      <c r="K23" s="0" t="n">
        <v>0.292304357251247</v>
      </c>
      <c r="L23" s="0" t="n">
        <v>0.281546545368991</v>
      </c>
      <c r="M23" s="0" t="n">
        <v>0.363741699719239</v>
      </c>
      <c r="N23" s="0" t="n">
        <v>0.349669421487603</v>
      </c>
      <c r="O23" s="0" t="n">
        <v>0.530700603516138</v>
      </c>
      <c r="P23" s="0" t="n">
        <v>0.270884968654323</v>
      </c>
      <c r="Q23" s="0" t="n">
        <v>0.346039881476736</v>
      </c>
      <c r="R23" s="0" t="n">
        <v>0.587846804308243</v>
      </c>
      <c r="S23" s="0" t="n">
        <v>0.505791266646021</v>
      </c>
      <c r="T23" s="0" t="n">
        <v>0.25872502378687</v>
      </c>
      <c r="U23" s="0" t="n">
        <v>1</v>
      </c>
      <c r="V23" s="0" t="n">
        <v>0.425662973481061</v>
      </c>
      <c r="W23" s="0" t="n">
        <v>0.162176724137931</v>
      </c>
      <c r="X23" s="0" t="n">
        <v>0.433375749863661</v>
      </c>
      <c r="Y23" s="0" t="n">
        <v>0.383381039118744</v>
      </c>
      <c r="Z23" s="0" t="n">
        <v>0.341954698644094</v>
      </c>
      <c r="AA23" s="0" t="n">
        <v>0.576896076545072</v>
      </c>
      <c r="AB23" s="0" t="n">
        <v>0.256370804885085</v>
      </c>
      <c r="AC23" s="0" t="n">
        <v>0.300550679745311</v>
      </c>
      <c r="AD23" s="0" t="n">
        <v>0.380482785233461</v>
      </c>
      <c r="AE23" s="0" t="n">
        <v>0.305636774121914</v>
      </c>
      <c r="AF23" s="0" t="n">
        <v>0.406530791146176</v>
      </c>
      <c r="AG23" s="0" t="n">
        <v>0.403262736119061</v>
      </c>
      <c r="AH23" s="0" t="n">
        <v>0.281960623767167</v>
      </c>
      <c r="AI23" s="0" t="n">
        <v>0.255658419266629</v>
      </c>
      <c r="AJ23" s="0" t="n">
        <v>0.283234091398235</v>
      </c>
      <c r="AK23" s="0" t="n">
        <v>0.261018945715127</v>
      </c>
      <c r="AL23" s="0" t="n">
        <v>0.613237569705994</v>
      </c>
      <c r="AM23" s="0" t="n">
        <v>0.268235294117647</v>
      </c>
      <c r="AN23" s="0" t="n">
        <v>0.42526436124607</v>
      </c>
      <c r="AO23" s="0" t="n">
        <v>0.271352482404413</v>
      </c>
      <c r="AP23" s="0" t="n">
        <v>0.304910919729143</v>
      </c>
      <c r="AQ23" s="0" t="n">
        <v>0.362417794160767</v>
      </c>
      <c r="AR23" s="0" t="n">
        <v>0.25750538664113</v>
      </c>
      <c r="AS23" s="0" t="n">
        <v>0.557369946109892</v>
      </c>
      <c r="AT23" s="0" t="n">
        <v>0.461666113508131</v>
      </c>
      <c r="AU23" s="0" t="n">
        <v>0.237704918032787</v>
      </c>
      <c r="AV23" s="0" t="n">
        <v>0.530167079207921</v>
      </c>
      <c r="AW23" s="0" t="n">
        <v>0.286553937969075</v>
      </c>
      <c r="AX23" s="0" t="n">
        <v>0.291829856999727</v>
      </c>
      <c r="AY23" s="0" t="n">
        <v>0.285476948636301</v>
      </c>
    </row>
    <row r="24" customFormat="false" ht="12.8" hidden="false" customHeight="false" outlineLevel="0" collapsed="false">
      <c r="A24" s="0" t="s">
        <v>550</v>
      </c>
      <c r="B24" s="0" t="n">
        <v>0.322826086956522</v>
      </c>
      <c r="C24" s="0" t="n">
        <v>0.389351238887838</v>
      </c>
      <c r="D24" s="0" t="n">
        <v>0.342244599642683</v>
      </c>
      <c r="E24" s="0" t="n">
        <v>0.37861402713354</v>
      </c>
      <c r="F24" s="0" t="n">
        <v>0.376258389261745</v>
      </c>
      <c r="G24" s="0" t="n">
        <v>0.600238438852984</v>
      </c>
      <c r="H24" s="0" t="n">
        <v>0.443642566592311</v>
      </c>
      <c r="I24" s="0" t="n">
        <v>0.581466458658346</v>
      </c>
      <c r="J24" s="0" t="n">
        <v>0.472467860593</v>
      </c>
      <c r="K24" s="0" t="n">
        <v>0.41566757493188</v>
      </c>
      <c r="L24" s="0" t="n">
        <v>0.388502658176082</v>
      </c>
      <c r="M24" s="0" t="n">
        <v>0.571509890422655</v>
      </c>
      <c r="N24" s="0" t="n">
        <v>0.515586468542523</v>
      </c>
      <c r="O24" s="0" t="n">
        <v>0.417137945075329</v>
      </c>
      <c r="P24" s="0" t="n">
        <v>0.454068241469816</v>
      </c>
      <c r="Q24" s="0" t="n">
        <v>0.465850865031045</v>
      </c>
      <c r="R24" s="0" t="n">
        <v>0.445582479806812</v>
      </c>
      <c r="S24" s="0" t="n">
        <v>0.420665132817402</v>
      </c>
      <c r="T24" s="0" t="n">
        <v>0.351145891559531</v>
      </c>
      <c r="U24" s="0" t="n">
        <v>0.425662973481061</v>
      </c>
      <c r="V24" s="0" t="n">
        <v>1</v>
      </c>
      <c r="W24" s="0" t="n">
        <v>0.287567567567568</v>
      </c>
      <c r="X24" s="0" t="n">
        <v>0.415376569037657</v>
      </c>
      <c r="Y24" s="0" t="n">
        <v>0.563075035780004</v>
      </c>
      <c r="Z24" s="0" t="n">
        <v>0.465884550283079</v>
      </c>
      <c r="AA24" s="0" t="n">
        <v>0.374650884426121</v>
      </c>
      <c r="AB24" s="0" t="n">
        <v>0.417304438894707</v>
      </c>
      <c r="AC24" s="0" t="n">
        <v>0.444175247324854</v>
      </c>
      <c r="AD24" s="0" t="n">
        <v>0.588432186370331</v>
      </c>
      <c r="AE24" s="0" t="n">
        <v>0.403992701513363</v>
      </c>
      <c r="AF24" s="0" t="n">
        <v>0.559995787921866</v>
      </c>
      <c r="AG24" s="0" t="n">
        <v>0.552051924158021</v>
      </c>
      <c r="AH24" s="0" t="n">
        <v>0.282190002164034</v>
      </c>
      <c r="AI24" s="0" t="n">
        <v>0.311179898033503</v>
      </c>
      <c r="AJ24" s="0" t="n">
        <v>0.368542553737239</v>
      </c>
      <c r="AK24" s="0" t="n">
        <v>0.432563182917675</v>
      </c>
      <c r="AL24" s="0" t="n">
        <v>0.420938683986701</v>
      </c>
      <c r="AM24" s="0" t="n">
        <v>0.423024830699774</v>
      </c>
      <c r="AN24" s="0" t="n">
        <v>0.596846287558977</v>
      </c>
      <c r="AO24" s="0" t="n">
        <v>0.440085422763585</v>
      </c>
      <c r="AP24" s="0" t="n">
        <v>0.382629214502882</v>
      </c>
      <c r="AQ24" s="0" t="n">
        <v>0.514721074380165</v>
      </c>
      <c r="AR24" s="0" t="n">
        <v>0.412</v>
      </c>
      <c r="AS24" s="0" t="n">
        <v>0.387709340620839</v>
      </c>
      <c r="AT24" s="0" t="n">
        <v>0.415901479961111</v>
      </c>
      <c r="AU24" s="0" t="n">
        <v>0.395012798282553</v>
      </c>
      <c r="AV24" s="0" t="n">
        <v>0.530708030450461</v>
      </c>
      <c r="AW24" s="0" t="n">
        <v>0.450447826403554</v>
      </c>
      <c r="AX24" s="0" t="n">
        <v>0.454136889412805</v>
      </c>
      <c r="AY24" s="0" t="n">
        <v>0.448509485094851</v>
      </c>
    </row>
    <row r="25" customFormat="false" ht="12.8" hidden="false" customHeight="false" outlineLevel="0" collapsed="false">
      <c r="A25" s="0" t="s">
        <v>551</v>
      </c>
      <c r="B25" s="0" t="n">
        <v>0.105776078563664</v>
      </c>
      <c r="C25" s="0" t="n">
        <v>0.226014822873462</v>
      </c>
      <c r="D25" s="0" t="n">
        <v>0.121426224120933</v>
      </c>
      <c r="E25" s="0" t="n">
        <v>0.129093198992443</v>
      </c>
      <c r="F25" s="0" t="n">
        <v>0.135787431767943</v>
      </c>
      <c r="G25" s="0" t="n">
        <v>0.311499578770008</v>
      </c>
      <c r="H25" s="0" t="n">
        <v>0.353596182252017</v>
      </c>
      <c r="I25" s="0" t="n">
        <v>0.314899833055092</v>
      </c>
      <c r="J25" s="0" t="n">
        <v>0.442702394526796</v>
      </c>
      <c r="K25" s="0" t="n">
        <v>0.363150867823765</v>
      </c>
      <c r="L25" s="0" t="n">
        <v>0.289996253278381</v>
      </c>
      <c r="M25" s="0" t="n">
        <v>0.390384867988966</v>
      </c>
      <c r="N25" s="0" t="n">
        <v>0.3147002346917</v>
      </c>
      <c r="O25" s="0" t="n">
        <v>0.187843187332397</v>
      </c>
      <c r="P25" s="0" t="n">
        <v>0.468440271257173</v>
      </c>
      <c r="Q25" s="0" t="n">
        <v>0.308435159637367</v>
      </c>
      <c r="R25" s="0" t="n">
        <v>0.175911702793423</v>
      </c>
      <c r="S25" s="0" t="n">
        <v>0.169835089326615</v>
      </c>
      <c r="T25" s="0" t="n">
        <v>0.254694733164469</v>
      </c>
      <c r="U25" s="0" t="n">
        <v>0.162176724137931</v>
      </c>
      <c r="V25" s="0" t="n">
        <v>0.287567567567568</v>
      </c>
      <c r="W25" s="0" t="n">
        <v>1</v>
      </c>
      <c r="X25" s="0" t="n">
        <v>0.204274785077688</v>
      </c>
      <c r="Y25" s="0" t="n">
        <v>0.310981535471331</v>
      </c>
      <c r="Z25" s="0" t="n">
        <v>0.310138421249532</v>
      </c>
      <c r="AA25" s="0" t="n">
        <v>0.130399830759467</v>
      </c>
      <c r="AB25" s="0" t="n">
        <v>0.440388479571333</v>
      </c>
      <c r="AC25" s="0" t="n">
        <v>0.371584699453552</v>
      </c>
      <c r="AD25" s="0" t="n">
        <v>0.365540779098505</v>
      </c>
      <c r="AE25" s="0" t="n">
        <v>0.265070122201263</v>
      </c>
      <c r="AF25" s="0" t="n">
        <v>0.240439770554493</v>
      </c>
      <c r="AG25" s="0" t="n">
        <v>0.232972725887551</v>
      </c>
      <c r="AH25" s="0" t="n">
        <v>0.147305488665615</v>
      </c>
      <c r="AI25" s="0" t="n">
        <v>0.193469440329748</v>
      </c>
      <c r="AJ25" s="0" t="n">
        <v>0.238124425375421</v>
      </c>
      <c r="AK25" s="0" t="n">
        <v>0.498918529199712</v>
      </c>
      <c r="AL25" s="0" t="n">
        <v>0.154028314028314</v>
      </c>
      <c r="AM25" s="0" t="n">
        <v>0.396846254927727</v>
      </c>
      <c r="AN25" s="0" t="n">
        <v>0.28881762697838</v>
      </c>
      <c r="AO25" s="0" t="n">
        <v>0.473073202192841</v>
      </c>
      <c r="AP25" s="0" t="n">
        <v>0.189664016414465</v>
      </c>
      <c r="AQ25" s="0" t="n">
        <v>0.359235105559854</v>
      </c>
      <c r="AR25" s="0" t="n">
        <v>0.452880013203499</v>
      </c>
      <c r="AS25" s="0" t="n">
        <v>0.134383059590064</v>
      </c>
      <c r="AT25" s="0" t="n">
        <v>0.141772151898734</v>
      </c>
      <c r="AU25" s="0" t="n">
        <v>0.424691358024691</v>
      </c>
      <c r="AV25" s="0" t="n">
        <v>0.262737987307344</v>
      </c>
      <c r="AW25" s="0" t="n">
        <v>0.414975315414153</v>
      </c>
      <c r="AX25" s="0" t="n">
        <v>0.417274256870443</v>
      </c>
      <c r="AY25" s="0" t="n">
        <v>0.442495981294754</v>
      </c>
    </row>
    <row r="26" customFormat="false" ht="12.8" hidden="false" customHeight="false" outlineLevel="0" collapsed="false">
      <c r="A26" s="0" t="s">
        <v>552</v>
      </c>
      <c r="B26" s="0" t="n">
        <v>0.340107792499439</v>
      </c>
      <c r="C26" s="0" t="n">
        <v>0.306020632504651</v>
      </c>
      <c r="D26" s="0" t="n">
        <v>0.318423503259335</v>
      </c>
      <c r="E26" s="0" t="n">
        <v>0.377586040991757</v>
      </c>
      <c r="F26" s="0" t="n">
        <v>0.386667523785035</v>
      </c>
      <c r="G26" s="0" t="n">
        <v>0.382734125047449</v>
      </c>
      <c r="H26" s="0" t="n">
        <v>0.331680378676885</v>
      </c>
      <c r="I26" s="0" t="n">
        <v>0.418695018619461</v>
      </c>
      <c r="J26" s="0" t="n">
        <v>0.329052064406992</v>
      </c>
      <c r="K26" s="0" t="n">
        <v>0.305167597765363</v>
      </c>
      <c r="L26" s="0" t="n">
        <v>0.280923500331278</v>
      </c>
      <c r="M26" s="0" t="n">
        <v>0.390022949631598</v>
      </c>
      <c r="N26" s="0" t="n">
        <v>0.359735793438507</v>
      </c>
      <c r="O26" s="0" t="n">
        <v>0.408908034299183</v>
      </c>
      <c r="P26" s="0" t="n">
        <v>0.311921611322809</v>
      </c>
      <c r="Q26" s="0" t="n">
        <v>0.348504687581836</v>
      </c>
      <c r="R26" s="0" t="n">
        <v>0.440690747304125</v>
      </c>
      <c r="S26" s="0" t="n">
        <v>0.430913703661631</v>
      </c>
      <c r="T26" s="0" t="n">
        <v>0.25654604295381</v>
      </c>
      <c r="U26" s="0" t="n">
        <v>0.433375749863661</v>
      </c>
      <c r="V26" s="0" t="n">
        <v>0.415376569037657</v>
      </c>
      <c r="W26" s="0" t="n">
        <v>0.204274785077688</v>
      </c>
      <c r="X26" s="0" t="n">
        <v>1</v>
      </c>
      <c r="Y26" s="0" t="n">
        <v>0.39611107876812</v>
      </c>
      <c r="Z26" s="0" t="n">
        <v>0.336100218974385</v>
      </c>
      <c r="AA26" s="0" t="n">
        <v>0.382013505217925</v>
      </c>
      <c r="AB26" s="0" t="n">
        <v>0.287189113092445</v>
      </c>
      <c r="AC26" s="0" t="n">
        <v>0.311236537464724</v>
      </c>
      <c r="AD26" s="0" t="n">
        <v>0.3890608875129</v>
      </c>
      <c r="AE26" s="0" t="n">
        <v>0.298230674614439</v>
      </c>
      <c r="AF26" s="0" t="n">
        <v>0.383774480160022</v>
      </c>
      <c r="AG26" s="0" t="n">
        <v>0.379049431380545</v>
      </c>
      <c r="AH26" s="0" t="n">
        <v>0.563560129597866</v>
      </c>
      <c r="AI26" s="0" t="n">
        <v>0.241745668519124</v>
      </c>
      <c r="AJ26" s="0" t="n">
        <v>0.2785834431968</v>
      </c>
      <c r="AK26" s="0" t="n">
        <v>0.309528738011454</v>
      </c>
      <c r="AL26" s="0" t="n">
        <v>0.424885442368699</v>
      </c>
      <c r="AM26" s="0" t="n">
        <v>0.287324300367228</v>
      </c>
      <c r="AN26" s="0" t="n">
        <v>0.418869546529121</v>
      </c>
      <c r="AO26" s="0" t="n">
        <v>0.304218657159834</v>
      </c>
      <c r="AP26" s="0" t="n">
        <v>0.279613707672874</v>
      </c>
      <c r="AQ26" s="0" t="n">
        <v>0.37661182747888</v>
      </c>
      <c r="AR26" s="0" t="n">
        <v>0.282991202346041</v>
      </c>
      <c r="AS26" s="0" t="n">
        <v>0.393094118404948</v>
      </c>
      <c r="AT26" s="0" t="n">
        <v>0.383682906688687</v>
      </c>
      <c r="AU26" s="0" t="n">
        <v>0.266028053369826</v>
      </c>
      <c r="AV26" s="0" t="n">
        <v>0.479699624530663</v>
      </c>
      <c r="AW26" s="0" t="n">
        <v>0.309293588717128</v>
      </c>
      <c r="AX26" s="0" t="n">
        <v>0.312620513777446</v>
      </c>
      <c r="AY26" s="0" t="n">
        <v>0.308588801621485</v>
      </c>
    </row>
    <row r="27" customFormat="false" ht="12.8" hidden="false" customHeight="false" outlineLevel="0" collapsed="false">
      <c r="A27" s="0" t="s">
        <v>553</v>
      </c>
      <c r="B27" s="0" t="n">
        <v>0.274112326394458</v>
      </c>
      <c r="C27" s="0" t="n">
        <v>0.35022129653736</v>
      </c>
      <c r="D27" s="0" t="n">
        <v>0.297482837528604</v>
      </c>
      <c r="E27" s="0" t="n">
        <v>0.323157500935279</v>
      </c>
      <c r="F27" s="0" t="n">
        <v>0.330320645040315</v>
      </c>
      <c r="G27" s="0" t="n">
        <v>0.525082178076318</v>
      </c>
      <c r="H27" s="0" t="n">
        <v>0.428302879915783</v>
      </c>
      <c r="I27" s="0" t="n">
        <v>0.530606447947735</v>
      </c>
      <c r="J27" s="0" t="n">
        <v>0.453882230328296</v>
      </c>
      <c r="K27" s="0" t="n">
        <v>0.398366962393028</v>
      </c>
      <c r="L27" s="0" t="n">
        <v>0.363384737050218</v>
      </c>
      <c r="M27" s="0" t="n">
        <v>0.534059945504087</v>
      </c>
      <c r="N27" s="0" t="n">
        <v>0.479959630911188</v>
      </c>
      <c r="O27" s="0" t="n">
        <v>0.381845238095238</v>
      </c>
      <c r="P27" s="0" t="n">
        <v>0.45662991511367</v>
      </c>
      <c r="Q27" s="0" t="n">
        <v>0.448723200873959</v>
      </c>
      <c r="R27" s="0" t="n">
        <v>0.401268403171008</v>
      </c>
      <c r="S27" s="0" t="n">
        <v>0.384937619524634</v>
      </c>
      <c r="T27" s="0" t="n">
        <v>0.325076816956167</v>
      </c>
      <c r="U27" s="0" t="n">
        <v>0.383381039118744</v>
      </c>
      <c r="V27" s="0" t="n">
        <v>0.563075035780004</v>
      </c>
      <c r="W27" s="0" t="n">
        <v>0.310981535471331</v>
      </c>
      <c r="X27" s="0" t="n">
        <v>0.39611107876812</v>
      </c>
      <c r="Y27" s="0" t="n">
        <v>1</v>
      </c>
      <c r="Z27" s="0" t="n">
        <v>0.420276497695853</v>
      </c>
      <c r="AA27" s="0" t="n">
        <v>0.318913731205346</v>
      </c>
      <c r="AB27" s="0" t="n">
        <v>0.415472779369628</v>
      </c>
      <c r="AC27" s="0" t="n">
        <v>0.422576649117374</v>
      </c>
      <c r="AD27" s="0" t="n">
        <v>0.53389765294344</v>
      </c>
      <c r="AE27" s="0" t="n">
        <v>0.362111317476484</v>
      </c>
      <c r="AF27" s="0" t="n">
        <v>0.48574780058651</v>
      </c>
      <c r="AG27" s="0" t="n">
        <v>0.471516114389469</v>
      </c>
      <c r="AH27" s="0" t="n">
        <v>0.274953146726316</v>
      </c>
      <c r="AI27" s="0" t="n">
        <v>0.282746566791511</v>
      </c>
      <c r="AJ27" s="0" t="n">
        <v>0.334017094017094</v>
      </c>
      <c r="AK27" s="0" t="n">
        <v>0.438980688831376</v>
      </c>
      <c r="AL27" s="0" t="n">
        <v>0.369351669941061</v>
      </c>
      <c r="AM27" s="0" t="n">
        <v>0.406979818454217</v>
      </c>
      <c r="AN27" s="0" t="n">
        <v>0.737310271796682</v>
      </c>
      <c r="AO27" s="0" t="n">
        <v>0.433457943925234</v>
      </c>
      <c r="AP27" s="0" t="n">
        <v>0.34249029561063</v>
      </c>
      <c r="AQ27" s="0" t="n">
        <v>0.490070136581765</v>
      </c>
      <c r="AR27" s="0" t="n">
        <v>0.418868996874112</v>
      </c>
      <c r="AS27" s="0" t="n">
        <v>0.325576149479304</v>
      </c>
      <c r="AT27" s="0" t="n">
        <v>0.355428217438439</v>
      </c>
      <c r="AU27" s="0" t="n">
        <v>0.399095200629426</v>
      </c>
      <c r="AV27" s="0" t="n">
        <v>0.489180834621329</v>
      </c>
      <c r="AW27" s="0" t="n">
        <v>0.431212892281595</v>
      </c>
      <c r="AX27" s="0" t="n">
        <v>0.442648323301806</v>
      </c>
      <c r="AY27" s="0" t="n">
        <v>0.437174852305793</v>
      </c>
    </row>
    <row r="28" customFormat="false" ht="12.8" hidden="false" customHeight="false" outlineLevel="0" collapsed="false">
      <c r="A28" s="0" t="s">
        <v>554</v>
      </c>
      <c r="B28" s="0" t="n">
        <v>0.267324672235931</v>
      </c>
      <c r="C28" s="0" t="n">
        <v>0.499146088160628</v>
      </c>
      <c r="D28" s="0" t="n">
        <v>0.265861606287138</v>
      </c>
      <c r="E28" s="0" t="n">
        <v>0.291880781089414</v>
      </c>
      <c r="F28" s="0" t="n">
        <v>0.311828326180258</v>
      </c>
      <c r="G28" s="0" t="n">
        <v>0.522304606782545</v>
      </c>
      <c r="H28" s="0" t="n">
        <v>0.535566977600102</v>
      </c>
      <c r="I28" s="0" t="n">
        <v>0.514568975940032</v>
      </c>
      <c r="J28" s="0" t="n">
        <v>0.614140546729641</v>
      </c>
      <c r="K28" s="0" t="n">
        <v>0.565506349937488</v>
      </c>
      <c r="L28" s="0" t="n">
        <v>0.509470341385959</v>
      </c>
      <c r="M28" s="0" t="n">
        <v>0.533113719030952</v>
      </c>
      <c r="N28" s="0" t="n">
        <v>0.504898359049718</v>
      </c>
      <c r="O28" s="0" t="n">
        <v>0.362157382847038</v>
      </c>
      <c r="P28" s="0" t="n">
        <v>0.457471083484145</v>
      </c>
      <c r="Q28" s="0" t="n">
        <v>0.572898398222846</v>
      </c>
      <c r="R28" s="0" t="n">
        <v>0.372936621153454</v>
      </c>
      <c r="S28" s="0" t="n">
        <v>0.339611825403325</v>
      </c>
      <c r="T28" s="0" t="n">
        <v>0.470147226598577</v>
      </c>
      <c r="U28" s="0" t="n">
        <v>0.341954698644094</v>
      </c>
      <c r="V28" s="0" t="n">
        <v>0.465884550283079</v>
      </c>
      <c r="W28" s="0" t="n">
        <v>0.310138421249532</v>
      </c>
      <c r="X28" s="0" t="n">
        <v>0.336100218974385</v>
      </c>
      <c r="Y28" s="0" t="n">
        <v>0.420276497695853</v>
      </c>
      <c r="Z28" s="0" t="n">
        <v>1</v>
      </c>
      <c r="AA28" s="0" t="n">
        <v>0.300395515313961</v>
      </c>
      <c r="AB28" s="0" t="n">
        <v>0.512761020881671</v>
      </c>
      <c r="AC28" s="0" t="n">
        <v>0.578303850156087</v>
      </c>
      <c r="AD28" s="0" t="n">
        <v>0.571465545131026</v>
      </c>
      <c r="AE28" s="0" t="n">
        <v>0.603937131220302</v>
      </c>
      <c r="AF28" s="0" t="n">
        <v>0.445720143516146</v>
      </c>
      <c r="AG28" s="0" t="n">
        <v>0.443935471021709</v>
      </c>
      <c r="AH28" s="0" t="n">
        <v>0.227040682069365</v>
      </c>
      <c r="AI28" s="0" t="n">
        <v>0.431309762063598</v>
      </c>
      <c r="AJ28" s="0" t="n">
        <v>0.55472263868066</v>
      </c>
      <c r="AK28" s="0" t="n">
        <v>0.437709899248361</v>
      </c>
      <c r="AL28" s="0" t="n">
        <v>0.33688359928742</v>
      </c>
      <c r="AM28" s="0" t="n">
        <v>0.545375534149345</v>
      </c>
      <c r="AN28" s="0" t="n">
        <v>0.444872180451128</v>
      </c>
      <c r="AO28" s="0" t="n">
        <v>0.542553191489362</v>
      </c>
      <c r="AP28" s="0" t="n">
        <v>0.3723508025184</v>
      </c>
      <c r="AQ28" s="0" t="n">
        <v>0.624554826616682</v>
      </c>
      <c r="AR28" s="0" t="n">
        <v>0.511945916877929</v>
      </c>
      <c r="AS28" s="0" t="n">
        <v>0.303726900443924</v>
      </c>
      <c r="AT28" s="0" t="n">
        <v>0.32543834841629</v>
      </c>
      <c r="AU28" s="0" t="n">
        <v>0.477351916376307</v>
      </c>
      <c r="AV28" s="0" t="n">
        <v>0.433066488770291</v>
      </c>
      <c r="AW28" s="0" t="n">
        <v>0.569263157894737</v>
      </c>
      <c r="AX28" s="0" t="n">
        <v>0.58083747338538</v>
      </c>
      <c r="AY28" s="0" t="n">
        <v>0.576045214114919</v>
      </c>
    </row>
    <row r="29" customFormat="false" ht="12.8" hidden="false" customHeight="false" outlineLevel="0" collapsed="false">
      <c r="A29" s="0" t="s">
        <v>555</v>
      </c>
      <c r="B29" s="0" t="n">
        <v>0.593817088879347</v>
      </c>
      <c r="C29" s="0" t="n">
        <v>0.301895515487749</v>
      </c>
      <c r="D29" s="0" t="n">
        <v>0.371296191660075</v>
      </c>
      <c r="E29" s="0" t="n">
        <v>0.539671991075879</v>
      </c>
      <c r="F29" s="0" t="n">
        <v>0.526005514880669</v>
      </c>
      <c r="G29" s="0" t="n">
        <v>0.330645984284111</v>
      </c>
      <c r="H29" s="0" t="n">
        <v>0.267855898543656</v>
      </c>
      <c r="I29" s="0" t="n">
        <v>0.355502798032898</v>
      </c>
      <c r="J29" s="0" t="n">
        <v>0.254188802615447</v>
      </c>
      <c r="K29" s="0" t="n">
        <v>0.247832267235252</v>
      </c>
      <c r="L29" s="0" t="n">
        <v>0.242273604343134</v>
      </c>
      <c r="M29" s="0" t="n">
        <v>0.302827651377481</v>
      </c>
      <c r="N29" s="0" t="n">
        <v>0.29731853116994</v>
      </c>
      <c r="O29" s="0" t="n">
        <v>0.445912886989287</v>
      </c>
      <c r="P29" s="0" t="n">
        <v>0.22353032901918</v>
      </c>
      <c r="Q29" s="0" t="n">
        <v>0.297846850144764</v>
      </c>
      <c r="R29" s="0" t="n">
        <v>0.517903836917658</v>
      </c>
      <c r="S29" s="0" t="n">
        <v>0.505018065034123</v>
      </c>
      <c r="T29" s="0" t="n">
        <v>0.225837320574163</v>
      </c>
      <c r="U29" s="0" t="n">
        <v>0.576896076545072</v>
      </c>
      <c r="V29" s="0" t="n">
        <v>0.374650884426121</v>
      </c>
      <c r="W29" s="0" t="n">
        <v>0.130399830759467</v>
      </c>
      <c r="X29" s="0" t="n">
        <v>0.382013505217925</v>
      </c>
      <c r="Y29" s="0" t="n">
        <v>0.318913731205346</v>
      </c>
      <c r="Z29" s="0" t="n">
        <v>0.300395515313961</v>
      </c>
      <c r="AA29" s="0" t="n">
        <v>1</v>
      </c>
      <c r="AB29" s="0" t="n">
        <v>0.211340006957059</v>
      </c>
      <c r="AC29" s="0" t="n">
        <v>0.251986298951234</v>
      </c>
      <c r="AD29" s="0" t="n">
        <v>0.319811254313684</v>
      </c>
      <c r="AE29" s="0" t="n">
        <v>0.27263662989967</v>
      </c>
      <c r="AF29" s="0" t="n">
        <v>0.359596955597325</v>
      </c>
      <c r="AG29" s="0" t="n">
        <v>0.355890634935053</v>
      </c>
      <c r="AH29" s="0" t="n">
        <v>0.254382669671926</v>
      </c>
      <c r="AI29" s="0" t="n">
        <v>0.232415038952241</v>
      </c>
      <c r="AJ29" s="0" t="n">
        <v>0.258125208630474</v>
      </c>
      <c r="AK29" s="0" t="n">
        <v>0.213210735195882</v>
      </c>
      <c r="AL29" s="0" t="n">
        <v>0.558765193510655</v>
      </c>
      <c r="AM29" s="0" t="n">
        <v>0.221981308411215</v>
      </c>
      <c r="AN29" s="0" t="n">
        <v>0.365327380952381</v>
      </c>
      <c r="AO29" s="0" t="n">
        <v>0.221966823736735</v>
      </c>
      <c r="AP29" s="0" t="n">
        <v>0.278840465391441</v>
      </c>
      <c r="AQ29" s="0" t="n">
        <v>0.307447837501727</v>
      </c>
      <c r="AR29" s="0" t="n">
        <v>0.212557781201849</v>
      </c>
      <c r="AS29" s="0" t="n">
        <v>0.539021951335651</v>
      </c>
      <c r="AT29" s="0" t="n">
        <v>0.453299701680774</v>
      </c>
      <c r="AU29" s="0" t="n">
        <v>0.193031168120136</v>
      </c>
      <c r="AV29" s="0" t="n">
        <v>0.468656040865151</v>
      </c>
      <c r="AW29" s="0" t="n">
        <v>0.241017909020704</v>
      </c>
      <c r="AX29" s="0" t="n">
        <v>0.241926534235934</v>
      </c>
      <c r="AY29" s="0" t="n">
        <v>0.236165121148669</v>
      </c>
    </row>
    <row r="30" customFormat="false" ht="12.8" hidden="false" customHeight="false" outlineLevel="0" collapsed="false">
      <c r="A30" s="0" t="s">
        <v>556</v>
      </c>
      <c r="B30" s="0" t="n">
        <v>0.176159352629941</v>
      </c>
      <c r="C30" s="0" t="n">
        <v>0.35314251991738</v>
      </c>
      <c r="D30" s="0" t="n">
        <v>0.193138213828907</v>
      </c>
      <c r="E30" s="0" t="n">
        <v>0.206947282386596</v>
      </c>
      <c r="F30" s="0" t="n">
        <v>0.221184183568941</v>
      </c>
      <c r="G30" s="0" t="n">
        <v>0.445542866882564</v>
      </c>
      <c r="H30" s="0" t="n">
        <v>0.490624150738291</v>
      </c>
      <c r="I30" s="0" t="n">
        <v>0.46286584334292</v>
      </c>
      <c r="J30" s="0" t="n">
        <v>0.623298033282905</v>
      </c>
      <c r="K30" s="0" t="n">
        <v>0.527059272692565</v>
      </c>
      <c r="L30" s="0" t="n">
        <v>0.492798513241443</v>
      </c>
      <c r="M30" s="0" t="n">
        <v>0.524819815247183</v>
      </c>
      <c r="N30" s="0" t="n">
        <v>0.45452979676197</v>
      </c>
      <c r="O30" s="0" t="n">
        <v>0.286480446927374</v>
      </c>
      <c r="P30" s="0" t="n">
        <v>0.507447740643385</v>
      </c>
      <c r="Q30" s="0" t="n">
        <v>0.478604876473438</v>
      </c>
      <c r="R30" s="0" t="n">
        <v>0.273732021196064</v>
      </c>
      <c r="S30" s="0" t="n">
        <v>0.259263018982844</v>
      </c>
      <c r="T30" s="0" t="n">
        <v>0.440564038869</v>
      </c>
      <c r="U30" s="0" t="n">
        <v>0.256370804885085</v>
      </c>
      <c r="V30" s="0" t="n">
        <v>0.417304438894707</v>
      </c>
      <c r="W30" s="0" t="n">
        <v>0.440388479571333</v>
      </c>
      <c r="X30" s="0" t="n">
        <v>0.287189113092445</v>
      </c>
      <c r="Y30" s="0" t="n">
        <v>0.415472779369628</v>
      </c>
      <c r="Z30" s="0" t="n">
        <v>0.512761020881671</v>
      </c>
      <c r="AA30" s="0" t="n">
        <v>0.211340006957059</v>
      </c>
      <c r="AB30" s="0" t="n">
        <v>1</v>
      </c>
      <c r="AC30" s="0" t="n">
        <v>0.65746996996997</v>
      </c>
      <c r="AD30" s="0" t="n">
        <v>0.518118304611085</v>
      </c>
      <c r="AE30" s="0" t="n">
        <v>0.445845748735361</v>
      </c>
      <c r="AF30" s="0" t="n">
        <v>0.362677484787018</v>
      </c>
      <c r="AG30" s="0" t="n">
        <v>0.357979692788336</v>
      </c>
      <c r="AH30" s="0" t="n">
        <v>0.205727890203767</v>
      </c>
      <c r="AI30" s="0" t="n">
        <v>0.328961441035745</v>
      </c>
      <c r="AJ30" s="0" t="n">
        <v>0.401177240026161</v>
      </c>
      <c r="AK30" s="0" t="n">
        <v>0.51579758540971</v>
      </c>
      <c r="AL30" s="0" t="n">
        <v>0.245487697918109</v>
      </c>
      <c r="AM30" s="0" t="n">
        <v>0.679652250467701</v>
      </c>
      <c r="AN30" s="0" t="n">
        <v>0.403527929441411</v>
      </c>
      <c r="AO30" s="0" t="n">
        <v>0.695497630331754</v>
      </c>
      <c r="AP30" s="0" t="n">
        <v>0.299203768083436</v>
      </c>
      <c r="AQ30" s="0" t="n">
        <v>0.548161276030129</v>
      </c>
      <c r="AR30" s="0" t="n">
        <v>0.624080993130047</v>
      </c>
      <c r="AS30" s="0" t="n">
        <v>0.214799293315255</v>
      </c>
      <c r="AT30" s="0" t="n">
        <v>0.23082145281738</v>
      </c>
      <c r="AU30" s="0" t="n">
        <v>0.659332321699545</v>
      </c>
      <c r="AV30" s="0" t="n">
        <v>0.378052457039494</v>
      </c>
      <c r="AW30" s="0" t="n">
        <v>0.6900314795383</v>
      </c>
      <c r="AX30" s="0" t="n">
        <v>0.650373532550694</v>
      </c>
      <c r="AY30" s="0" t="n">
        <v>0.700363396101751</v>
      </c>
    </row>
    <row r="31" customFormat="false" ht="12.8" hidden="false" customHeight="false" outlineLevel="0" collapsed="false">
      <c r="A31" s="0" t="s">
        <v>557</v>
      </c>
      <c r="B31" s="0" t="n">
        <v>0.21043905238657</v>
      </c>
      <c r="C31" s="0" t="n">
        <v>0.404826981589397</v>
      </c>
      <c r="D31" s="0" t="n">
        <v>0.227848973404988</v>
      </c>
      <c r="E31" s="0" t="n">
        <v>0.249145489671571</v>
      </c>
      <c r="F31" s="0" t="n">
        <v>0.264347696547615</v>
      </c>
      <c r="G31" s="0" t="n">
        <v>0.468829337094499</v>
      </c>
      <c r="H31" s="0" t="n">
        <v>0.516129032258065</v>
      </c>
      <c r="I31" s="0" t="n">
        <v>0.486823661340062</v>
      </c>
      <c r="J31" s="0" t="n">
        <v>0.624957264957265</v>
      </c>
      <c r="K31" s="0" t="n">
        <v>0.557455699141066</v>
      </c>
      <c r="L31" s="0" t="n">
        <v>0.587369791666667</v>
      </c>
      <c r="M31" s="0" t="n">
        <v>0.541595511100268</v>
      </c>
      <c r="N31" s="0" t="n">
        <v>0.48072272015934</v>
      </c>
      <c r="O31" s="0" t="n">
        <v>0.32232379828959</v>
      </c>
      <c r="P31" s="0" t="n">
        <v>0.480498322951605</v>
      </c>
      <c r="Q31" s="0" t="n">
        <v>0.562837108953614</v>
      </c>
      <c r="R31" s="0" t="n">
        <v>0.313283320605543</v>
      </c>
      <c r="S31" s="0" t="n">
        <v>0.292306303052194</v>
      </c>
      <c r="T31" s="0" t="n">
        <v>0.522655426765016</v>
      </c>
      <c r="U31" s="0" t="n">
        <v>0.300550679745311</v>
      </c>
      <c r="V31" s="0" t="n">
        <v>0.444175247324854</v>
      </c>
      <c r="W31" s="0" t="n">
        <v>0.371584699453552</v>
      </c>
      <c r="X31" s="0" t="n">
        <v>0.311236537464724</v>
      </c>
      <c r="Y31" s="0" t="n">
        <v>0.422576649117374</v>
      </c>
      <c r="Z31" s="0" t="n">
        <v>0.578303850156087</v>
      </c>
      <c r="AA31" s="0" t="n">
        <v>0.251986298951234</v>
      </c>
      <c r="AB31" s="0" t="n">
        <v>0.65746996996997</v>
      </c>
      <c r="AC31" s="0" t="n">
        <v>1</v>
      </c>
      <c r="AD31" s="0" t="n">
        <v>0.544116531370913</v>
      </c>
      <c r="AE31" s="0" t="n">
        <v>0.501629436511228</v>
      </c>
      <c r="AF31" s="0" t="n">
        <v>0.404386168484567</v>
      </c>
      <c r="AG31" s="0" t="n">
        <v>0.400898371701291</v>
      </c>
      <c r="AH31" s="0" t="n">
        <v>0.215818736175046</v>
      </c>
      <c r="AI31" s="0" t="n">
        <v>0.379001533818218</v>
      </c>
      <c r="AJ31" s="0" t="n">
        <v>0.454217410915652</v>
      </c>
      <c r="AK31" s="0" t="n">
        <v>0.466966379984363</v>
      </c>
      <c r="AL31" s="0" t="n">
        <v>0.288274088514663</v>
      </c>
      <c r="AM31" s="0" t="n">
        <v>0.701638775687159</v>
      </c>
      <c r="AN31" s="0" t="n">
        <v>0.428123475715978</v>
      </c>
      <c r="AO31" s="0" t="n">
        <v>0.671137240492376</v>
      </c>
      <c r="AP31" s="0" t="n">
        <v>0.340631163708087</v>
      </c>
      <c r="AQ31" s="0" t="n">
        <v>0.595440972980846</v>
      </c>
      <c r="AR31" s="0" t="n">
        <v>0.63501815135437</v>
      </c>
      <c r="AS31" s="0" t="n">
        <v>0.250662684338249</v>
      </c>
      <c r="AT31" s="0" t="n">
        <v>0.278157914968863</v>
      </c>
      <c r="AU31" s="0" t="n">
        <v>0.643229669692872</v>
      </c>
      <c r="AV31" s="0" t="n">
        <v>0.400407280132366</v>
      </c>
      <c r="AW31" s="0" t="n">
        <v>0.800267201068804</v>
      </c>
      <c r="AX31" s="0" t="n">
        <v>0.712593094109682</v>
      </c>
      <c r="AY31" s="0" t="n">
        <v>0.725427257742691</v>
      </c>
    </row>
    <row r="32" customFormat="false" ht="12.8" hidden="false" customHeight="false" outlineLevel="0" collapsed="false">
      <c r="A32" s="0" t="s">
        <v>558</v>
      </c>
      <c r="B32" s="0" t="n">
        <v>0.274664461548248</v>
      </c>
      <c r="C32" s="0" t="n">
        <v>0.431535695942476</v>
      </c>
      <c r="D32" s="0" t="n">
        <v>0.295392860823857</v>
      </c>
      <c r="E32" s="0" t="n">
        <v>0.315243563622893</v>
      </c>
      <c r="F32" s="0" t="n">
        <v>0.333976977348682</v>
      </c>
      <c r="G32" s="0" t="n">
        <v>0.62739322533137</v>
      </c>
      <c r="H32" s="0" t="n">
        <v>0.516956649955765</v>
      </c>
      <c r="I32" s="0" t="n">
        <v>0.594131177249599</v>
      </c>
      <c r="J32" s="0" t="n">
        <v>0.59427795228797</v>
      </c>
      <c r="K32" s="0" t="n">
        <v>0.522996462082757</v>
      </c>
      <c r="L32" s="0" t="n">
        <v>0.463242437981735</v>
      </c>
      <c r="M32" s="0" t="n">
        <v>0.627666451195863</v>
      </c>
      <c r="N32" s="0" t="n">
        <v>0.567305651835609</v>
      </c>
      <c r="O32" s="0" t="n">
        <v>0.398041615667075</v>
      </c>
      <c r="P32" s="0" t="n">
        <v>0.609282860947308</v>
      </c>
      <c r="Q32" s="0" t="n">
        <v>0.542954865535511</v>
      </c>
      <c r="R32" s="0" t="n">
        <v>0.413428827215757</v>
      </c>
      <c r="S32" s="0" t="n">
        <v>0.3798983218608</v>
      </c>
      <c r="T32" s="0" t="n">
        <v>0.41093017517888</v>
      </c>
      <c r="U32" s="0" t="n">
        <v>0.380482785233461</v>
      </c>
      <c r="V32" s="0" t="n">
        <v>0.588432186370331</v>
      </c>
      <c r="W32" s="0" t="n">
        <v>0.365540779098505</v>
      </c>
      <c r="X32" s="0" t="n">
        <v>0.3890608875129</v>
      </c>
      <c r="Y32" s="0" t="n">
        <v>0.53389765294344</v>
      </c>
      <c r="Z32" s="0" t="n">
        <v>0.571465545131026</v>
      </c>
      <c r="AA32" s="0" t="n">
        <v>0.319811254313684</v>
      </c>
      <c r="AB32" s="0" t="n">
        <v>0.518118304611085</v>
      </c>
      <c r="AC32" s="0" t="n">
        <v>0.544116531370913</v>
      </c>
      <c r="AD32" s="0" t="n">
        <v>1</v>
      </c>
      <c r="AE32" s="0" t="n">
        <v>0.486317527718802</v>
      </c>
      <c r="AF32" s="0" t="n">
        <v>0.539070170372509</v>
      </c>
      <c r="AG32" s="0" t="n">
        <v>0.53060539996646</v>
      </c>
      <c r="AH32" s="0" t="n">
        <v>0.269070570034511</v>
      </c>
      <c r="AI32" s="0" t="n">
        <v>0.367865943814687</v>
      </c>
      <c r="AJ32" s="0" t="n">
        <v>0.435475722705585</v>
      </c>
      <c r="AK32" s="0" t="n">
        <v>0.504897682087091</v>
      </c>
      <c r="AL32" s="0" t="n">
        <v>0.36695882255664</v>
      </c>
      <c r="AM32" s="0" t="n">
        <v>0.528074405787117</v>
      </c>
      <c r="AN32" s="0" t="n">
        <v>0.551767151767152</v>
      </c>
      <c r="AO32" s="0" t="n">
        <v>0.548107615139079</v>
      </c>
      <c r="AP32" s="0" t="n">
        <v>0.400707303895083</v>
      </c>
      <c r="AQ32" s="0" t="n">
        <v>0.603910209992759</v>
      </c>
      <c r="AR32" s="0" t="n">
        <v>0.514322676030309</v>
      </c>
      <c r="AS32" s="0" t="n">
        <v>0.328097081596188</v>
      </c>
      <c r="AT32" s="0" t="n">
        <v>0.356953972329744</v>
      </c>
      <c r="AU32" s="0" t="n">
        <v>0.490558803795648</v>
      </c>
      <c r="AV32" s="0" t="n">
        <v>0.503767491926803</v>
      </c>
      <c r="AW32" s="0" t="n">
        <v>0.55462463708005</v>
      </c>
      <c r="AX32" s="0" t="n">
        <v>0.562084909625893</v>
      </c>
      <c r="AY32" s="0" t="n">
        <v>0.557814923315526</v>
      </c>
    </row>
    <row r="33" customFormat="false" ht="12.8" hidden="false" customHeight="false" outlineLevel="0" collapsed="false">
      <c r="A33" s="0" t="s">
        <v>559</v>
      </c>
      <c r="B33" s="0" t="n">
        <v>0.240764983778246</v>
      </c>
      <c r="C33" s="0" t="n">
        <v>0.454113787447121</v>
      </c>
      <c r="D33" s="0" t="n">
        <v>0.248026095174222</v>
      </c>
      <c r="E33" s="0" t="n">
        <v>0.258447101756215</v>
      </c>
      <c r="F33" s="0" t="n">
        <v>0.281264285247829</v>
      </c>
      <c r="G33" s="0" t="n">
        <v>0.431189083820663</v>
      </c>
      <c r="H33" s="0" t="n">
        <v>0.461993047508691</v>
      </c>
      <c r="I33" s="0" t="n">
        <v>0.446267250457241</v>
      </c>
      <c r="J33" s="0" t="n">
        <v>0.52859450726979</v>
      </c>
      <c r="K33" s="0" t="n">
        <v>0.481494789795185</v>
      </c>
      <c r="L33" s="0" t="n">
        <v>0.445466422785472</v>
      </c>
      <c r="M33" s="0" t="n">
        <v>0.452961672473868</v>
      </c>
      <c r="N33" s="0" t="n">
        <v>0.436494140077385</v>
      </c>
      <c r="O33" s="0" t="n">
        <v>0.327515442975001</v>
      </c>
      <c r="P33" s="0" t="n">
        <v>0.392821956368754</v>
      </c>
      <c r="Q33" s="0" t="n">
        <v>0.481001773526092</v>
      </c>
      <c r="R33" s="0" t="n">
        <v>0.341757566446459</v>
      </c>
      <c r="S33" s="0" t="n">
        <v>0.315935655595417</v>
      </c>
      <c r="T33" s="0" t="n">
        <v>0.420032147880249</v>
      </c>
      <c r="U33" s="0" t="n">
        <v>0.305636774121914</v>
      </c>
      <c r="V33" s="0" t="n">
        <v>0.403992701513363</v>
      </c>
      <c r="W33" s="0" t="n">
        <v>0.265070122201263</v>
      </c>
      <c r="X33" s="0" t="n">
        <v>0.298230674614439</v>
      </c>
      <c r="Y33" s="0" t="n">
        <v>0.362111317476484</v>
      </c>
      <c r="Z33" s="0" t="n">
        <v>0.603937131220302</v>
      </c>
      <c r="AA33" s="0" t="n">
        <v>0.27263662989967</v>
      </c>
      <c r="AB33" s="0" t="n">
        <v>0.445845748735361</v>
      </c>
      <c r="AC33" s="0" t="n">
        <v>0.501629436511228</v>
      </c>
      <c r="AD33" s="0" t="n">
        <v>0.486317527718802</v>
      </c>
      <c r="AE33" s="0" t="n">
        <v>1</v>
      </c>
      <c r="AF33" s="0" t="n">
        <v>0.389605444767027</v>
      </c>
      <c r="AG33" s="0" t="n">
        <v>0.388417882788974</v>
      </c>
      <c r="AH33" s="0" t="n">
        <v>0.198614769290801</v>
      </c>
      <c r="AI33" s="0" t="n">
        <v>0.399483031768532</v>
      </c>
      <c r="AJ33" s="0" t="n">
        <v>0.695365162010134</v>
      </c>
      <c r="AK33" s="0" t="n">
        <v>0.376811594202899</v>
      </c>
      <c r="AL33" s="0" t="n">
        <v>0.300459044613398</v>
      </c>
      <c r="AM33" s="0" t="n">
        <v>0.472432714920303</v>
      </c>
      <c r="AN33" s="0" t="n">
        <v>0.381220346463643</v>
      </c>
      <c r="AO33" s="0" t="n">
        <v>0.483050269422277</v>
      </c>
      <c r="AP33" s="0" t="n">
        <v>0.335481188942008</v>
      </c>
      <c r="AQ33" s="0" t="n">
        <v>0.539243687878442</v>
      </c>
      <c r="AR33" s="0" t="n">
        <v>0.45447031271525</v>
      </c>
      <c r="AS33" s="0" t="n">
        <v>0.273167539267016</v>
      </c>
      <c r="AT33" s="0" t="n">
        <v>0.301722112189063</v>
      </c>
      <c r="AU33" s="0" t="n">
        <v>0.41135253733456</v>
      </c>
      <c r="AV33" s="0" t="n">
        <v>0.376622710246806</v>
      </c>
      <c r="AW33" s="0" t="n">
        <v>0.49546060567583</v>
      </c>
      <c r="AX33" s="0" t="n">
        <v>0.506317747418382</v>
      </c>
      <c r="AY33" s="0" t="n">
        <v>0.511697817278787</v>
      </c>
    </row>
    <row r="34" customFormat="false" ht="12.8" hidden="false" customHeight="false" outlineLevel="0" collapsed="false">
      <c r="A34" s="0" t="s">
        <v>560</v>
      </c>
      <c r="B34" s="0" t="n">
        <v>0.324759838859622</v>
      </c>
      <c r="C34" s="0" t="n">
        <v>0.402380446333688</v>
      </c>
      <c r="D34" s="0" t="n">
        <v>0.334841083167481</v>
      </c>
      <c r="E34" s="0" t="n">
        <v>0.360064412238325</v>
      </c>
      <c r="F34" s="0" t="n">
        <v>0.364176214297241</v>
      </c>
      <c r="G34" s="0" t="n">
        <v>0.577918532270394</v>
      </c>
      <c r="H34" s="0" t="n">
        <v>0.422384925364663</v>
      </c>
      <c r="I34" s="0" t="n">
        <v>0.582980110857515</v>
      </c>
      <c r="J34" s="0" t="n">
        <v>0.427055702917772</v>
      </c>
      <c r="K34" s="0" t="n">
        <v>0.382716773172305</v>
      </c>
      <c r="L34" s="0" t="n">
        <v>0.361341951369652</v>
      </c>
      <c r="M34" s="0" t="n">
        <v>0.515610735804272</v>
      </c>
      <c r="N34" s="0" t="n">
        <v>0.474274406332454</v>
      </c>
      <c r="O34" s="0" t="n">
        <v>0.39828431372549</v>
      </c>
      <c r="P34" s="0" t="n">
        <v>0.3911043997529</v>
      </c>
      <c r="Q34" s="0" t="n">
        <v>0.450912158599599</v>
      </c>
      <c r="R34" s="0" t="n">
        <v>0.440310664898655</v>
      </c>
      <c r="S34" s="0" t="n">
        <v>0.407807624990488</v>
      </c>
      <c r="T34" s="0" t="n">
        <v>0.329895889870232</v>
      </c>
      <c r="U34" s="0" t="n">
        <v>0.406530791146176</v>
      </c>
      <c r="V34" s="0" t="n">
        <v>0.559995787921866</v>
      </c>
      <c r="W34" s="0" t="n">
        <v>0.240439770554493</v>
      </c>
      <c r="X34" s="0" t="n">
        <v>0.383774480160022</v>
      </c>
      <c r="Y34" s="0" t="n">
        <v>0.48574780058651</v>
      </c>
      <c r="Z34" s="0" t="n">
        <v>0.445720143516146</v>
      </c>
      <c r="AA34" s="0" t="n">
        <v>0.359596955597325</v>
      </c>
      <c r="AB34" s="0" t="n">
        <v>0.362677484787018</v>
      </c>
      <c r="AC34" s="0" t="n">
        <v>0.404386168484567</v>
      </c>
      <c r="AD34" s="0" t="n">
        <v>0.539070170372509</v>
      </c>
      <c r="AE34" s="0" t="n">
        <v>0.389605444767027</v>
      </c>
      <c r="AF34" s="0" t="n">
        <v>1</v>
      </c>
      <c r="AG34" s="0" t="n">
        <v>0.844422165512213</v>
      </c>
      <c r="AH34" s="0" t="n">
        <v>0.260869565217391</v>
      </c>
      <c r="AI34" s="0" t="n">
        <v>0.31907989320189</v>
      </c>
      <c r="AJ34" s="0" t="n">
        <v>0.35976223136717</v>
      </c>
      <c r="AK34" s="0" t="n">
        <v>0.37686203536127</v>
      </c>
      <c r="AL34" s="0" t="n">
        <v>0.402294373827143</v>
      </c>
      <c r="AM34" s="0" t="n">
        <v>0.378247271334653</v>
      </c>
      <c r="AN34" s="0" t="n">
        <v>0.525615363808493</v>
      </c>
      <c r="AO34" s="0" t="n">
        <v>0.383888149134487</v>
      </c>
      <c r="AP34" s="0" t="n">
        <v>0.367821741623659</v>
      </c>
      <c r="AQ34" s="0" t="n">
        <v>0.49930030786454</v>
      </c>
      <c r="AR34" s="0" t="n">
        <v>0.361228742353969</v>
      </c>
      <c r="AS34" s="0" t="n">
        <v>0.365341699278761</v>
      </c>
      <c r="AT34" s="0" t="n">
        <v>0.399363141833621</v>
      </c>
      <c r="AU34" s="0" t="n">
        <v>0.344008834897847</v>
      </c>
      <c r="AV34" s="0" t="n">
        <v>0.485187424425635</v>
      </c>
      <c r="AW34" s="0" t="n">
        <v>0.401613904407201</v>
      </c>
      <c r="AX34" s="0" t="n">
        <v>0.403887147335423</v>
      </c>
      <c r="AY34" s="0" t="n">
        <v>0.399974458846817</v>
      </c>
    </row>
    <row r="35" customFormat="false" ht="12.8" hidden="false" customHeight="false" outlineLevel="0" collapsed="false">
      <c r="A35" s="0" t="s">
        <v>561</v>
      </c>
      <c r="B35" s="0" t="n">
        <v>0.319924593163483</v>
      </c>
      <c r="C35" s="0" t="n">
        <v>0.396447985393585</v>
      </c>
      <c r="D35" s="0" t="n">
        <v>0.329796063552288</v>
      </c>
      <c r="E35" s="0" t="n">
        <v>0.35498355679231</v>
      </c>
      <c r="F35" s="0" t="n">
        <v>0.360150828606737</v>
      </c>
      <c r="G35" s="0" t="n">
        <v>0.570415078356629</v>
      </c>
      <c r="H35" s="0" t="n">
        <v>0.416533831693509</v>
      </c>
      <c r="I35" s="0" t="n">
        <v>0.574304384485666</v>
      </c>
      <c r="J35" s="0" t="n">
        <v>0.420770355923939</v>
      </c>
      <c r="K35" s="0" t="n">
        <v>0.378310929612614</v>
      </c>
      <c r="L35" s="0" t="n">
        <v>0.360075742475583</v>
      </c>
      <c r="M35" s="0" t="n">
        <v>0.509261981770068</v>
      </c>
      <c r="N35" s="0" t="n">
        <v>0.46808057124587</v>
      </c>
      <c r="O35" s="0" t="n">
        <v>0.392671828849685</v>
      </c>
      <c r="P35" s="0" t="n">
        <v>0.381826586541636</v>
      </c>
      <c r="Q35" s="0" t="n">
        <v>0.447901740020471</v>
      </c>
      <c r="R35" s="0" t="n">
        <v>0.433164003114687</v>
      </c>
      <c r="S35" s="0" t="n">
        <v>0.403410783437593</v>
      </c>
      <c r="T35" s="0" t="n">
        <v>0.32752746989108</v>
      </c>
      <c r="U35" s="0" t="n">
        <v>0.403262736119061</v>
      </c>
      <c r="V35" s="0" t="n">
        <v>0.552051924158021</v>
      </c>
      <c r="W35" s="0" t="n">
        <v>0.232972725887551</v>
      </c>
      <c r="X35" s="0" t="n">
        <v>0.379049431380545</v>
      </c>
      <c r="Y35" s="0" t="n">
        <v>0.471516114389469</v>
      </c>
      <c r="Z35" s="0" t="n">
        <v>0.443935471021709</v>
      </c>
      <c r="AA35" s="0" t="n">
        <v>0.355890634935053</v>
      </c>
      <c r="AB35" s="0" t="n">
        <v>0.357979692788336</v>
      </c>
      <c r="AC35" s="0" t="n">
        <v>0.400898371701291</v>
      </c>
      <c r="AD35" s="0" t="n">
        <v>0.53060539996646</v>
      </c>
      <c r="AE35" s="0" t="n">
        <v>0.388417882788974</v>
      </c>
      <c r="AF35" s="0" t="n">
        <v>0.844422165512213</v>
      </c>
      <c r="AG35" s="0" t="n">
        <v>1</v>
      </c>
      <c r="AH35" s="0" t="n">
        <v>0.257709353860508</v>
      </c>
      <c r="AI35" s="0" t="n">
        <v>0.319033669087845</v>
      </c>
      <c r="AJ35" s="0" t="n">
        <v>0.357601140616646</v>
      </c>
      <c r="AK35" s="0" t="n">
        <v>0.370548862115127</v>
      </c>
      <c r="AL35" s="0" t="n">
        <v>0.398306555158414</v>
      </c>
      <c r="AM35" s="0" t="n">
        <v>0.374361184656117</v>
      </c>
      <c r="AN35" s="0" t="n">
        <v>0.514612519019886</v>
      </c>
      <c r="AO35" s="0" t="n">
        <v>0.379761446710273</v>
      </c>
      <c r="AP35" s="0" t="n">
        <v>0.364094765487434</v>
      </c>
      <c r="AQ35" s="0" t="n">
        <v>0.49677314387982</v>
      </c>
      <c r="AR35" s="0" t="n">
        <v>0.356611222574591</v>
      </c>
      <c r="AS35" s="0" t="n">
        <v>0.360080017781729</v>
      </c>
      <c r="AT35" s="0" t="n">
        <v>0.394570665972267</v>
      </c>
      <c r="AU35" s="0" t="n">
        <v>0.340459434338069</v>
      </c>
      <c r="AV35" s="0" t="n">
        <v>0.477818039369308</v>
      </c>
      <c r="AW35" s="0" t="n">
        <v>0.395948213857588</v>
      </c>
      <c r="AX35" s="0" t="n">
        <v>0.400992495763738</v>
      </c>
      <c r="AY35" s="0" t="n">
        <v>0.394333230674469</v>
      </c>
    </row>
    <row r="36" customFormat="false" ht="12.8" hidden="false" customHeight="false" outlineLevel="0" collapsed="false">
      <c r="A36" s="0" t="s">
        <v>562</v>
      </c>
      <c r="B36" s="0" t="n">
        <v>0.224248313707557</v>
      </c>
      <c r="C36" s="0" t="n">
        <v>0.207942301007994</v>
      </c>
      <c r="D36" s="0" t="n">
        <v>0.218907910452332</v>
      </c>
      <c r="E36" s="0" t="n">
        <v>0.246029926983399</v>
      </c>
      <c r="F36" s="0" t="n">
        <v>0.250820317626985</v>
      </c>
      <c r="G36" s="0" t="n">
        <v>0.255883178882336</v>
      </c>
      <c r="H36" s="0" t="n">
        <v>0.229573348918761</v>
      </c>
      <c r="I36" s="0" t="n">
        <v>0.284915888895099</v>
      </c>
      <c r="J36" s="0" t="n">
        <v>0.226035889070147</v>
      </c>
      <c r="K36" s="0" t="n">
        <v>0.208967851099831</v>
      </c>
      <c r="L36" s="0" t="n">
        <v>0.192151698709508</v>
      </c>
      <c r="M36" s="0" t="n">
        <v>0.267303102625298</v>
      </c>
      <c r="N36" s="0" t="n">
        <v>0.243058304586326</v>
      </c>
      <c r="O36" s="0" t="n">
        <v>0.272245630136415</v>
      </c>
      <c r="P36" s="0" t="n">
        <v>0.218492176386913</v>
      </c>
      <c r="Q36" s="0" t="n">
        <v>0.241967817088368</v>
      </c>
      <c r="R36" s="0" t="n">
        <v>0.282855597620335</v>
      </c>
      <c r="S36" s="0" t="n">
        <v>0.285337368564001</v>
      </c>
      <c r="T36" s="0" t="n">
        <v>0.17694098592975</v>
      </c>
      <c r="U36" s="0" t="n">
        <v>0.281960623767167</v>
      </c>
      <c r="V36" s="0" t="n">
        <v>0.282190002164034</v>
      </c>
      <c r="W36" s="0" t="n">
        <v>0.147305488665615</v>
      </c>
      <c r="X36" s="0" t="n">
        <v>0.563560129597866</v>
      </c>
      <c r="Y36" s="0" t="n">
        <v>0.274953146726316</v>
      </c>
      <c r="Z36" s="0" t="n">
        <v>0.227040682069365</v>
      </c>
      <c r="AA36" s="0" t="n">
        <v>0.254382669671926</v>
      </c>
      <c r="AB36" s="0" t="n">
        <v>0.205727890203767</v>
      </c>
      <c r="AC36" s="0" t="n">
        <v>0.215818736175046</v>
      </c>
      <c r="AD36" s="0" t="n">
        <v>0.269070570034511</v>
      </c>
      <c r="AE36" s="0" t="n">
        <v>0.198614769290801</v>
      </c>
      <c r="AF36" s="0" t="n">
        <v>0.260869565217391</v>
      </c>
      <c r="AG36" s="0" t="n">
        <v>0.257709353860508</v>
      </c>
      <c r="AH36" s="0" t="n">
        <v>1</v>
      </c>
      <c r="AI36" s="0" t="n">
        <v>0.162695083067629</v>
      </c>
      <c r="AJ36" s="0" t="n">
        <v>0.187069893731567</v>
      </c>
      <c r="AK36" s="0" t="n">
        <v>0.221548675759544</v>
      </c>
      <c r="AL36" s="0" t="n">
        <v>0.274753010744934</v>
      </c>
      <c r="AM36" s="0" t="n">
        <v>0.201081936930994</v>
      </c>
      <c r="AN36" s="0" t="n">
        <v>0.286826880284824</v>
      </c>
      <c r="AO36" s="0" t="n">
        <v>0.209082764799118</v>
      </c>
      <c r="AP36" s="0" t="n">
        <v>0.187994143484627</v>
      </c>
      <c r="AQ36" s="0" t="n">
        <v>0.259161097026965</v>
      </c>
      <c r="AR36" s="0" t="n">
        <v>0.198775055679287</v>
      </c>
      <c r="AS36" s="0" t="n">
        <v>0.258993752055245</v>
      </c>
      <c r="AT36" s="0" t="n">
        <v>0.257228651438982</v>
      </c>
      <c r="AU36" s="0" t="n">
        <v>0.186565562629659</v>
      </c>
      <c r="AV36" s="0" t="n">
        <v>0.318941000051709</v>
      </c>
      <c r="AW36" s="0" t="n">
        <v>0.215242612653035</v>
      </c>
      <c r="AX36" s="0" t="n">
        <v>0.215918658117998</v>
      </c>
      <c r="AY36" s="0" t="n">
        <v>0.214493136219641</v>
      </c>
    </row>
    <row r="37" customFormat="false" ht="12.8" hidden="false" customHeight="false" outlineLevel="0" collapsed="false">
      <c r="A37" s="0" t="s">
        <v>563</v>
      </c>
      <c r="B37" s="0" t="n">
        <v>0.227698066126014</v>
      </c>
      <c r="C37" s="0" t="n">
        <v>0.320452830188679</v>
      </c>
      <c r="D37" s="0" t="n">
        <v>0.239311508979716</v>
      </c>
      <c r="E37" s="0" t="n">
        <v>0.239882439382807</v>
      </c>
      <c r="F37" s="0" t="n">
        <v>0.244051825677267</v>
      </c>
      <c r="G37" s="0" t="n">
        <v>0.335854197003147</v>
      </c>
      <c r="H37" s="0" t="n">
        <v>0.348062542488103</v>
      </c>
      <c r="I37" s="0" t="n">
        <v>0.333161809421341</v>
      </c>
      <c r="J37" s="0" t="n">
        <v>0.386517092881068</v>
      </c>
      <c r="K37" s="0" t="n">
        <v>0.372304313099042</v>
      </c>
      <c r="L37" s="0" t="n">
        <v>0.350527393297432</v>
      </c>
      <c r="M37" s="0" t="n">
        <v>0.340100999690817</v>
      </c>
      <c r="N37" s="0" t="n">
        <v>0.325601171635092</v>
      </c>
      <c r="O37" s="0" t="n">
        <v>0.277690766709161</v>
      </c>
      <c r="P37" s="0" t="n">
        <v>0.284427724578203</v>
      </c>
      <c r="Q37" s="0" t="n">
        <v>0.376281846770886</v>
      </c>
      <c r="R37" s="0" t="n">
        <v>0.268437180796731</v>
      </c>
      <c r="S37" s="0" t="n">
        <v>0.262159483200602</v>
      </c>
      <c r="T37" s="0" t="n">
        <v>0.336976163841322</v>
      </c>
      <c r="U37" s="0" t="n">
        <v>0.255658419266629</v>
      </c>
      <c r="V37" s="0" t="n">
        <v>0.311179898033503</v>
      </c>
      <c r="W37" s="0" t="n">
        <v>0.193469440329748</v>
      </c>
      <c r="X37" s="0" t="n">
        <v>0.241745668519124</v>
      </c>
      <c r="Y37" s="0" t="n">
        <v>0.282746566791511</v>
      </c>
      <c r="Z37" s="0" t="n">
        <v>0.431309762063598</v>
      </c>
      <c r="AA37" s="0" t="n">
        <v>0.232415038952241</v>
      </c>
      <c r="AB37" s="0" t="n">
        <v>0.328961441035745</v>
      </c>
      <c r="AC37" s="0" t="n">
        <v>0.379001533818218</v>
      </c>
      <c r="AD37" s="0" t="n">
        <v>0.367865943814687</v>
      </c>
      <c r="AE37" s="0" t="n">
        <v>0.399483031768532</v>
      </c>
      <c r="AF37" s="0" t="n">
        <v>0.31907989320189</v>
      </c>
      <c r="AG37" s="0" t="n">
        <v>0.319033669087845</v>
      </c>
      <c r="AH37" s="0" t="n">
        <v>0.162695083067629</v>
      </c>
      <c r="AI37" s="0" t="n">
        <v>1</v>
      </c>
      <c r="AJ37" s="0" t="n">
        <v>0.36570738579191</v>
      </c>
      <c r="AK37" s="0" t="n">
        <v>0.284181996424658</v>
      </c>
      <c r="AL37" s="0" t="n">
        <v>0.256390543916971</v>
      </c>
      <c r="AM37" s="0" t="n">
        <v>0.3502843042592</v>
      </c>
      <c r="AN37" s="0" t="n">
        <v>0.301863932898416</v>
      </c>
      <c r="AO37" s="0" t="n">
        <v>0.342873020283412</v>
      </c>
      <c r="AP37" s="0" t="n">
        <v>0.263463434225419</v>
      </c>
      <c r="AQ37" s="0" t="n">
        <v>0.401631477927063</v>
      </c>
      <c r="AR37" s="0" t="n">
        <v>0.323549182164463</v>
      </c>
      <c r="AS37" s="0" t="n">
        <v>0.229008084026671</v>
      </c>
      <c r="AT37" s="0" t="n">
        <v>0.260423270838994</v>
      </c>
      <c r="AU37" s="0" t="n">
        <v>0.304071465383955</v>
      </c>
      <c r="AV37" s="0" t="n">
        <v>0.293125356000526</v>
      </c>
      <c r="AW37" s="0" t="n">
        <v>0.372229499607021</v>
      </c>
      <c r="AX37" s="0" t="n">
        <v>0.370620871862616</v>
      </c>
      <c r="AY37" s="0" t="n">
        <v>0.365636402661515</v>
      </c>
    </row>
    <row r="38" customFormat="false" ht="12.8" hidden="false" customHeight="false" outlineLevel="0" collapsed="false">
      <c r="A38" s="0" t="s">
        <v>564</v>
      </c>
      <c r="B38" s="0" t="n">
        <v>0.231852654387866</v>
      </c>
      <c r="C38" s="0" t="n">
        <v>0.44636836628512</v>
      </c>
      <c r="D38" s="0" t="n">
        <v>0.237597290713564</v>
      </c>
      <c r="E38" s="0" t="n">
        <v>0.242789223454834</v>
      </c>
      <c r="F38" s="0" t="n">
        <v>0.2626647609973</v>
      </c>
      <c r="G38" s="0" t="n">
        <v>0.390028702030403</v>
      </c>
      <c r="H38" s="0" t="n">
        <v>0.416137755946796</v>
      </c>
      <c r="I38" s="0" t="n">
        <v>0.406412019892075</v>
      </c>
      <c r="J38" s="0" t="n">
        <v>0.471531774213297</v>
      </c>
      <c r="K38" s="0" t="n">
        <v>0.436407131058837</v>
      </c>
      <c r="L38" s="0" t="n">
        <v>0.407422226668</v>
      </c>
      <c r="M38" s="0" t="n">
        <v>0.409426495776977</v>
      </c>
      <c r="N38" s="0" t="n">
        <v>0.394072330408731</v>
      </c>
      <c r="O38" s="0" t="n">
        <v>0.305284227381905</v>
      </c>
      <c r="P38" s="0" t="n">
        <v>0.349990045789369</v>
      </c>
      <c r="Q38" s="0" t="n">
        <v>0.437788965375527</v>
      </c>
      <c r="R38" s="0" t="n">
        <v>0.323108384458078</v>
      </c>
      <c r="S38" s="0" t="n">
        <v>0.296243745799418</v>
      </c>
      <c r="T38" s="0" t="n">
        <v>0.383589348485578</v>
      </c>
      <c r="U38" s="0" t="n">
        <v>0.283234091398235</v>
      </c>
      <c r="V38" s="0" t="n">
        <v>0.368542553737239</v>
      </c>
      <c r="W38" s="0" t="n">
        <v>0.238124425375421</v>
      </c>
      <c r="X38" s="0" t="n">
        <v>0.2785834431968</v>
      </c>
      <c r="Y38" s="0" t="n">
        <v>0.334017094017094</v>
      </c>
      <c r="Z38" s="0" t="n">
        <v>0.55472263868066</v>
      </c>
      <c r="AA38" s="0" t="n">
        <v>0.258125208630474</v>
      </c>
      <c r="AB38" s="0" t="n">
        <v>0.401177240026161</v>
      </c>
      <c r="AC38" s="0" t="n">
        <v>0.454217410915652</v>
      </c>
      <c r="AD38" s="0" t="n">
        <v>0.435475722705585</v>
      </c>
      <c r="AE38" s="0" t="n">
        <v>0.695365162010134</v>
      </c>
      <c r="AF38" s="0" t="n">
        <v>0.35976223136717</v>
      </c>
      <c r="AG38" s="0" t="n">
        <v>0.357601140616646</v>
      </c>
      <c r="AH38" s="0" t="n">
        <v>0.187069893731567</v>
      </c>
      <c r="AI38" s="0" t="n">
        <v>0.36570738579191</v>
      </c>
      <c r="AJ38" s="0" t="n">
        <v>1</v>
      </c>
      <c r="AK38" s="0" t="n">
        <v>0.337145163460245</v>
      </c>
      <c r="AL38" s="0" t="n">
        <v>0.283199387677</v>
      </c>
      <c r="AM38" s="0" t="n">
        <v>0.425681944702171</v>
      </c>
      <c r="AN38" s="0" t="n">
        <v>0.34701079799842</v>
      </c>
      <c r="AO38" s="0" t="n">
        <v>0.431314432989691</v>
      </c>
      <c r="AP38" s="0" t="n">
        <v>0.310267319579353</v>
      </c>
      <c r="AQ38" s="0" t="n">
        <v>0.487884563027498</v>
      </c>
      <c r="AR38" s="0" t="n">
        <v>0.408011965923132</v>
      </c>
      <c r="AS38" s="0" t="n">
        <v>0.262707279034979</v>
      </c>
      <c r="AT38" s="0" t="n">
        <v>0.288371182458888</v>
      </c>
      <c r="AU38" s="0" t="n">
        <v>0.366293034427542</v>
      </c>
      <c r="AV38" s="0" t="n">
        <v>0.340770591704344</v>
      </c>
      <c r="AW38" s="0" t="n">
        <v>0.443829018663456</v>
      </c>
      <c r="AX38" s="0" t="n">
        <v>0.453373860182371</v>
      </c>
      <c r="AY38" s="0" t="n">
        <v>0.458758740176969</v>
      </c>
    </row>
    <row r="39" customFormat="false" ht="12.8" hidden="false" customHeight="false" outlineLevel="0" collapsed="false">
      <c r="A39" s="0" t="s">
        <v>565</v>
      </c>
      <c r="B39" s="0" t="n">
        <v>0.181588460323588</v>
      </c>
      <c r="C39" s="0" t="n">
        <v>0.356394891350403</v>
      </c>
      <c r="D39" s="0" t="n">
        <v>0.200550500802814</v>
      </c>
      <c r="E39" s="0" t="n">
        <v>0.209847791732513</v>
      </c>
      <c r="F39" s="0" t="n">
        <v>0.222592886034778</v>
      </c>
      <c r="G39" s="0" t="n">
        <v>0.433244916003537</v>
      </c>
      <c r="H39" s="0" t="n">
        <v>0.50814884597268</v>
      </c>
      <c r="I39" s="0" t="n">
        <v>0.478154062116161</v>
      </c>
      <c r="J39" s="0" t="n">
        <v>0.546545866364666</v>
      </c>
      <c r="K39" s="0" t="n">
        <v>0.462150601810405</v>
      </c>
      <c r="L39" s="0" t="n">
        <v>0.383186549239392</v>
      </c>
      <c r="M39" s="0" t="n">
        <v>0.517237721438422</v>
      </c>
      <c r="N39" s="0" t="n">
        <v>0.436717912048624</v>
      </c>
      <c r="O39" s="0" t="n">
        <v>0.284275577935454</v>
      </c>
      <c r="P39" s="0" t="n">
        <v>0.538003965631196</v>
      </c>
      <c r="Q39" s="0" t="n">
        <v>0.456612606587527</v>
      </c>
      <c r="R39" s="0" t="n">
        <v>0.279407972770873</v>
      </c>
      <c r="S39" s="0" t="n">
        <v>0.271293702666252</v>
      </c>
      <c r="T39" s="0" t="n">
        <v>0.344416798612682</v>
      </c>
      <c r="U39" s="0" t="n">
        <v>0.261018945715127</v>
      </c>
      <c r="V39" s="0" t="n">
        <v>0.432563182917675</v>
      </c>
      <c r="W39" s="0" t="n">
        <v>0.498918529199712</v>
      </c>
      <c r="X39" s="0" t="n">
        <v>0.309528738011454</v>
      </c>
      <c r="Y39" s="0" t="n">
        <v>0.438980688831376</v>
      </c>
      <c r="Z39" s="0" t="n">
        <v>0.437709899248361</v>
      </c>
      <c r="AA39" s="0" t="n">
        <v>0.213210735195882</v>
      </c>
      <c r="AB39" s="0" t="n">
        <v>0.51579758540971</v>
      </c>
      <c r="AC39" s="0" t="n">
        <v>0.466966379984363</v>
      </c>
      <c r="AD39" s="0" t="n">
        <v>0.504897682087091</v>
      </c>
      <c r="AE39" s="0" t="n">
        <v>0.376811594202899</v>
      </c>
      <c r="AF39" s="0" t="n">
        <v>0.37686203536127</v>
      </c>
      <c r="AG39" s="0" t="n">
        <v>0.370548862115127</v>
      </c>
      <c r="AH39" s="0" t="n">
        <v>0.221548675759544</v>
      </c>
      <c r="AI39" s="0" t="n">
        <v>0.284181996424658</v>
      </c>
      <c r="AJ39" s="0" t="n">
        <v>0.337145163460245</v>
      </c>
      <c r="AK39" s="0" t="n">
        <v>1</v>
      </c>
      <c r="AL39" s="0" t="n">
        <v>0.250859268327134</v>
      </c>
      <c r="AM39" s="0" t="n">
        <v>0.478817961445227</v>
      </c>
      <c r="AN39" s="0" t="n">
        <v>0.427488894695584</v>
      </c>
      <c r="AO39" s="0" t="n">
        <v>0.535179640718563</v>
      </c>
      <c r="AP39" s="0" t="n">
        <v>0.286042504307869</v>
      </c>
      <c r="AQ39" s="0" t="n">
        <v>0.538440290949268</v>
      </c>
      <c r="AR39" s="0" t="n">
        <v>0.498920360726534</v>
      </c>
      <c r="AS39" s="0" t="n">
        <v>0.219611122726322</v>
      </c>
      <c r="AT39" s="0" t="n">
        <v>0.230902177670239</v>
      </c>
      <c r="AU39" s="0" t="n">
        <v>0.48637092463923</v>
      </c>
      <c r="AV39" s="0" t="n">
        <v>0.388196823419495</v>
      </c>
      <c r="AW39" s="0" t="n">
        <v>0.499231276081704</v>
      </c>
      <c r="AX39" s="0" t="n">
        <v>0.504806617482674</v>
      </c>
      <c r="AY39" s="0" t="n">
        <v>0.51819336952755</v>
      </c>
    </row>
    <row r="40" customFormat="false" ht="12.8" hidden="false" customHeight="false" outlineLevel="0" collapsed="false">
      <c r="A40" s="0" t="s">
        <v>566</v>
      </c>
      <c r="B40" s="0" t="n">
        <v>0.522114703799858</v>
      </c>
      <c r="C40" s="0" t="n">
        <v>0.325547733403513</v>
      </c>
      <c r="D40" s="0" t="n">
        <v>0.402397901835894</v>
      </c>
      <c r="E40" s="0" t="n">
        <v>0.625319726814862</v>
      </c>
      <c r="F40" s="0" t="n">
        <v>0.609065455121771</v>
      </c>
      <c r="G40" s="0" t="n">
        <v>0.379402072497717</v>
      </c>
      <c r="H40" s="0" t="n">
        <v>0.30328270455659</v>
      </c>
      <c r="I40" s="0" t="n">
        <v>0.406884272997033</v>
      </c>
      <c r="J40" s="0" t="n">
        <v>0.293301625049544</v>
      </c>
      <c r="K40" s="0" t="n">
        <v>0.288675302966987</v>
      </c>
      <c r="L40" s="0" t="n">
        <v>0.272385936966663</v>
      </c>
      <c r="M40" s="0" t="n">
        <v>0.354016477857879</v>
      </c>
      <c r="N40" s="0" t="n">
        <v>0.334330740075803</v>
      </c>
      <c r="O40" s="0" t="n">
        <v>0.508850827671993</v>
      </c>
      <c r="P40" s="0" t="n">
        <v>0.259397444268259</v>
      </c>
      <c r="Q40" s="0" t="n">
        <v>0.339099810364178</v>
      </c>
      <c r="R40" s="0" t="n">
        <v>0.613322111338223</v>
      </c>
      <c r="S40" s="0" t="n">
        <v>0.511778012366159</v>
      </c>
      <c r="T40" s="0" t="n">
        <v>0.248857774502579</v>
      </c>
      <c r="U40" s="0" t="n">
        <v>0.613237569705994</v>
      </c>
      <c r="V40" s="0" t="n">
        <v>0.420938683986701</v>
      </c>
      <c r="W40" s="0" t="n">
        <v>0.154028314028314</v>
      </c>
      <c r="X40" s="0" t="n">
        <v>0.424885442368699</v>
      </c>
      <c r="Y40" s="0" t="n">
        <v>0.369351669941061</v>
      </c>
      <c r="Z40" s="0" t="n">
        <v>0.33688359928742</v>
      </c>
      <c r="AA40" s="0" t="n">
        <v>0.558765193510655</v>
      </c>
      <c r="AB40" s="0" t="n">
        <v>0.245487697918109</v>
      </c>
      <c r="AC40" s="0" t="n">
        <v>0.288274088514663</v>
      </c>
      <c r="AD40" s="0" t="n">
        <v>0.36695882255664</v>
      </c>
      <c r="AE40" s="0" t="n">
        <v>0.300459044613398</v>
      </c>
      <c r="AF40" s="0" t="n">
        <v>0.402294373827143</v>
      </c>
      <c r="AG40" s="0" t="n">
        <v>0.398306555158414</v>
      </c>
      <c r="AH40" s="0" t="n">
        <v>0.274753010744934</v>
      </c>
      <c r="AI40" s="0" t="n">
        <v>0.256390543916971</v>
      </c>
      <c r="AJ40" s="0" t="n">
        <v>0.283199387677</v>
      </c>
      <c r="AK40" s="0" t="n">
        <v>0.250859268327134</v>
      </c>
      <c r="AL40" s="0" t="n">
        <v>1</v>
      </c>
      <c r="AM40" s="0" t="n">
        <v>0.257852706299911</v>
      </c>
      <c r="AN40" s="0" t="n">
        <v>0.41911822698951</v>
      </c>
      <c r="AO40" s="0" t="n">
        <v>0.25907824418764</v>
      </c>
      <c r="AP40" s="0" t="n">
        <v>0.288426503020424</v>
      </c>
      <c r="AQ40" s="0" t="n">
        <v>0.350634651143989</v>
      </c>
      <c r="AR40" s="0" t="n">
        <v>0.242574712643678</v>
      </c>
      <c r="AS40" s="0" t="n">
        <v>0.630450889077053</v>
      </c>
      <c r="AT40" s="0" t="n">
        <v>0.480051862456444</v>
      </c>
      <c r="AU40" s="0" t="n">
        <v>0.225176723936145</v>
      </c>
      <c r="AV40" s="0" t="n">
        <v>0.539575614685079</v>
      </c>
      <c r="AW40" s="0" t="n">
        <v>0.275595005003698</v>
      </c>
      <c r="AX40" s="0" t="n">
        <v>0.276913639749376</v>
      </c>
      <c r="AY40" s="0" t="n">
        <v>0.273364693352268</v>
      </c>
    </row>
    <row r="41" customFormat="false" ht="12.8" hidden="false" customHeight="false" outlineLevel="0" collapsed="false">
      <c r="A41" s="0" t="s">
        <v>567</v>
      </c>
      <c r="B41" s="0" t="n">
        <v>0.185876350943143</v>
      </c>
      <c r="C41" s="0" t="n">
        <v>0.370216586241724</v>
      </c>
      <c r="D41" s="0" t="n">
        <v>0.202702210568484</v>
      </c>
      <c r="E41" s="0" t="n">
        <v>0.220381110190555</v>
      </c>
      <c r="F41" s="0" t="n">
        <v>0.234633335970255</v>
      </c>
      <c r="G41" s="0" t="n">
        <v>0.450400444056776</v>
      </c>
      <c r="H41" s="0" t="n">
        <v>0.489929506545821</v>
      </c>
      <c r="I41" s="0" t="n">
        <v>0.468698322702575</v>
      </c>
      <c r="J41" s="0" t="n">
        <v>0.619682163656105</v>
      </c>
      <c r="K41" s="0" t="n">
        <v>0.5346133521226</v>
      </c>
      <c r="L41" s="0" t="n">
        <v>0.522369661373359</v>
      </c>
      <c r="M41" s="0" t="n">
        <v>0.526099925428785</v>
      </c>
      <c r="N41" s="0" t="n">
        <v>0.46280727039795</v>
      </c>
      <c r="O41" s="0" t="n">
        <v>0.293657133727433</v>
      </c>
      <c r="P41" s="0" t="n">
        <v>0.484547710354162</v>
      </c>
      <c r="Q41" s="0" t="n">
        <v>0.515268038905225</v>
      </c>
      <c r="R41" s="0" t="n">
        <v>0.284361105741349</v>
      </c>
      <c r="S41" s="0" t="n">
        <v>0.270178337139803</v>
      </c>
      <c r="T41" s="0" t="n">
        <v>0.469925844548201</v>
      </c>
      <c r="U41" s="0" t="n">
        <v>0.268235294117647</v>
      </c>
      <c r="V41" s="0" t="n">
        <v>0.423024830699774</v>
      </c>
      <c r="W41" s="0" t="n">
        <v>0.396846254927727</v>
      </c>
      <c r="X41" s="0" t="n">
        <v>0.287324300367228</v>
      </c>
      <c r="Y41" s="0" t="n">
        <v>0.406979818454217</v>
      </c>
      <c r="Z41" s="0" t="n">
        <v>0.545375534149345</v>
      </c>
      <c r="AA41" s="0" t="n">
        <v>0.221981308411215</v>
      </c>
      <c r="AB41" s="0" t="n">
        <v>0.679652250467701</v>
      </c>
      <c r="AC41" s="0" t="n">
        <v>0.701638775687159</v>
      </c>
      <c r="AD41" s="0" t="n">
        <v>0.528074405787117</v>
      </c>
      <c r="AE41" s="0" t="n">
        <v>0.472432714920303</v>
      </c>
      <c r="AF41" s="0" t="n">
        <v>0.378247271334653</v>
      </c>
      <c r="AG41" s="0" t="n">
        <v>0.374361184656117</v>
      </c>
      <c r="AH41" s="0" t="n">
        <v>0.201081936930994</v>
      </c>
      <c r="AI41" s="0" t="n">
        <v>0.3502843042592</v>
      </c>
      <c r="AJ41" s="0" t="n">
        <v>0.425681944702171</v>
      </c>
      <c r="AK41" s="0" t="n">
        <v>0.478817961445227</v>
      </c>
      <c r="AL41" s="0" t="n">
        <v>0.257852706299911</v>
      </c>
      <c r="AM41" s="0" t="n">
        <v>1</v>
      </c>
      <c r="AN41" s="0" t="n">
        <v>0.40776091378501</v>
      </c>
      <c r="AO41" s="0" t="n">
        <v>0.69185360094451</v>
      </c>
      <c r="AP41" s="0" t="n">
        <v>0.314681203570092</v>
      </c>
      <c r="AQ41" s="0" t="n">
        <v>0.579509949021543</v>
      </c>
      <c r="AR41" s="0" t="n">
        <v>0.630695443645084</v>
      </c>
      <c r="AS41" s="0" t="n">
        <v>0.224460659898477</v>
      </c>
      <c r="AT41" s="0" t="n">
        <v>0.246512579259562</v>
      </c>
      <c r="AU41" s="0" t="n">
        <v>0.672509960159363</v>
      </c>
      <c r="AV41" s="0" t="n">
        <v>0.378649699540474</v>
      </c>
      <c r="AW41" s="0" t="n">
        <v>0.709906793504372</v>
      </c>
      <c r="AX41" s="0" t="n">
        <v>0.68878696203767</v>
      </c>
      <c r="AY41" s="0" t="n">
        <v>0.706567583852179</v>
      </c>
    </row>
    <row r="42" customFormat="false" ht="12.8" hidden="false" customHeight="false" outlineLevel="0" collapsed="false">
      <c r="A42" s="0" t="s">
        <v>568</v>
      </c>
      <c r="B42" s="0" t="n">
        <v>0.321783392616215</v>
      </c>
      <c r="C42" s="0" t="n">
        <v>0.374612403100775</v>
      </c>
      <c r="D42" s="0" t="n">
        <v>0.337682068897183</v>
      </c>
      <c r="E42" s="0" t="n">
        <v>0.369110598260252</v>
      </c>
      <c r="F42" s="0" t="n">
        <v>0.374377224199288</v>
      </c>
      <c r="G42" s="0" t="n">
        <v>0.558428932529652</v>
      </c>
      <c r="H42" s="0" t="n">
        <v>0.439120401791774</v>
      </c>
      <c r="I42" s="0" t="n">
        <v>0.55500418895405</v>
      </c>
      <c r="J42" s="0" t="n">
        <v>0.458877133369372</v>
      </c>
      <c r="K42" s="0" t="n">
        <v>0.402060400790291</v>
      </c>
      <c r="L42" s="0" t="n">
        <v>0.370762839424409</v>
      </c>
      <c r="M42" s="0" t="n">
        <v>0.53742802303263</v>
      </c>
      <c r="N42" s="0" t="n">
        <v>0.494283661070099</v>
      </c>
      <c r="O42" s="0" t="n">
        <v>0.416022227367446</v>
      </c>
      <c r="P42" s="0" t="n">
        <v>0.446080109551523</v>
      </c>
      <c r="Q42" s="0" t="n">
        <v>0.458429202164045</v>
      </c>
      <c r="R42" s="0" t="n">
        <v>0.45521054870268</v>
      </c>
      <c r="S42" s="0" t="n">
        <v>0.428089071248451</v>
      </c>
      <c r="T42" s="0" t="n">
        <v>0.334944195144402</v>
      </c>
      <c r="U42" s="0" t="n">
        <v>0.42526436124607</v>
      </c>
      <c r="V42" s="0" t="n">
        <v>0.596846287558977</v>
      </c>
      <c r="W42" s="0" t="n">
        <v>0.28881762697838</v>
      </c>
      <c r="X42" s="0" t="n">
        <v>0.418869546529121</v>
      </c>
      <c r="Y42" s="0" t="n">
        <v>0.737310271796682</v>
      </c>
      <c r="Z42" s="0" t="n">
        <v>0.444872180451128</v>
      </c>
      <c r="AA42" s="0" t="n">
        <v>0.365327380952381</v>
      </c>
      <c r="AB42" s="0" t="n">
        <v>0.403527929441411</v>
      </c>
      <c r="AC42" s="0" t="n">
        <v>0.428123475715978</v>
      </c>
      <c r="AD42" s="0" t="n">
        <v>0.551767151767152</v>
      </c>
      <c r="AE42" s="0" t="n">
        <v>0.381220346463643</v>
      </c>
      <c r="AF42" s="0" t="n">
        <v>0.525615363808493</v>
      </c>
      <c r="AG42" s="0" t="n">
        <v>0.514612519019886</v>
      </c>
      <c r="AH42" s="0" t="n">
        <v>0.286826880284824</v>
      </c>
      <c r="AI42" s="0" t="n">
        <v>0.301863932898416</v>
      </c>
      <c r="AJ42" s="0" t="n">
        <v>0.34701079799842</v>
      </c>
      <c r="AK42" s="0" t="n">
        <v>0.427488894695584</v>
      </c>
      <c r="AL42" s="0" t="n">
        <v>0.41911822698951</v>
      </c>
      <c r="AM42" s="0" t="n">
        <v>0.40776091378501</v>
      </c>
      <c r="AN42" s="0" t="n">
        <v>1</v>
      </c>
      <c r="AO42" s="0" t="n">
        <v>0.430490317264112</v>
      </c>
      <c r="AP42" s="0" t="n">
        <v>0.363045194853454</v>
      </c>
      <c r="AQ42" s="0" t="n">
        <v>0.505073431241656</v>
      </c>
      <c r="AR42" s="0" t="n">
        <v>0.402434956637758</v>
      </c>
      <c r="AS42" s="0" t="n">
        <v>0.371477491617322</v>
      </c>
      <c r="AT42" s="0" t="n">
        <v>0.400396141290394</v>
      </c>
      <c r="AU42" s="0" t="n">
        <v>0.383693872274412</v>
      </c>
      <c r="AV42" s="0" t="n">
        <v>0.533514118964806</v>
      </c>
      <c r="AW42" s="0" t="n">
        <v>0.432060491493384</v>
      </c>
      <c r="AX42" s="0" t="n">
        <v>0.443015690776885</v>
      </c>
      <c r="AY42" s="0" t="n">
        <v>0.435817157169693</v>
      </c>
    </row>
    <row r="43" customFormat="false" ht="12.8" hidden="false" customHeight="false" outlineLevel="0" collapsed="false">
      <c r="A43" s="0" t="s">
        <v>569</v>
      </c>
      <c r="B43" s="0" t="n">
        <v>0.185130545167599</v>
      </c>
      <c r="C43" s="0" t="n">
        <v>0.380786026200873</v>
      </c>
      <c r="D43" s="0" t="n">
        <v>0.20468446964046</v>
      </c>
      <c r="E43" s="0" t="n">
        <v>0.21748987854251</v>
      </c>
      <c r="F43" s="0" t="n">
        <v>0.235843312360463</v>
      </c>
      <c r="G43" s="0" t="n">
        <v>0.476596456034771</v>
      </c>
      <c r="H43" s="0" t="n">
        <v>0.510604312716301</v>
      </c>
      <c r="I43" s="0" t="n">
        <v>0.483737139064056</v>
      </c>
      <c r="J43" s="0" t="n">
        <v>0.656895824546605</v>
      </c>
      <c r="K43" s="0" t="n">
        <v>0.555524423274493</v>
      </c>
      <c r="L43" s="0" t="n">
        <v>0.505934266585514</v>
      </c>
      <c r="M43" s="0" t="n">
        <v>0.551730979069537</v>
      </c>
      <c r="N43" s="0" t="n">
        <v>0.488262117885492</v>
      </c>
      <c r="O43" s="0" t="n">
        <v>0.301820187534473</v>
      </c>
      <c r="P43" s="0" t="n">
        <v>0.547755201362696</v>
      </c>
      <c r="Q43" s="0" t="n">
        <v>0.504121750158529</v>
      </c>
      <c r="R43" s="0" t="n">
        <v>0.294337740084809</v>
      </c>
      <c r="S43" s="0" t="n">
        <v>0.276038531005418</v>
      </c>
      <c r="T43" s="0" t="n">
        <v>0.459725515556514</v>
      </c>
      <c r="U43" s="0" t="n">
        <v>0.271352482404413</v>
      </c>
      <c r="V43" s="0" t="n">
        <v>0.440085422763585</v>
      </c>
      <c r="W43" s="0" t="n">
        <v>0.473073202192841</v>
      </c>
      <c r="X43" s="0" t="n">
        <v>0.304218657159834</v>
      </c>
      <c r="Y43" s="0" t="n">
        <v>0.433457943925234</v>
      </c>
      <c r="Z43" s="0" t="n">
        <v>0.542553191489362</v>
      </c>
      <c r="AA43" s="0" t="n">
        <v>0.221966823736735</v>
      </c>
      <c r="AB43" s="0" t="n">
        <v>0.695497630331754</v>
      </c>
      <c r="AC43" s="0" t="n">
        <v>0.671137240492376</v>
      </c>
      <c r="AD43" s="0" t="n">
        <v>0.548107615139079</v>
      </c>
      <c r="AE43" s="0" t="n">
        <v>0.483050269422277</v>
      </c>
      <c r="AF43" s="0" t="n">
        <v>0.383888149134487</v>
      </c>
      <c r="AG43" s="0" t="n">
        <v>0.379761446710273</v>
      </c>
      <c r="AH43" s="0" t="n">
        <v>0.209082764799118</v>
      </c>
      <c r="AI43" s="0" t="n">
        <v>0.342873020283412</v>
      </c>
      <c r="AJ43" s="0" t="n">
        <v>0.431314432989691</v>
      </c>
      <c r="AK43" s="0" t="n">
        <v>0.535179640718563</v>
      </c>
      <c r="AL43" s="0" t="n">
        <v>0.25907824418764</v>
      </c>
      <c r="AM43" s="0" t="n">
        <v>0.69185360094451</v>
      </c>
      <c r="AN43" s="0" t="n">
        <v>0.430490317264112</v>
      </c>
      <c r="AO43" s="0" t="n">
        <v>1</v>
      </c>
      <c r="AP43" s="0" t="n">
        <v>0.321191319751993</v>
      </c>
      <c r="AQ43" s="0" t="n">
        <v>0.575075987841945</v>
      </c>
      <c r="AR43" s="0" t="n">
        <v>0.647590008209218</v>
      </c>
      <c r="AS43" s="0" t="n">
        <v>0.225650209613741</v>
      </c>
      <c r="AT43" s="0" t="n">
        <v>0.246407261114379</v>
      </c>
      <c r="AU43" s="0" t="n">
        <v>0.658392725485377</v>
      </c>
      <c r="AV43" s="0" t="n">
        <v>0.396206845458587</v>
      </c>
      <c r="AW43" s="0" t="n">
        <v>0.695901639344262</v>
      </c>
      <c r="AX43" s="0" t="n">
        <v>0.684583333333333</v>
      </c>
      <c r="AY43" s="0" t="n">
        <v>0.747717753195146</v>
      </c>
    </row>
    <row r="44" customFormat="false" ht="12.8" hidden="false" customHeight="false" outlineLevel="0" collapsed="false">
      <c r="A44" s="0" t="s">
        <v>570</v>
      </c>
      <c r="B44" s="0" t="n">
        <v>0.228328273786357</v>
      </c>
      <c r="C44" s="0" t="n">
        <v>0.314426587376266</v>
      </c>
      <c r="D44" s="0" t="n">
        <v>0.23863448047285</v>
      </c>
      <c r="E44" s="0" t="n">
        <v>0.254590250483956</v>
      </c>
      <c r="F44" s="0" t="n">
        <v>0.269064621352376</v>
      </c>
      <c r="G44" s="0" t="n">
        <v>0.389736866747823</v>
      </c>
      <c r="H44" s="0" t="n">
        <v>0.326186904128152</v>
      </c>
      <c r="I44" s="0" t="n">
        <v>0.413783456122354</v>
      </c>
      <c r="J44" s="0" t="n">
        <v>0.356287742345588</v>
      </c>
      <c r="K44" s="0" t="n">
        <v>0.328640366150938</v>
      </c>
      <c r="L44" s="0" t="n">
        <v>0.313692430561718</v>
      </c>
      <c r="M44" s="0" t="n">
        <v>0.41591784338896</v>
      </c>
      <c r="N44" s="0" t="n">
        <v>0.644000753437559</v>
      </c>
      <c r="O44" s="0" t="n">
        <v>0.305406190960616</v>
      </c>
      <c r="P44" s="0" t="n">
        <v>0.303866462272185</v>
      </c>
      <c r="Q44" s="0" t="n">
        <v>0.357928214447978</v>
      </c>
      <c r="R44" s="0" t="n">
        <v>0.306803899588981</v>
      </c>
      <c r="S44" s="0" t="n">
        <v>0.292982336493214</v>
      </c>
      <c r="T44" s="0" t="n">
        <v>0.28278495131054</v>
      </c>
      <c r="U44" s="0" t="n">
        <v>0.304910919729143</v>
      </c>
      <c r="V44" s="0" t="n">
        <v>0.382629214502882</v>
      </c>
      <c r="W44" s="0" t="n">
        <v>0.189664016414465</v>
      </c>
      <c r="X44" s="0" t="n">
        <v>0.279613707672874</v>
      </c>
      <c r="Y44" s="0" t="n">
        <v>0.34249029561063</v>
      </c>
      <c r="Z44" s="0" t="n">
        <v>0.3723508025184</v>
      </c>
      <c r="AA44" s="0" t="n">
        <v>0.278840465391441</v>
      </c>
      <c r="AB44" s="0" t="n">
        <v>0.299203768083436</v>
      </c>
      <c r="AC44" s="0" t="n">
        <v>0.340631163708087</v>
      </c>
      <c r="AD44" s="0" t="n">
        <v>0.400707303895083</v>
      </c>
      <c r="AE44" s="0" t="n">
        <v>0.335481188942008</v>
      </c>
      <c r="AF44" s="0" t="n">
        <v>0.367821741623659</v>
      </c>
      <c r="AG44" s="0" t="n">
        <v>0.364094765487434</v>
      </c>
      <c r="AH44" s="0" t="n">
        <v>0.187994143484627</v>
      </c>
      <c r="AI44" s="0" t="n">
        <v>0.263463434225419</v>
      </c>
      <c r="AJ44" s="0" t="n">
        <v>0.310267319579353</v>
      </c>
      <c r="AK44" s="0" t="n">
        <v>0.286042504307869</v>
      </c>
      <c r="AL44" s="0" t="n">
        <v>0.288426503020424</v>
      </c>
      <c r="AM44" s="0" t="n">
        <v>0.314681203570092</v>
      </c>
      <c r="AN44" s="0" t="n">
        <v>0.363045194853454</v>
      </c>
      <c r="AO44" s="0" t="n">
        <v>0.321191319751993</v>
      </c>
      <c r="AP44" s="0" t="n">
        <v>1</v>
      </c>
      <c r="AQ44" s="0" t="n">
        <v>0.380123391840834</v>
      </c>
      <c r="AR44" s="0" t="n">
        <v>0.305451704703979</v>
      </c>
      <c r="AS44" s="0" t="n">
        <v>0.2608132379354</v>
      </c>
      <c r="AT44" s="0" t="n">
        <v>0.28880453121234</v>
      </c>
      <c r="AU44" s="0" t="n">
        <v>0.285306867442391</v>
      </c>
      <c r="AV44" s="0" t="n">
        <v>0.337759916127905</v>
      </c>
      <c r="AW44" s="0" t="n">
        <v>0.334551529706589</v>
      </c>
      <c r="AX44" s="0" t="n">
        <v>0.340739180793935</v>
      </c>
      <c r="AY44" s="0" t="n">
        <v>0.340122961774927</v>
      </c>
    </row>
    <row r="45" customFormat="false" ht="12.8" hidden="false" customHeight="false" outlineLevel="0" collapsed="false">
      <c r="A45" s="0" t="s">
        <v>571</v>
      </c>
      <c r="B45" s="0" t="n">
        <v>0.262940735183796</v>
      </c>
      <c r="C45" s="0" t="n">
        <v>0.506693306693307</v>
      </c>
      <c r="D45" s="0" t="n">
        <v>0.274471456991604</v>
      </c>
      <c r="E45" s="0" t="n">
        <v>0.299364675984752</v>
      </c>
      <c r="F45" s="0" t="n">
        <v>0.32037845705968</v>
      </c>
      <c r="G45" s="0" t="n">
        <v>0.519278816935647</v>
      </c>
      <c r="H45" s="0" t="n">
        <v>0.601530395352133</v>
      </c>
      <c r="I45" s="0" t="n">
        <v>0.586024031684232</v>
      </c>
      <c r="J45" s="0" t="n">
        <v>0.624868196934058</v>
      </c>
      <c r="K45" s="0" t="n">
        <v>0.554456906729634</v>
      </c>
      <c r="L45" s="0" t="n">
        <v>0.505722684345488</v>
      </c>
      <c r="M45" s="0" t="n">
        <v>0.588581154262726</v>
      </c>
      <c r="N45" s="0" t="n">
        <v>0.534758630081024</v>
      </c>
      <c r="O45" s="0" t="n">
        <v>0.370917759237187</v>
      </c>
      <c r="P45" s="0" t="n">
        <v>0.505061460592914</v>
      </c>
      <c r="Q45" s="0" t="n">
        <v>0.627773106526098</v>
      </c>
      <c r="R45" s="0" t="n">
        <v>0.389689820882481</v>
      </c>
      <c r="S45" s="0" t="n">
        <v>0.363348992404619</v>
      </c>
      <c r="T45" s="0" t="n">
        <v>0.45352583223959</v>
      </c>
      <c r="U45" s="0" t="n">
        <v>0.362417794160767</v>
      </c>
      <c r="V45" s="0" t="n">
        <v>0.514721074380165</v>
      </c>
      <c r="W45" s="0" t="n">
        <v>0.359235105559854</v>
      </c>
      <c r="X45" s="0" t="n">
        <v>0.37661182747888</v>
      </c>
      <c r="Y45" s="0" t="n">
        <v>0.490070136581765</v>
      </c>
      <c r="Z45" s="0" t="n">
        <v>0.624554826616682</v>
      </c>
      <c r="AA45" s="0" t="n">
        <v>0.307447837501727</v>
      </c>
      <c r="AB45" s="0" t="n">
        <v>0.548161276030129</v>
      </c>
      <c r="AC45" s="0" t="n">
        <v>0.595440972980846</v>
      </c>
      <c r="AD45" s="0" t="n">
        <v>0.603910209992759</v>
      </c>
      <c r="AE45" s="0" t="n">
        <v>0.539243687878442</v>
      </c>
      <c r="AF45" s="0" t="n">
        <v>0.49930030786454</v>
      </c>
      <c r="AG45" s="0" t="n">
        <v>0.49677314387982</v>
      </c>
      <c r="AH45" s="0" t="n">
        <v>0.259161097026965</v>
      </c>
      <c r="AI45" s="0" t="n">
        <v>0.401631477927063</v>
      </c>
      <c r="AJ45" s="0" t="n">
        <v>0.487884563027498</v>
      </c>
      <c r="AK45" s="0" t="n">
        <v>0.538440290949268</v>
      </c>
      <c r="AL45" s="0" t="n">
        <v>0.350634651143989</v>
      </c>
      <c r="AM45" s="0" t="n">
        <v>0.579509949021543</v>
      </c>
      <c r="AN45" s="0" t="n">
        <v>0.505073431241656</v>
      </c>
      <c r="AO45" s="0" t="n">
        <v>0.575075987841945</v>
      </c>
      <c r="AP45" s="0" t="n">
        <v>0.380123391840834</v>
      </c>
      <c r="AQ45" s="0" t="n">
        <v>1</v>
      </c>
      <c r="AR45" s="0" t="n">
        <v>0.546957439324657</v>
      </c>
      <c r="AS45" s="0" t="n">
        <v>0.311081928941417</v>
      </c>
      <c r="AT45" s="0" t="n">
        <v>0.330593401643959</v>
      </c>
      <c r="AU45" s="0" t="n">
        <v>0.527906765000455</v>
      </c>
      <c r="AV45" s="0" t="n">
        <v>0.477023802239491</v>
      </c>
      <c r="AW45" s="0" t="n">
        <v>0.595795319317731</v>
      </c>
      <c r="AX45" s="0" t="n">
        <v>0.609722780233025</v>
      </c>
      <c r="AY45" s="0" t="n">
        <v>0.592629154327081</v>
      </c>
    </row>
    <row r="46" customFormat="false" ht="12.8" hidden="false" customHeight="false" outlineLevel="0" collapsed="false">
      <c r="A46" s="0" t="s">
        <v>572</v>
      </c>
      <c r="B46" s="0" t="n">
        <v>0.173976003309888</v>
      </c>
      <c r="C46" s="0" t="n">
        <v>0.355918271488962</v>
      </c>
      <c r="D46" s="0" t="n">
        <v>0.189508418013424</v>
      </c>
      <c r="E46" s="0" t="n">
        <v>0.208901738811744</v>
      </c>
      <c r="F46" s="0" t="n">
        <v>0.221868365180467</v>
      </c>
      <c r="G46" s="0" t="n">
        <v>0.443617291261315</v>
      </c>
      <c r="H46" s="0" t="n">
        <v>0.498292288333633</v>
      </c>
      <c r="I46" s="0" t="n">
        <v>0.45914854311865</v>
      </c>
      <c r="J46" s="0" t="n">
        <v>0.615137565571138</v>
      </c>
      <c r="K46" s="0" t="n">
        <v>0.527262400605831</v>
      </c>
      <c r="L46" s="0" t="n">
        <v>0.547650180755327</v>
      </c>
      <c r="M46" s="0" t="n">
        <v>0.536526464077279</v>
      </c>
      <c r="N46" s="0" t="n">
        <v>0.459355500470126</v>
      </c>
      <c r="O46" s="0" t="n">
        <v>0.286651470506477</v>
      </c>
      <c r="P46" s="0" t="n">
        <v>0.513372956909361</v>
      </c>
      <c r="Q46" s="0" t="n">
        <v>0.504930650204442</v>
      </c>
      <c r="R46" s="0" t="n">
        <v>0.270927544970355</v>
      </c>
      <c r="S46" s="0" t="n">
        <v>0.256101874778918</v>
      </c>
      <c r="T46" s="0" t="n">
        <v>0.489908523304777</v>
      </c>
      <c r="U46" s="0" t="n">
        <v>0.25750538664113</v>
      </c>
      <c r="V46" s="0" t="n">
        <v>0.412</v>
      </c>
      <c r="W46" s="0" t="n">
        <v>0.452880013203499</v>
      </c>
      <c r="X46" s="0" t="n">
        <v>0.282991202346041</v>
      </c>
      <c r="Y46" s="0" t="n">
        <v>0.418868996874112</v>
      </c>
      <c r="Z46" s="0" t="n">
        <v>0.511945916877929</v>
      </c>
      <c r="AA46" s="0" t="n">
        <v>0.212557781201849</v>
      </c>
      <c r="AB46" s="0" t="n">
        <v>0.624080993130047</v>
      </c>
      <c r="AC46" s="0" t="n">
        <v>0.63501815135437</v>
      </c>
      <c r="AD46" s="0" t="n">
        <v>0.514322676030309</v>
      </c>
      <c r="AE46" s="0" t="n">
        <v>0.45447031271525</v>
      </c>
      <c r="AF46" s="0" t="n">
        <v>0.361228742353969</v>
      </c>
      <c r="AG46" s="0" t="n">
        <v>0.356611222574591</v>
      </c>
      <c r="AH46" s="0" t="n">
        <v>0.198775055679287</v>
      </c>
      <c r="AI46" s="0" t="n">
        <v>0.323549182164463</v>
      </c>
      <c r="AJ46" s="0" t="n">
        <v>0.408011965923132</v>
      </c>
      <c r="AK46" s="0" t="n">
        <v>0.498920360726534</v>
      </c>
      <c r="AL46" s="0" t="n">
        <v>0.242574712643678</v>
      </c>
      <c r="AM46" s="0" t="n">
        <v>0.630695443645084</v>
      </c>
      <c r="AN46" s="0" t="n">
        <v>0.402434956637758</v>
      </c>
      <c r="AO46" s="0" t="n">
        <v>0.647590008209218</v>
      </c>
      <c r="AP46" s="0" t="n">
        <v>0.305451704703979</v>
      </c>
      <c r="AQ46" s="0" t="n">
        <v>0.546957439324657</v>
      </c>
      <c r="AR46" s="0" t="n">
        <v>1</v>
      </c>
      <c r="AS46" s="0" t="n">
        <v>0.212150986653566</v>
      </c>
      <c r="AT46" s="0" t="n">
        <v>0.233692665398436</v>
      </c>
      <c r="AU46" s="0" t="n">
        <v>0.631144465290807</v>
      </c>
      <c r="AV46" s="0" t="n">
        <v>0.373193560464246</v>
      </c>
      <c r="AW46" s="0" t="n">
        <v>0.646355412290735</v>
      </c>
      <c r="AX46" s="0" t="n">
        <v>0.722216347678968</v>
      </c>
      <c r="AY46" s="0" t="n">
        <v>0.667975567190227</v>
      </c>
    </row>
    <row r="47" customFormat="false" ht="12.8" hidden="false" customHeight="false" outlineLevel="0" collapsed="false">
      <c r="A47" s="0" t="s">
        <v>573</v>
      </c>
      <c r="B47" s="0" t="n">
        <v>0.522354926075567</v>
      </c>
      <c r="C47" s="0" t="n">
        <v>0.315837213521195</v>
      </c>
      <c r="D47" s="0" t="n">
        <v>0.431130153824542</v>
      </c>
      <c r="E47" s="0" t="n">
        <v>0.594004778442819</v>
      </c>
      <c r="F47" s="0" t="n">
        <v>0.581980559530271</v>
      </c>
      <c r="G47" s="0" t="n">
        <v>0.341958870186268</v>
      </c>
      <c r="H47" s="0" t="n">
        <v>0.270759717314488</v>
      </c>
      <c r="I47" s="0" t="n">
        <v>0.356981861114092</v>
      </c>
      <c r="J47" s="0" t="n">
        <v>0.257731552613954</v>
      </c>
      <c r="K47" s="0" t="n">
        <v>0.260768247763662</v>
      </c>
      <c r="L47" s="0" t="n">
        <v>0.243018971869297</v>
      </c>
      <c r="M47" s="0" t="n">
        <v>0.308775981524249</v>
      </c>
      <c r="N47" s="0" t="n">
        <v>0.294509931148841</v>
      </c>
      <c r="O47" s="0" t="n">
        <v>0.473713597225896</v>
      </c>
      <c r="P47" s="0" t="n">
        <v>0.228542996931752</v>
      </c>
      <c r="Q47" s="0" t="n">
        <v>0.301174820270033</v>
      </c>
      <c r="R47" s="0" t="n">
        <v>0.558813710215891</v>
      </c>
      <c r="S47" s="0" t="n">
        <v>0.485557199073428</v>
      </c>
      <c r="T47" s="0" t="n">
        <v>0.22296753420982</v>
      </c>
      <c r="U47" s="0" t="n">
        <v>0.557369946109892</v>
      </c>
      <c r="V47" s="0" t="n">
        <v>0.387709340620839</v>
      </c>
      <c r="W47" s="0" t="n">
        <v>0.134383059590064</v>
      </c>
      <c r="X47" s="0" t="n">
        <v>0.393094118404948</v>
      </c>
      <c r="Y47" s="0" t="n">
        <v>0.325576149479304</v>
      </c>
      <c r="Z47" s="0" t="n">
        <v>0.303726900443924</v>
      </c>
      <c r="AA47" s="0" t="n">
        <v>0.539021951335651</v>
      </c>
      <c r="AB47" s="0" t="n">
        <v>0.214799293315255</v>
      </c>
      <c r="AC47" s="0" t="n">
        <v>0.250662684338249</v>
      </c>
      <c r="AD47" s="0" t="n">
        <v>0.328097081596188</v>
      </c>
      <c r="AE47" s="0" t="n">
        <v>0.273167539267016</v>
      </c>
      <c r="AF47" s="0" t="n">
        <v>0.365341699278761</v>
      </c>
      <c r="AG47" s="0" t="n">
        <v>0.360080017781729</v>
      </c>
      <c r="AH47" s="0" t="n">
        <v>0.258993752055245</v>
      </c>
      <c r="AI47" s="0" t="n">
        <v>0.229008084026671</v>
      </c>
      <c r="AJ47" s="0" t="n">
        <v>0.262707279034979</v>
      </c>
      <c r="AK47" s="0" t="n">
        <v>0.219611122726322</v>
      </c>
      <c r="AL47" s="0" t="n">
        <v>0.630450889077053</v>
      </c>
      <c r="AM47" s="0" t="n">
        <v>0.224460659898477</v>
      </c>
      <c r="AN47" s="0" t="n">
        <v>0.371477491617322</v>
      </c>
      <c r="AO47" s="0" t="n">
        <v>0.225650209613741</v>
      </c>
      <c r="AP47" s="0" t="n">
        <v>0.2608132379354</v>
      </c>
      <c r="AQ47" s="0" t="n">
        <v>0.311081928941417</v>
      </c>
      <c r="AR47" s="0" t="n">
        <v>0.212150986653566</v>
      </c>
      <c r="AS47" s="0" t="n">
        <v>1</v>
      </c>
      <c r="AT47" s="0" t="n">
        <v>0.469859183313601</v>
      </c>
      <c r="AU47" s="0" t="n">
        <v>0.195199068103341</v>
      </c>
      <c r="AV47" s="0" t="n">
        <v>0.486852399904752</v>
      </c>
      <c r="AW47" s="0" t="n">
        <v>0.241240890136015</v>
      </c>
      <c r="AX47" s="0" t="n">
        <v>0.241970273344053</v>
      </c>
      <c r="AY47" s="0" t="n">
        <v>0.239428798095994</v>
      </c>
    </row>
    <row r="48" customFormat="false" ht="12.8" hidden="false" customHeight="false" outlineLevel="0" collapsed="false">
      <c r="A48" s="0" t="s">
        <v>574</v>
      </c>
      <c r="B48" s="0" t="n">
        <v>0.435460191981931</v>
      </c>
      <c r="C48" s="0" t="n">
        <v>0.335324892424852</v>
      </c>
      <c r="D48" s="0" t="n">
        <v>0.450834525512637</v>
      </c>
      <c r="E48" s="0" t="n">
        <v>0.435271668173145</v>
      </c>
      <c r="F48" s="0" t="n">
        <v>0.464451877373438</v>
      </c>
      <c r="G48" s="0" t="n">
        <v>0.37560903587775</v>
      </c>
      <c r="H48" s="0" t="n">
        <v>0.285183922415426</v>
      </c>
      <c r="I48" s="0" t="n">
        <v>0.381236203090508</v>
      </c>
      <c r="J48" s="0" t="n">
        <v>0.27750690719974</v>
      </c>
      <c r="K48" s="0" t="n">
        <v>0.264292626282175</v>
      </c>
      <c r="L48" s="0" t="n">
        <v>0.26407753254103</v>
      </c>
      <c r="M48" s="0" t="n">
        <v>0.331151572850966</v>
      </c>
      <c r="N48" s="0" t="n">
        <v>0.323099740452355</v>
      </c>
      <c r="O48" s="0" t="n">
        <v>0.418185098322208</v>
      </c>
      <c r="P48" s="0" t="n">
        <v>0.246455647406519</v>
      </c>
      <c r="Q48" s="0" t="n">
        <v>0.330377739331027</v>
      </c>
      <c r="R48" s="0" t="n">
        <v>0.487817359906747</v>
      </c>
      <c r="S48" s="0" t="n">
        <v>0.469823160296634</v>
      </c>
      <c r="T48" s="0" t="n">
        <v>0.246032019280427</v>
      </c>
      <c r="U48" s="0" t="n">
        <v>0.461666113508131</v>
      </c>
      <c r="V48" s="0" t="n">
        <v>0.415901479961111</v>
      </c>
      <c r="W48" s="0" t="n">
        <v>0.141772151898734</v>
      </c>
      <c r="X48" s="0" t="n">
        <v>0.383682906688687</v>
      </c>
      <c r="Y48" s="0" t="n">
        <v>0.355428217438439</v>
      </c>
      <c r="Z48" s="0" t="n">
        <v>0.32543834841629</v>
      </c>
      <c r="AA48" s="0" t="n">
        <v>0.453299701680774</v>
      </c>
      <c r="AB48" s="0" t="n">
        <v>0.23082145281738</v>
      </c>
      <c r="AC48" s="0" t="n">
        <v>0.278157914968863</v>
      </c>
      <c r="AD48" s="0" t="n">
        <v>0.356953972329744</v>
      </c>
      <c r="AE48" s="0" t="n">
        <v>0.301722112189063</v>
      </c>
      <c r="AF48" s="0" t="n">
        <v>0.399363141833621</v>
      </c>
      <c r="AG48" s="0" t="n">
        <v>0.394570665972267</v>
      </c>
      <c r="AH48" s="0" t="n">
        <v>0.257228651438982</v>
      </c>
      <c r="AI48" s="0" t="n">
        <v>0.260423270838994</v>
      </c>
      <c r="AJ48" s="0" t="n">
        <v>0.288371182458888</v>
      </c>
      <c r="AK48" s="0" t="n">
        <v>0.230902177670239</v>
      </c>
      <c r="AL48" s="0" t="n">
        <v>0.480051862456444</v>
      </c>
      <c r="AM48" s="0" t="n">
        <v>0.246512579259562</v>
      </c>
      <c r="AN48" s="0" t="n">
        <v>0.400396141290394</v>
      </c>
      <c r="AO48" s="0" t="n">
        <v>0.246407261114379</v>
      </c>
      <c r="AP48" s="0" t="n">
        <v>0.28880453121234</v>
      </c>
      <c r="AQ48" s="0" t="n">
        <v>0.330593401643959</v>
      </c>
      <c r="AR48" s="0" t="n">
        <v>0.233692665398436</v>
      </c>
      <c r="AS48" s="0" t="n">
        <v>0.469859183313601</v>
      </c>
      <c r="AT48" s="0" t="n">
        <v>1</v>
      </c>
      <c r="AU48" s="0" t="n">
        <v>0.215163758273876</v>
      </c>
      <c r="AV48" s="0" t="n">
        <v>0.446167819464822</v>
      </c>
      <c r="AW48" s="0" t="n">
        <v>0.263179042108647</v>
      </c>
      <c r="AX48" s="0" t="n">
        <v>0.266984794564866</v>
      </c>
      <c r="AY48" s="0" t="n">
        <v>0.261467326813699</v>
      </c>
    </row>
    <row r="49" customFormat="false" ht="12.8" hidden="false" customHeight="false" outlineLevel="0" collapsed="false">
      <c r="A49" s="0" t="s">
        <v>575</v>
      </c>
      <c r="B49" s="0" t="n">
        <v>0.160545168617858</v>
      </c>
      <c r="C49" s="0" t="n">
        <v>0.322538003965631</v>
      </c>
      <c r="D49" s="0" t="n">
        <v>0.176255707762557</v>
      </c>
      <c r="E49" s="0" t="n">
        <v>0.192816948030454</v>
      </c>
      <c r="F49" s="0" t="n">
        <v>0.204455876861801</v>
      </c>
      <c r="G49" s="0" t="n">
        <v>0.422323303009097</v>
      </c>
      <c r="H49" s="0" t="n">
        <v>0.458414827232933</v>
      </c>
      <c r="I49" s="0" t="n">
        <v>0.436631944444444</v>
      </c>
      <c r="J49" s="0" t="n">
        <v>0.58869526362824</v>
      </c>
      <c r="K49" s="0" t="n">
        <v>0.492776412776413</v>
      </c>
      <c r="L49" s="0" t="n">
        <v>0.474944497304155</v>
      </c>
      <c r="M49" s="0" t="n">
        <v>0.513980521520578</v>
      </c>
      <c r="N49" s="0" t="n">
        <v>0.435366931918656</v>
      </c>
      <c r="O49" s="0" t="n">
        <v>0.262870780770542</v>
      </c>
      <c r="P49" s="0" t="n">
        <v>0.480811760114479</v>
      </c>
      <c r="Q49" s="0" t="n">
        <v>0.466898378020523</v>
      </c>
      <c r="R49" s="0" t="n">
        <v>0.252754573873828</v>
      </c>
      <c r="S49" s="0" t="n">
        <v>0.237731958762887</v>
      </c>
      <c r="T49" s="0" t="n">
        <v>0.426148673888681</v>
      </c>
      <c r="U49" s="0" t="n">
        <v>0.237704918032787</v>
      </c>
      <c r="V49" s="0" t="n">
        <v>0.395012798282553</v>
      </c>
      <c r="W49" s="0" t="n">
        <v>0.424691358024691</v>
      </c>
      <c r="X49" s="0" t="n">
        <v>0.266028053369826</v>
      </c>
      <c r="Y49" s="0" t="n">
        <v>0.399095200629426</v>
      </c>
      <c r="Z49" s="0" t="n">
        <v>0.477351916376307</v>
      </c>
      <c r="AA49" s="0" t="n">
        <v>0.193031168120136</v>
      </c>
      <c r="AB49" s="0" t="n">
        <v>0.659332321699545</v>
      </c>
      <c r="AC49" s="0" t="n">
        <v>0.643229669692872</v>
      </c>
      <c r="AD49" s="0" t="n">
        <v>0.490558803795648</v>
      </c>
      <c r="AE49" s="0" t="n">
        <v>0.41135253733456</v>
      </c>
      <c r="AF49" s="0" t="n">
        <v>0.344008834897847</v>
      </c>
      <c r="AG49" s="0" t="n">
        <v>0.340459434338069</v>
      </c>
      <c r="AH49" s="0" t="n">
        <v>0.186565562629659</v>
      </c>
      <c r="AI49" s="0" t="n">
        <v>0.304071465383955</v>
      </c>
      <c r="AJ49" s="0" t="n">
        <v>0.366293034427542</v>
      </c>
      <c r="AK49" s="0" t="n">
        <v>0.48637092463923</v>
      </c>
      <c r="AL49" s="0" t="n">
        <v>0.225176723936145</v>
      </c>
      <c r="AM49" s="0" t="n">
        <v>0.672509960159363</v>
      </c>
      <c r="AN49" s="0" t="n">
        <v>0.383693872274412</v>
      </c>
      <c r="AO49" s="0" t="n">
        <v>0.658392725485377</v>
      </c>
      <c r="AP49" s="0" t="n">
        <v>0.285306867442391</v>
      </c>
      <c r="AQ49" s="0" t="n">
        <v>0.527906765000455</v>
      </c>
      <c r="AR49" s="0" t="n">
        <v>0.631144465290807</v>
      </c>
      <c r="AS49" s="0" t="n">
        <v>0.195199068103341</v>
      </c>
      <c r="AT49" s="0" t="n">
        <v>0.215163758273876</v>
      </c>
      <c r="AU49" s="0" t="n">
        <v>1</v>
      </c>
      <c r="AV49" s="0" t="n">
        <v>0.346907296004936</v>
      </c>
      <c r="AW49" s="0" t="n">
        <v>0.656697009102731</v>
      </c>
      <c r="AX49" s="0" t="n">
        <v>0.655491839435377</v>
      </c>
      <c r="AY49" s="0" t="n">
        <v>0.668868891673311</v>
      </c>
    </row>
    <row r="50" customFormat="false" ht="12.8" hidden="false" customHeight="false" outlineLevel="0" collapsed="false">
      <c r="A50" s="0" t="s">
        <v>576</v>
      </c>
      <c r="B50" s="0" t="n">
        <v>0.416953642384106</v>
      </c>
      <c r="C50" s="0" t="n">
        <v>0.376857701222561</v>
      </c>
      <c r="D50" s="0" t="n">
        <v>0.373640960809102</v>
      </c>
      <c r="E50" s="0" t="n">
        <v>0.482931454890274</v>
      </c>
      <c r="F50" s="0" t="n">
        <v>0.487934018939008</v>
      </c>
      <c r="G50" s="0" t="n">
        <v>0.49404478323011</v>
      </c>
      <c r="H50" s="0" t="n">
        <v>0.417717587128036</v>
      </c>
      <c r="I50" s="0" t="n">
        <v>0.536729857819905</v>
      </c>
      <c r="J50" s="0" t="n">
        <v>0.437534935718278</v>
      </c>
      <c r="K50" s="0" t="n">
        <v>0.406179594464113</v>
      </c>
      <c r="L50" s="0" t="n">
        <v>0.357222345871356</v>
      </c>
      <c r="M50" s="0" t="n">
        <v>0.499966463210142</v>
      </c>
      <c r="N50" s="0" t="n">
        <v>0.455428914217157</v>
      </c>
      <c r="O50" s="0" t="n">
        <v>0.505183378343061</v>
      </c>
      <c r="P50" s="0" t="n">
        <v>0.406070361002529</v>
      </c>
      <c r="Q50" s="0" t="n">
        <v>0.436597110754414</v>
      </c>
      <c r="R50" s="0" t="n">
        <v>0.556265830418526</v>
      </c>
      <c r="S50" s="0" t="n">
        <v>0.511470113085622</v>
      </c>
      <c r="T50" s="0" t="n">
        <v>0.321045612163244</v>
      </c>
      <c r="U50" s="0" t="n">
        <v>0.530167079207921</v>
      </c>
      <c r="V50" s="0" t="n">
        <v>0.530708030450461</v>
      </c>
      <c r="W50" s="0" t="n">
        <v>0.262737987307344</v>
      </c>
      <c r="X50" s="0" t="n">
        <v>0.479699624530663</v>
      </c>
      <c r="Y50" s="0" t="n">
        <v>0.489180834621329</v>
      </c>
      <c r="Z50" s="0" t="n">
        <v>0.433066488770291</v>
      </c>
      <c r="AA50" s="0" t="n">
        <v>0.468656040865151</v>
      </c>
      <c r="AB50" s="0" t="n">
        <v>0.378052457039494</v>
      </c>
      <c r="AC50" s="0" t="n">
        <v>0.400407280132366</v>
      </c>
      <c r="AD50" s="0" t="n">
        <v>0.503767491926803</v>
      </c>
      <c r="AE50" s="0" t="n">
        <v>0.376622710246806</v>
      </c>
      <c r="AF50" s="0" t="n">
        <v>0.485187424425635</v>
      </c>
      <c r="AG50" s="0" t="n">
        <v>0.477818039369308</v>
      </c>
      <c r="AH50" s="0" t="n">
        <v>0.318941000051709</v>
      </c>
      <c r="AI50" s="0" t="n">
        <v>0.293125356000526</v>
      </c>
      <c r="AJ50" s="0" t="n">
        <v>0.340770591704344</v>
      </c>
      <c r="AK50" s="0" t="n">
        <v>0.388196823419495</v>
      </c>
      <c r="AL50" s="0" t="n">
        <v>0.539575614685079</v>
      </c>
      <c r="AM50" s="0" t="n">
        <v>0.378649699540474</v>
      </c>
      <c r="AN50" s="0" t="n">
        <v>0.533514118964806</v>
      </c>
      <c r="AO50" s="0" t="n">
        <v>0.396206845458587</v>
      </c>
      <c r="AP50" s="0" t="n">
        <v>0.337759916127905</v>
      </c>
      <c r="AQ50" s="0" t="n">
        <v>0.477023802239491</v>
      </c>
      <c r="AR50" s="0" t="n">
        <v>0.373193560464246</v>
      </c>
      <c r="AS50" s="0" t="n">
        <v>0.486852399904752</v>
      </c>
      <c r="AT50" s="0" t="n">
        <v>0.446167819464822</v>
      </c>
      <c r="AU50" s="0" t="n">
        <v>0.346907296004936</v>
      </c>
      <c r="AV50" s="0" t="n">
        <v>1</v>
      </c>
      <c r="AW50" s="0" t="n">
        <v>0.401700027419797</v>
      </c>
      <c r="AX50" s="0" t="n">
        <v>0.409897421680067</v>
      </c>
      <c r="AY50" s="0" t="n">
        <v>0.408374000990169</v>
      </c>
    </row>
    <row r="51" customFormat="false" ht="12.8" hidden="false" customHeight="false" outlineLevel="0" collapsed="false">
      <c r="A51" s="0" t="s">
        <v>577</v>
      </c>
      <c r="B51" s="0" t="n">
        <v>0.202004167080067</v>
      </c>
      <c r="C51" s="0" t="n">
        <v>0.396058034492198</v>
      </c>
      <c r="D51" s="0" t="n">
        <v>0.217690488137051</v>
      </c>
      <c r="E51" s="0" t="n">
        <v>0.235517642497092</v>
      </c>
      <c r="F51" s="0" t="n">
        <v>0.250106899902818</v>
      </c>
      <c r="G51" s="0" t="n">
        <v>0.475869465297993</v>
      </c>
      <c r="H51" s="0" t="n">
        <v>0.522696011004126</v>
      </c>
      <c r="I51" s="0" t="n">
        <v>0.485314259625628</v>
      </c>
      <c r="J51" s="0" t="n">
        <v>0.649895971250237</v>
      </c>
      <c r="K51" s="0" t="n">
        <v>0.558786132067475</v>
      </c>
      <c r="L51" s="0" t="n">
        <v>0.559645918223971</v>
      </c>
      <c r="M51" s="0" t="n">
        <v>0.549279384119595</v>
      </c>
      <c r="N51" s="0" t="n">
        <v>0.488555521187751</v>
      </c>
      <c r="O51" s="0" t="n">
        <v>0.315400624349636</v>
      </c>
      <c r="P51" s="0" t="n">
        <v>0.510258889246965</v>
      </c>
      <c r="Q51" s="0" t="n">
        <v>0.540201371662046</v>
      </c>
      <c r="R51" s="0" t="n">
        <v>0.306884315117104</v>
      </c>
      <c r="S51" s="0" t="n">
        <v>0.28950623156693</v>
      </c>
      <c r="T51" s="0" t="n">
        <v>0.503365096288399</v>
      </c>
      <c r="U51" s="0" t="n">
        <v>0.286553937969075</v>
      </c>
      <c r="V51" s="0" t="n">
        <v>0.450447826403554</v>
      </c>
      <c r="W51" s="0" t="n">
        <v>0.414975315414153</v>
      </c>
      <c r="X51" s="0" t="n">
        <v>0.309293588717128</v>
      </c>
      <c r="Y51" s="0" t="n">
        <v>0.431212892281595</v>
      </c>
      <c r="Z51" s="0" t="n">
        <v>0.569263157894737</v>
      </c>
      <c r="AA51" s="0" t="n">
        <v>0.241017909020704</v>
      </c>
      <c r="AB51" s="0" t="n">
        <v>0.6900314795383</v>
      </c>
      <c r="AC51" s="0" t="n">
        <v>0.800267201068804</v>
      </c>
      <c r="AD51" s="0" t="n">
        <v>0.55462463708005</v>
      </c>
      <c r="AE51" s="0" t="n">
        <v>0.49546060567583</v>
      </c>
      <c r="AF51" s="0" t="n">
        <v>0.401613904407201</v>
      </c>
      <c r="AG51" s="0" t="n">
        <v>0.395948213857588</v>
      </c>
      <c r="AH51" s="0" t="n">
        <v>0.215242612653035</v>
      </c>
      <c r="AI51" s="0" t="n">
        <v>0.372229499607021</v>
      </c>
      <c r="AJ51" s="0" t="n">
        <v>0.443829018663456</v>
      </c>
      <c r="AK51" s="0" t="n">
        <v>0.499231276081704</v>
      </c>
      <c r="AL51" s="0" t="n">
        <v>0.275595005003698</v>
      </c>
      <c r="AM51" s="0" t="n">
        <v>0.709906793504372</v>
      </c>
      <c r="AN51" s="0" t="n">
        <v>0.432060491493384</v>
      </c>
      <c r="AO51" s="0" t="n">
        <v>0.695901639344262</v>
      </c>
      <c r="AP51" s="0" t="n">
        <v>0.334551529706589</v>
      </c>
      <c r="AQ51" s="0" t="n">
        <v>0.595795319317731</v>
      </c>
      <c r="AR51" s="0" t="n">
        <v>0.646355412290735</v>
      </c>
      <c r="AS51" s="0" t="n">
        <v>0.241240890136015</v>
      </c>
      <c r="AT51" s="0" t="n">
        <v>0.263179042108647</v>
      </c>
      <c r="AU51" s="0" t="n">
        <v>0.656697009102731</v>
      </c>
      <c r="AV51" s="0" t="n">
        <v>0.401700027419797</v>
      </c>
      <c r="AW51" s="0" t="n">
        <v>1</v>
      </c>
      <c r="AX51" s="0" t="n">
        <v>0.700467726847521</v>
      </c>
      <c r="AY51" s="0" t="n">
        <v>0.742813191039323</v>
      </c>
    </row>
    <row r="52" customFormat="false" ht="12.8" hidden="false" customHeight="false" outlineLevel="0" collapsed="false">
      <c r="A52" s="0" t="s">
        <v>578</v>
      </c>
      <c r="B52" s="0" t="n">
        <v>0.201083884695947</v>
      </c>
      <c r="C52" s="0" t="n">
        <v>0.4007732670533</v>
      </c>
      <c r="D52" s="0" t="n">
        <v>0.216206473938433</v>
      </c>
      <c r="E52" s="0" t="n">
        <v>0.23815840811549</v>
      </c>
      <c r="F52" s="0" t="n">
        <v>0.254488558576178</v>
      </c>
      <c r="G52" s="0" t="n">
        <v>0.487513572204126</v>
      </c>
      <c r="H52" s="0" t="n">
        <v>0.533322403475695</v>
      </c>
      <c r="I52" s="0" t="n">
        <v>0.499306732398706</v>
      </c>
      <c r="J52" s="0" t="n">
        <v>0.665450355290955</v>
      </c>
      <c r="K52" s="0" t="n">
        <v>0.576609091690298</v>
      </c>
      <c r="L52" s="0" t="n">
        <v>0.614750603950547</v>
      </c>
      <c r="M52" s="0" t="n">
        <v>0.573789846517119</v>
      </c>
      <c r="N52" s="0" t="n">
        <v>0.502818665831507</v>
      </c>
      <c r="O52" s="0" t="n">
        <v>0.317313746065058</v>
      </c>
      <c r="P52" s="0" t="n">
        <v>0.523991693081211</v>
      </c>
      <c r="Q52" s="0" t="n">
        <v>0.556621880998081</v>
      </c>
      <c r="R52" s="0" t="n">
        <v>0.309034564958284</v>
      </c>
      <c r="S52" s="0" t="n">
        <v>0.287795992714026</v>
      </c>
      <c r="T52" s="0" t="n">
        <v>0.549201858961406</v>
      </c>
      <c r="U52" s="0" t="n">
        <v>0.291829856999727</v>
      </c>
      <c r="V52" s="0" t="n">
        <v>0.454136889412805</v>
      </c>
      <c r="W52" s="0" t="n">
        <v>0.417274256870443</v>
      </c>
      <c r="X52" s="0" t="n">
        <v>0.312620513777446</v>
      </c>
      <c r="Y52" s="0" t="n">
        <v>0.442648323301806</v>
      </c>
      <c r="Z52" s="0" t="n">
        <v>0.58083747338538</v>
      </c>
      <c r="AA52" s="0" t="n">
        <v>0.241926534235934</v>
      </c>
      <c r="AB52" s="0" t="n">
        <v>0.650373532550694</v>
      </c>
      <c r="AC52" s="0" t="n">
        <v>0.712593094109682</v>
      </c>
      <c r="AD52" s="0" t="n">
        <v>0.562084909625893</v>
      </c>
      <c r="AE52" s="0" t="n">
        <v>0.506317747418382</v>
      </c>
      <c r="AF52" s="0" t="n">
        <v>0.403887147335423</v>
      </c>
      <c r="AG52" s="0" t="n">
        <v>0.400992495763738</v>
      </c>
      <c r="AH52" s="0" t="n">
        <v>0.215918658117998</v>
      </c>
      <c r="AI52" s="0" t="n">
        <v>0.370620871862616</v>
      </c>
      <c r="AJ52" s="0" t="n">
        <v>0.453373860182371</v>
      </c>
      <c r="AK52" s="0" t="n">
        <v>0.504806617482674</v>
      </c>
      <c r="AL52" s="0" t="n">
        <v>0.276913639749376</v>
      </c>
      <c r="AM52" s="0" t="n">
        <v>0.68878696203767</v>
      </c>
      <c r="AN52" s="0" t="n">
        <v>0.443015690776885</v>
      </c>
      <c r="AO52" s="0" t="n">
        <v>0.684583333333333</v>
      </c>
      <c r="AP52" s="0" t="n">
        <v>0.340739180793935</v>
      </c>
      <c r="AQ52" s="0" t="n">
        <v>0.609722780233025</v>
      </c>
      <c r="AR52" s="0" t="n">
        <v>0.722216347678968</v>
      </c>
      <c r="AS52" s="0" t="n">
        <v>0.241970273344053</v>
      </c>
      <c r="AT52" s="0" t="n">
        <v>0.266984794564866</v>
      </c>
      <c r="AU52" s="0" t="n">
        <v>0.655491839435377</v>
      </c>
      <c r="AV52" s="0" t="n">
        <v>0.409897421680067</v>
      </c>
      <c r="AW52" s="0" t="n">
        <v>0.700467726847521</v>
      </c>
      <c r="AX52" s="0" t="n">
        <v>1</v>
      </c>
      <c r="AY52" s="0" t="n">
        <v>0.718289229567425</v>
      </c>
    </row>
    <row r="53" customFormat="false" ht="12.8" hidden="false" customHeight="false" outlineLevel="0" collapsed="false">
      <c r="A53" s="0" t="s">
        <v>579</v>
      </c>
      <c r="B53" s="0" t="n">
        <v>0.195716395864106</v>
      </c>
      <c r="C53" s="0" t="n">
        <v>0.403569824876516</v>
      </c>
      <c r="D53" s="0" t="n">
        <v>0.218263942009981</v>
      </c>
      <c r="E53" s="0" t="n">
        <v>0.234008129118819</v>
      </c>
      <c r="F53" s="0" t="n">
        <v>0.248298781452762</v>
      </c>
      <c r="G53" s="0" t="n">
        <v>0.486156287187624</v>
      </c>
      <c r="H53" s="0" t="n">
        <v>0.538035264483627</v>
      </c>
      <c r="I53" s="0" t="n">
        <v>0.504057354447333</v>
      </c>
      <c r="J53" s="0" t="n">
        <v>0.676148148148148</v>
      </c>
      <c r="K53" s="0" t="n">
        <v>0.583891434614029</v>
      </c>
      <c r="L53" s="0" t="n">
        <v>0.543489299963729</v>
      </c>
      <c r="M53" s="0" t="n">
        <v>0.574146614437605</v>
      </c>
      <c r="N53" s="0" t="n">
        <v>0.495553953376592</v>
      </c>
      <c r="O53" s="0" t="n">
        <v>0.315806296947419</v>
      </c>
      <c r="P53" s="0" t="n">
        <v>0.539503386004515</v>
      </c>
      <c r="Q53" s="0" t="n">
        <v>0.53948857207513</v>
      </c>
      <c r="R53" s="0" t="n">
        <v>0.305327274485159</v>
      </c>
      <c r="S53" s="0" t="n">
        <v>0.284158848976814</v>
      </c>
      <c r="T53" s="0" t="n">
        <v>0.488666025552961</v>
      </c>
      <c r="U53" s="0" t="n">
        <v>0.285476948636301</v>
      </c>
      <c r="V53" s="0" t="n">
        <v>0.448509485094851</v>
      </c>
      <c r="W53" s="0" t="n">
        <v>0.442495981294754</v>
      </c>
      <c r="X53" s="0" t="n">
        <v>0.308588801621485</v>
      </c>
      <c r="Y53" s="0" t="n">
        <v>0.437174852305793</v>
      </c>
      <c r="Z53" s="0" t="n">
        <v>0.576045214114919</v>
      </c>
      <c r="AA53" s="0" t="n">
        <v>0.236165121148669</v>
      </c>
      <c r="AB53" s="0" t="n">
        <v>0.700363396101751</v>
      </c>
      <c r="AC53" s="0" t="n">
        <v>0.725427257742691</v>
      </c>
      <c r="AD53" s="0" t="n">
        <v>0.557814923315526</v>
      </c>
      <c r="AE53" s="0" t="n">
        <v>0.511697817278787</v>
      </c>
      <c r="AF53" s="0" t="n">
        <v>0.399974458846817</v>
      </c>
      <c r="AG53" s="0" t="n">
        <v>0.394333230674469</v>
      </c>
      <c r="AH53" s="0" t="n">
        <v>0.214493136219641</v>
      </c>
      <c r="AI53" s="0" t="n">
        <v>0.365636402661515</v>
      </c>
      <c r="AJ53" s="0" t="n">
        <v>0.458758740176969</v>
      </c>
      <c r="AK53" s="0" t="n">
        <v>0.51819336952755</v>
      </c>
      <c r="AL53" s="0" t="n">
        <v>0.273364693352268</v>
      </c>
      <c r="AM53" s="0" t="n">
        <v>0.706567583852179</v>
      </c>
      <c r="AN53" s="0" t="n">
        <v>0.435817157169693</v>
      </c>
      <c r="AO53" s="0" t="n">
        <v>0.747717753195146</v>
      </c>
      <c r="AP53" s="0" t="n">
        <v>0.340122961774927</v>
      </c>
      <c r="AQ53" s="0" t="n">
        <v>0.592629154327081</v>
      </c>
      <c r="AR53" s="0" t="n">
        <v>0.667975567190227</v>
      </c>
      <c r="AS53" s="0" t="n">
        <v>0.239428798095994</v>
      </c>
      <c r="AT53" s="0" t="n">
        <v>0.261467326813699</v>
      </c>
      <c r="AU53" s="0" t="n">
        <v>0.668868891673311</v>
      </c>
      <c r="AV53" s="0" t="n">
        <v>0.408374000990169</v>
      </c>
      <c r="AW53" s="0" t="n">
        <v>0.742813191039323</v>
      </c>
      <c r="AX53" s="0" t="n">
        <v>0.718289229567425</v>
      </c>
      <c r="AY53" s="0" t="n">
        <v>1</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2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E20" activeCellId="0" sqref="E20"/>
    </sheetView>
  </sheetViews>
  <sheetFormatPr defaultColWidth="11.5" defaultRowHeight="14.65" zeroHeight="false" outlineLevelRow="0" outlineLevelCol="0"/>
  <cols>
    <col collapsed="false" customWidth="true" hidden="false" outlineLevel="0" max="1" min="1" style="0" width="14.25"/>
    <col collapsed="false" customWidth="true" hidden="false" outlineLevel="0" max="2" min="2" style="0" width="36.18"/>
    <col collapsed="false" customWidth="true" hidden="false" outlineLevel="0" max="3" min="3" style="0" width="38.96"/>
    <col collapsed="false" customWidth="true" hidden="false" outlineLevel="0" max="4" min="4" style="0" width="40.59"/>
    <col collapsed="false" customWidth="true" hidden="false" outlineLevel="0" max="5" min="5" style="0" width="39.25"/>
    <col collapsed="false" customWidth="true" hidden="false" outlineLevel="0" max="6" min="6" style="0" width="29.31"/>
    <col collapsed="false" customWidth="true" hidden="false" outlineLevel="0" max="7" min="7" style="0" width="32.99"/>
    <col collapsed="false" customWidth="true" hidden="false" outlineLevel="0" max="8" min="8" style="0" width="32.58"/>
    <col collapsed="false" customWidth="true" hidden="false" outlineLevel="0" max="11" min="11" style="0" width="48.02"/>
    <col collapsed="false" customWidth="true" hidden="false" outlineLevel="0" max="12" min="12" style="0" width="33.49"/>
  </cols>
  <sheetData>
    <row r="1" customFormat="false" ht="17.55" hidden="false" customHeight="false" outlineLevel="0" collapsed="false">
      <c r="A1" s="1" t="s">
        <v>580</v>
      </c>
    </row>
    <row r="3" customFormat="false" ht="15.8" hidden="false" customHeight="false" outlineLevel="0" collapsed="false">
      <c r="A3" s="2" t="s">
        <v>581</v>
      </c>
    </row>
    <row r="4" customFormat="false" ht="14.65" hidden="false" customHeight="false" outlineLevel="0" collapsed="false">
      <c r="A4" s="17" t="s">
        <v>582</v>
      </c>
      <c r="B4" s="17" t="s">
        <v>583</v>
      </c>
      <c r="C4" s="17" t="s">
        <v>584</v>
      </c>
      <c r="D4" s="17" t="s">
        <v>585</v>
      </c>
    </row>
    <row r="5" customFormat="false" ht="14.65" hidden="false" customHeight="false" outlineLevel="0" collapsed="false">
      <c r="A5" s="0" t="s">
        <v>586</v>
      </c>
      <c r="B5" s="0" t="s">
        <v>587</v>
      </c>
      <c r="C5" s="0" t="s">
        <v>588</v>
      </c>
      <c r="D5" s="0" t="s">
        <v>589</v>
      </c>
    </row>
    <row r="6" customFormat="false" ht="14.65" hidden="false" customHeight="false" outlineLevel="0" collapsed="false">
      <c r="A6" s="0" t="s">
        <v>590</v>
      </c>
      <c r="B6" s="0" t="s">
        <v>591</v>
      </c>
      <c r="C6" s="0" t="s">
        <v>588</v>
      </c>
      <c r="D6" s="0" t="s">
        <v>592</v>
      </c>
    </row>
    <row r="7" customFormat="false" ht="14.65" hidden="false" customHeight="false" outlineLevel="0" collapsed="false">
      <c r="A7" s="0" t="s">
        <v>593</v>
      </c>
      <c r="B7" s="0" t="s">
        <v>594</v>
      </c>
      <c r="C7" s="0" t="s">
        <v>588</v>
      </c>
      <c r="D7" s="0" t="s">
        <v>595</v>
      </c>
    </row>
    <row r="8" customFormat="false" ht="14.65" hidden="false" customHeight="false" outlineLevel="0" collapsed="false">
      <c r="A8" s="0" t="s">
        <v>596</v>
      </c>
      <c r="B8" s="0" t="s">
        <v>597</v>
      </c>
      <c r="C8" s="0" t="s">
        <v>588</v>
      </c>
      <c r="D8" s="0" t="s">
        <v>598</v>
      </c>
    </row>
    <row r="9" customFormat="false" ht="14.65" hidden="false" customHeight="false" outlineLevel="0" collapsed="false">
      <c r="A9" s="0" t="s">
        <v>599</v>
      </c>
      <c r="B9" s="0" t="s">
        <v>600</v>
      </c>
      <c r="C9" s="0" t="s">
        <v>588</v>
      </c>
      <c r="D9" s="0" t="s">
        <v>601</v>
      </c>
    </row>
    <row r="10" customFormat="false" ht="14.65" hidden="false" customHeight="false" outlineLevel="0" collapsed="false">
      <c r="A10" s="0" t="s">
        <v>602</v>
      </c>
      <c r="B10" s="0" t="s">
        <v>597</v>
      </c>
      <c r="C10" s="0" t="s">
        <v>603</v>
      </c>
      <c r="D10" s="0" t="s">
        <v>604</v>
      </c>
    </row>
    <row r="11" customFormat="false" ht="14.65" hidden="false" customHeight="false" outlineLevel="0" collapsed="false">
      <c r="A11" s="0" t="s">
        <v>605</v>
      </c>
      <c r="B11" s="0" t="s">
        <v>597</v>
      </c>
      <c r="C11" s="0" t="s">
        <v>606</v>
      </c>
      <c r="D11" s="0" t="s">
        <v>607</v>
      </c>
    </row>
    <row r="12" customFormat="false" ht="14.65" hidden="false" customHeight="false" outlineLevel="0" collapsed="false">
      <c r="A12" s="0" t="s">
        <v>608</v>
      </c>
      <c r="B12" s="0" t="s">
        <v>597</v>
      </c>
      <c r="C12" s="0" t="s">
        <v>609</v>
      </c>
      <c r="D12" s="0" t="s">
        <v>610</v>
      </c>
    </row>
    <row r="13" customFormat="false" ht="14.65" hidden="false" customHeight="false" outlineLevel="0" collapsed="false">
      <c r="A13" s="0" t="s">
        <v>611</v>
      </c>
      <c r="B13" s="0" t="s">
        <v>597</v>
      </c>
      <c r="C13" s="0" t="s">
        <v>588</v>
      </c>
      <c r="D13" s="0" t="s">
        <v>612</v>
      </c>
    </row>
    <row r="14" customFormat="false" ht="14.65" hidden="false" customHeight="false" outlineLevel="0" collapsed="false">
      <c r="A14" s="0" t="s">
        <v>613</v>
      </c>
      <c r="B14" s="0" t="s">
        <v>614</v>
      </c>
      <c r="C14" s="0" t="s">
        <v>615</v>
      </c>
      <c r="D14" s="0" t="s">
        <v>616</v>
      </c>
    </row>
    <row r="15" customFormat="false" ht="14.65" hidden="false" customHeight="false" outlineLevel="0" collapsed="false">
      <c r="A15" s="0" t="s">
        <v>617</v>
      </c>
      <c r="B15" s="0" t="s">
        <v>614</v>
      </c>
      <c r="C15" s="0" t="s">
        <v>588</v>
      </c>
      <c r="D15" s="0" t="s">
        <v>618</v>
      </c>
    </row>
    <row r="16" customFormat="false" ht="14.65" hidden="false" customHeight="false" outlineLevel="0" collapsed="false">
      <c r="A16" s="0" t="s">
        <v>619</v>
      </c>
      <c r="B16" s="0" t="s">
        <v>620</v>
      </c>
      <c r="C16" s="0" t="s">
        <v>588</v>
      </c>
      <c r="D16" s="0" t="s">
        <v>621</v>
      </c>
    </row>
    <row r="17" customFormat="false" ht="14.65" hidden="false" customHeight="false" outlineLevel="0" collapsed="false">
      <c r="A17" s="0" t="s">
        <v>622</v>
      </c>
      <c r="B17" s="0" t="s">
        <v>614</v>
      </c>
      <c r="D17" s="0" t="s">
        <v>623</v>
      </c>
    </row>
    <row r="18" customFormat="false" ht="14.65" hidden="false" customHeight="false" outlineLevel="0" collapsed="false">
      <c r="A18" s="0" t="s">
        <v>624</v>
      </c>
      <c r="B18" s="0" t="s">
        <v>620</v>
      </c>
      <c r="C18" s="0" t="s">
        <v>588</v>
      </c>
      <c r="D18" s="0" t="s">
        <v>625</v>
      </c>
    </row>
    <row r="19" customFormat="false" ht="14.65" hidden="false" customHeight="false" outlineLevel="0" collapsed="false">
      <c r="A19" s="0" t="s">
        <v>626</v>
      </c>
      <c r="B19" s="0" t="s">
        <v>620</v>
      </c>
      <c r="C19" s="0" t="s">
        <v>588</v>
      </c>
      <c r="D19" s="0" t="s">
        <v>627</v>
      </c>
    </row>
    <row r="20" customFormat="false" ht="14.65" hidden="false" customHeight="false" outlineLevel="0" collapsed="false">
      <c r="A20" s="0" t="s">
        <v>628</v>
      </c>
      <c r="B20" s="0" t="s">
        <v>629</v>
      </c>
      <c r="C20" s="0" t="s">
        <v>588</v>
      </c>
      <c r="D20" s="0" t="s">
        <v>630</v>
      </c>
    </row>
    <row r="21" customFormat="false" ht="14.65" hidden="false" customHeight="false" outlineLevel="0" collapsed="false">
      <c r="A21" s="0" t="s">
        <v>631</v>
      </c>
      <c r="B21" s="0" t="s">
        <v>614</v>
      </c>
      <c r="C21" s="0" t="s">
        <v>588</v>
      </c>
      <c r="D21" s="0" t="s">
        <v>632</v>
      </c>
    </row>
    <row r="22" customFormat="false" ht="14.65" hidden="false" customHeight="false" outlineLevel="0" collapsed="false">
      <c r="A22" s="0" t="s">
        <v>633</v>
      </c>
      <c r="B22" s="0" t="s">
        <v>634</v>
      </c>
      <c r="C22" s="0" t="s">
        <v>588</v>
      </c>
      <c r="D22" s="0" t="s">
        <v>635</v>
      </c>
    </row>
    <row r="23" customFormat="false" ht="14.65" hidden="false" customHeight="false" outlineLevel="0" collapsed="false">
      <c r="A23" s="0" t="s">
        <v>636</v>
      </c>
      <c r="B23" s="0" t="s">
        <v>637</v>
      </c>
      <c r="C23" s="0" t="s">
        <v>588</v>
      </c>
      <c r="D23" s="0" t="s">
        <v>638</v>
      </c>
    </row>
    <row r="24" customFormat="false" ht="14.65" hidden="false" customHeight="false" outlineLevel="0" collapsed="false">
      <c r="A24" s="0" t="s">
        <v>639</v>
      </c>
      <c r="B24" s="0" t="s">
        <v>640</v>
      </c>
      <c r="C24" s="0" t="s">
        <v>588</v>
      </c>
      <c r="D24" s="0" t="s">
        <v>641</v>
      </c>
    </row>
    <row r="25" customFormat="false" ht="14.65" hidden="false" customHeight="false" outlineLevel="0" collapsed="false">
      <c r="A25" s="0" t="s">
        <v>642</v>
      </c>
      <c r="B25" s="0" t="s">
        <v>643</v>
      </c>
      <c r="C25" s="0" t="s">
        <v>588</v>
      </c>
      <c r="D25" s="0" t="s">
        <v>644</v>
      </c>
    </row>
    <row r="26" customFormat="false" ht="14.65" hidden="false" customHeight="false" outlineLevel="0" collapsed="false">
      <c r="A26" s="0" t="s">
        <v>645</v>
      </c>
      <c r="B26" s="0" t="s">
        <v>646</v>
      </c>
      <c r="C26" s="0" t="s">
        <v>588</v>
      </c>
      <c r="D26" s="0" t="s">
        <v>647</v>
      </c>
    </row>
    <row r="27" customFormat="false" ht="14.65" hidden="false" customHeight="false" outlineLevel="0" collapsed="false">
      <c r="A27" s="0" t="s">
        <v>648</v>
      </c>
      <c r="B27" s="0" t="s">
        <v>649</v>
      </c>
      <c r="C27" s="0" t="s">
        <v>650</v>
      </c>
      <c r="D27" s="0" t="s">
        <v>651</v>
      </c>
    </row>
    <row r="28" customFormat="false" ht="14.65" hidden="false" customHeight="false" outlineLevel="0" collapsed="false">
      <c r="A28" s="0" t="s">
        <v>652</v>
      </c>
      <c r="B28" s="0" t="s">
        <v>653</v>
      </c>
      <c r="C28" s="0" t="s">
        <v>588</v>
      </c>
      <c r="D28" s="0" t="s">
        <v>654</v>
      </c>
    </row>
    <row r="29" customFormat="false" ht="14.65" hidden="false" customHeight="false" outlineLevel="0" collapsed="false">
      <c r="A29" s="0" t="s">
        <v>655</v>
      </c>
      <c r="B29" s="0" t="s">
        <v>629</v>
      </c>
      <c r="C29" s="0" t="s">
        <v>588</v>
      </c>
      <c r="D29" s="0" t="s">
        <v>656</v>
      </c>
    </row>
    <row r="30" customFormat="false" ht="14.65" hidden="false" customHeight="false" outlineLevel="0" collapsed="false">
      <c r="A30" s="0" t="s">
        <v>657</v>
      </c>
      <c r="B30" s="0" t="s">
        <v>658</v>
      </c>
      <c r="C30" s="0" t="s">
        <v>659</v>
      </c>
      <c r="D30" s="0" t="s">
        <v>660</v>
      </c>
    </row>
    <row r="31" customFormat="false" ht="14.65" hidden="false" customHeight="false" outlineLevel="0" collapsed="false">
      <c r="A31" s="0" t="s">
        <v>661</v>
      </c>
      <c r="B31" s="0" t="s">
        <v>662</v>
      </c>
      <c r="C31" s="0" t="s">
        <v>663</v>
      </c>
      <c r="D31" s="0" t="s">
        <v>664</v>
      </c>
    </row>
    <row r="32" customFormat="false" ht="14.65" hidden="false" customHeight="false" outlineLevel="0" collapsed="false">
      <c r="A32" s="0" t="s">
        <v>665</v>
      </c>
      <c r="B32" s="0" t="s">
        <v>666</v>
      </c>
      <c r="C32" s="0" t="s">
        <v>667</v>
      </c>
      <c r="D32" s="0" t="s">
        <v>668</v>
      </c>
    </row>
    <row r="33" customFormat="false" ht="14.65" hidden="false" customHeight="false" outlineLevel="0" collapsed="false">
      <c r="A33" s="0" t="s">
        <v>669</v>
      </c>
      <c r="B33" s="0" t="s">
        <v>614</v>
      </c>
      <c r="C33" s="0" t="s">
        <v>670</v>
      </c>
      <c r="D33" s="0" t="s">
        <v>671</v>
      </c>
    </row>
    <row r="34" customFormat="false" ht="14.65" hidden="false" customHeight="false" outlineLevel="0" collapsed="false">
      <c r="A34" s="0" t="s">
        <v>672</v>
      </c>
      <c r="B34" s="0" t="s">
        <v>673</v>
      </c>
      <c r="C34" s="0" t="s">
        <v>588</v>
      </c>
      <c r="D34" s="0" t="s">
        <v>674</v>
      </c>
    </row>
    <row r="35" customFormat="false" ht="14.65" hidden="false" customHeight="false" outlineLevel="0" collapsed="false">
      <c r="A35" s="0" t="s">
        <v>675</v>
      </c>
      <c r="B35" s="0" t="s">
        <v>658</v>
      </c>
      <c r="C35" s="0" t="s">
        <v>588</v>
      </c>
      <c r="D35" s="0" t="s">
        <v>676</v>
      </c>
    </row>
    <row r="36" customFormat="false" ht="14.65" hidden="false" customHeight="false" outlineLevel="0" collapsed="false">
      <c r="A36" s="0" t="s">
        <v>677</v>
      </c>
      <c r="B36" s="0" t="s">
        <v>634</v>
      </c>
      <c r="C36" s="0" t="s">
        <v>588</v>
      </c>
      <c r="D36" s="0" t="s">
        <v>678</v>
      </c>
    </row>
    <row r="37" customFormat="false" ht="14.65" hidden="false" customHeight="false" outlineLevel="0" collapsed="false">
      <c r="A37" s="0" t="s">
        <v>679</v>
      </c>
      <c r="B37" s="0" t="s">
        <v>620</v>
      </c>
      <c r="C37" s="0" t="s">
        <v>588</v>
      </c>
      <c r="D37" s="0" t="s">
        <v>680</v>
      </c>
    </row>
    <row r="38" customFormat="false" ht="14.65" hidden="false" customHeight="false" outlineLevel="0" collapsed="false">
      <c r="A38" s="0" t="s">
        <v>681</v>
      </c>
      <c r="B38" s="0" t="s">
        <v>620</v>
      </c>
      <c r="C38" s="0" t="s">
        <v>588</v>
      </c>
      <c r="D38" s="0" t="s">
        <v>682</v>
      </c>
    </row>
    <row r="39" customFormat="false" ht="14.65" hidden="false" customHeight="false" outlineLevel="0" collapsed="false">
      <c r="A39" s="0" t="s">
        <v>683</v>
      </c>
      <c r="B39" s="0" t="s">
        <v>658</v>
      </c>
      <c r="C39" s="0" t="s">
        <v>684</v>
      </c>
      <c r="D39" s="0" t="s">
        <v>685</v>
      </c>
    </row>
    <row r="40" customFormat="false" ht="14.65" hidden="false" customHeight="false" outlineLevel="0" collapsed="false">
      <c r="A40" s="0" t="s">
        <v>686</v>
      </c>
      <c r="B40" s="0" t="s">
        <v>658</v>
      </c>
      <c r="C40" s="0" t="s">
        <v>687</v>
      </c>
      <c r="D40" s="0" t="s">
        <v>688</v>
      </c>
    </row>
    <row r="41" customFormat="false" ht="14.65" hidden="false" customHeight="false" outlineLevel="0" collapsed="false">
      <c r="A41" s="0" t="s">
        <v>689</v>
      </c>
      <c r="B41" s="0" t="s">
        <v>690</v>
      </c>
      <c r="C41" s="0" t="s">
        <v>588</v>
      </c>
      <c r="D41" s="0" t="s">
        <v>691</v>
      </c>
    </row>
    <row r="42" customFormat="false" ht="14.65" hidden="false" customHeight="false" outlineLevel="0" collapsed="false">
      <c r="A42" s="0" t="s">
        <v>692</v>
      </c>
      <c r="B42" s="0" t="s">
        <v>693</v>
      </c>
      <c r="C42" s="0" t="s">
        <v>588</v>
      </c>
      <c r="D42" s="0" t="s">
        <v>694</v>
      </c>
    </row>
    <row r="43" customFormat="false" ht="14.65" hidden="false" customHeight="false" outlineLevel="0" collapsed="false">
      <c r="A43" s="0" t="s">
        <v>695</v>
      </c>
      <c r="B43" s="0" t="s">
        <v>696</v>
      </c>
      <c r="C43" s="0" t="s">
        <v>588</v>
      </c>
      <c r="D43" s="0" t="s">
        <v>697</v>
      </c>
    </row>
    <row r="44" customFormat="false" ht="14.65" hidden="false" customHeight="false" outlineLevel="0" collapsed="false">
      <c r="A44" s="0" t="s">
        <v>698</v>
      </c>
      <c r="B44" s="0" t="s">
        <v>699</v>
      </c>
      <c r="C44" s="0" t="s">
        <v>588</v>
      </c>
      <c r="D44" s="0" t="s">
        <v>700</v>
      </c>
    </row>
    <row r="45" customFormat="false" ht="14.65" hidden="false" customHeight="false" outlineLevel="0" collapsed="false">
      <c r="A45" s="0" t="s">
        <v>701</v>
      </c>
      <c r="B45" s="0" t="s">
        <v>620</v>
      </c>
      <c r="C45" s="0" t="s">
        <v>588</v>
      </c>
      <c r="D45" s="0" t="s">
        <v>702</v>
      </c>
    </row>
    <row r="46" customFormat="false" ht="14.65" hidden="false" customHeight="false" outlineLevel="0" collapsed="false">
      <c r="A46" s="0" t="s">
        <v>703</v>
      </c>
      <c r="B46" s="0" t="s">
        <v>704</v>
      </c>
      <c r="C46" s="0" t="s">
        <v>588</v>
      </c>
      <c r="D46" s="0" t="s">
        <v>705</v>
      </c>
    </row>
    <row r="47" customFormat="false" ht="14.65" hidden="false" customHeight="false" outlineLevel="0" collapsed="false">
      <c r="A47" s="0" t="s">
        <v>706</v>
      </c>
      <c r="B47" s="0" t="s">
        <v>707</v>
      </c>
      <c r="C47" s="0" t="s">
        <v>708</v>
      </c>
      <c r="D47" s="0" t="s">
        <v>709</v>
      </c>
    </row>
    <row r="48" customFormat="false" ht="14.65" hidden="false" customHeight="false" outlineLevel="0" collapsed="false">
      <c r="A48" s="0" t="s">
        <v>710</v>
      </c>
      <c r="B48" s="0" t="s">
        <v>711</v>
      </c>
      <c r="C48" s="0" t="s">
        <v>712</v>
      </c>
      <c r="D48" s="0" t="s">
        <v>713</v>
      </c>
    </row>
    <row r="49" customFormat="false" ht="14.65" hidden="false" customHeight="false" outlineLevel="0" collapsed="false">
      <c r="A49" s="0" t="s">
        <v>714</v>
      </c>
      <c r="B49" s="0" t="s">
        <v>715</v>
      </c>
      <c r="C49" s="0" t="s">
        <v>716</v>
      </c>
      <c r="D49" s="0" t="s">
        <v>717</v>
      </c>
    </row>
    <row r="50" customFormat="false" ht="14.65" hidden="false" customHeight="false" outlineLevel="0" collapsed="false">
      <c r="A50" s="0" t="s">
        <v>718</v>
      </c>
      <c r="B50" s="0" t="s">
        <v>715</v>
      </c>
      <c r="C50" s="0" t="s">
        <v>719</v>
      </c>
      <c r="D50" s="0" t="s">
        <v>720</v>
      </c>
    </row>
    <row r="51" customFormat="false" ht="14.65" hidden="false" customHeight="false" outlineLevel="0" collapsed="false">
      <c r="A51" s="0" t="s">
        <v>721</v>
      </c>
      <c r="B51" s="0" t="s">
        <v>658</v>
      </c>
      <c r="C51" s="0" t="s">
        <v>684</v>
      </c>
      <c r="D51" s="0" t="s">
        <v>722</v>
      </c>
    </row>
    <row r="52" customFormat="false" ht="14.65" hidden="false" customHeight="false" outlineLevel="0" collapsed="false">
      <c r="A52" s="0" t="s">
        <v>723</v>
      </c>
      <c r="B52" s="0" t="s">
        <v>724</v>
      </c>
      <c r="C52" s="0" t="s">
        <v>725</v>
      </c>
      <c r="D52" s="0" t="s">
        <v>726</v>
      </c>
    </row>
    <row r="53" customFormat="false" ht="14.65" hidden="false" customHeight="false" outlineLevel="0" collapsed="false">
      <c r="A53" s="0" t="s">
        <v>727</v>
      </c>
      <c r="B53" s="0" t="s">
        <v>658</v>
      </c>
      <c r="C53" s="0" t="s">
        <v>728</v>
      </c>
      <c r="D53" s="0" t="s">
        <v>729</v>
      </c>
    </row>
    <row r="54" customFormat="false" ht="14.65" hidden="false" customHeight="false" outlineLevel="0" collapsed="false">
      <c r="A54" s="0" t="s">
        <v>730</v>
      </c>
      <c r="B54" s="0" t="s">
        <v>620</v>
      </c>
      <c r="C54" s="0" t="s">
        <v>731</v>
      </c>
      <c r="D54" s="0" t="s">
        <v>732</v>
      </c>
    </row>
    <row r="55" customFormat="false" ht="14.65" hidden="false" customHeight="false" outlineLevel="0" collapsed="false">
      <c r="A55" s="0" t="s">
        <v>733</v>
      </c>
      <c r="B55" s="0" t="s">
        <v>658</v>
      </c>
      <c r="C55" s="0" t="s">
        <v>734</v>
      </c>
      <c r="D55" s="0" t="s">
        <v>735</v>
      </c>
    </row>
    <row r="56" customFormat="false" ht="14.65" hidden="false" customHeight="false" outlineLevel="0" collapsed="false">
      <c r="A56" s="0" t="s">
        <v>736</v>
      </c>
      <c r="B56" s="0" t="s">
        <v>737</v>
      </c>
      <c r="C56" s="0" t="s">
        <v>588</v>
      </c>
      <c r="D56" s="0" t="s">
        <v>738</v>
      </c>
    </row>
    <row r="57" customFormat="false" ht="14.65" hidden="false" customHeight="false" outlineLevel="0" collapsed="false">
      <c r="A57" s="0" t="s">
        <v>739</v>
      </c>
      <c r="B57" s="0" t="s">
        <v>740</v>
      </c>
      <c r="C57" s="0" t="s">
        <v>741</v>
      </c>
      <c r="D57" s="0" t="s">
        <v>742</v>
      </c>
    </row>
    <row r="58" customFormat="false" ht="14.65" hidden="false" customHeight="false" outlineLevel="0" collapsed="false">
      <c r="A58" s="0" t="s">
        <v>743</v>
      </c>
      <c r="B58" s="0" t="s">
        <v>744</v>
      </c>
      <c r="C58" s="0" t="s">
        <v>588</v>
      </c>
      <c r="D58" s="0" t="s">
        <v>745</v>
      </c>
    </row>
    <row r="59" customFormat="false" ht="14.65" hidden="false" customHeight="false" outlineLevel="0" collapsed="false">
      <c r="A59" s="0" t="s">
        <v>746</v>
      </c>
      <c r="B59" s="0" t="s">
        <v>747</v>
      </c>
      <c r="C59" s="0" t="s">
        <v>748</v>
      </c>
      <c r="D59" s="0" t="s">
        <v>749</v>
      </c>
    </row>
    <row r="60" customFormat="false" ht="14.65" hidden="false" customHeight="false" outlineLevel="0" collapsed="false">
      <c r="A60" s="0" t="s">
        <v>750</v>
      </c>
      <c r="B60" s="0" t="s">
        <v>751</v>
      </c>
      <c r="C60" s="0" t="s">
        <v>588</v>
      </c>
      <c r="D60" s="0" t="s">
        <v>752</v>
      </c>
    </row>
    <row r="61" customFormat="false" ht="14.65" hidden="false" customHeight="false" outlineLevel="0" collapsed="false">
      <c r="A61" s="0" t="s">
        <v>753</v>
      </c>
      <c r="B61" s="0" t="s">
        <v>754</v>
      </c>
      <c r="C61" s="0" t="s">
        <v>588</v>
      </c>
      <c r="D61" s="0" t="s">
        <v>755</v>
      </c>
    </row>
    <row r="62" customFormat="false" ht="14.65" hidden="false" customHeight="false" outlineLevel="0" collapsed="false">
      <c r="A62" s="0" t="s">
        <v>756</v>
      </c>
      <c r="B62" s="0" t="s">
        <v>747</v>
      </c>
      <c r="C62" s="0" t="s">
        <v>588</v>
      </c>
      <c r="D62" s="0" t="s">
        <v>757</v>
      </c>
    </row>
    <row r="63" customFormat="false" ht="14.65" hidden="false" customHeight="false" outlineLevel="0" collapsed="false">
      <c r="A63" s="0" t="s">
        <v>758</v>
      </c>
      <c r="B63" s="0" t="s">
        <v>759</v>
      </c>
      <c r="C63" s="0" t="s">
        <v>760</v>
      </c>
      <c r="D63" s="0" t="s">
        <v>761</v>
      </c>
    </row>
    <row r="64" customFormat="false" ht="14.65" hidden="false" customHeight="false" outlineLevel="0" collapsed="false">
      <c r="A64" s="0" t="s">
        <v>762</v>
      </c>
      <c r="B64" s="0" t="s">
        <v>620</v>
      </c>
      <c r="C64" s="0" t="s">
        <v>763</v>
      </c>
      <c r="D64" s="0" t="s">
        <v>764</v>
      </c>
    </row>
    <row r="65" customFormat="false" ht="14.65" hidden="false" customHeight="false" outlineLevel="0" collapsed="false">
      <c r="A65" s="0" t="s">
        <v>765</v>
      </c>
      <c r="B65" s="0" t="s">
        <v>620</v>
      </c>
      <c r="C65" s="0" t="s">
        <v>766</v>
      </c>
      <c r="D65" s="0" t="s">
        <v>767</v>
      </c>
    </row>
    <row r="66" customFormat="false" ht="14.65" hidden="false" customHeight="false" outlineLevel="0" collapsed="false">
      <c r="A66" s="0" t="s">
        <v>768</v>
      </c>
      <c r="B66" s="0" t="s">
        <v>614</v>
      </c>
      <c r="C66" s="0" t="s">
        <v>769</v>
      </c>
      <c r="D66" s="0" t="s">
        <v>770</v>
      </c>
    </row>
    <row r="67" customFormat="false" ht="14.65" hidden="false" customHeight="false" outlineLevel="0" collapsed="false">
      <c r="A67" s="0" t="s">
        <v>771</v>
      </c>
      <c r="B67" s="0" t="s">
        <v>620</v>
      </c>
      <c r="C67" s="0" t="s">
        <v>588</v>
      </c>
      <c r="D67" s="0" t="s">
        <v>772</v>
      </c>
    </row>
    <row r="68" customFormat="false" ht="14.65" hidden="false" customHeight="false" outlineLevel="0" collapsed="false">
      <c r="A68" s="0" t="s">
        <v>773</v>
      </c>
      <c r="B68" s="0" t="s">
        <v>774</v>
      </c>
      <c r="C68" s="0" t="s">
        <v>775</v>
      </c>
      <c r="D68" s="0" t="s">
        <v>776</v>
      </c>
    </row>
    <row r="69" customFormat="false" ht="14.65" hidden="false" customHeight="false" outlineLevel="0" collapsed="false">
      <c r="A69" s="0" t="s">
        <v>777</v>
      </c>
      <c r="B69" s="0" t="s">
        <v>778</v>
      </c>
      <c r="C69" s="0" t="s">
        <v>588</v>
      </c>
      <c r="D69" s="0" t="s">
        <v>779</v>
      </c>
    </row>
    <row r="70" customFormat="false" ht="14.65" hidden="false" customHeight="false" outlineLevel="0" collapsed="false">
      <c r="A70" s="0" t="s">
        <v>780</v>
      </c>
      <c r="B70" s="0" t="s">
        <v>640</v>
      </c>
      <c r="C70" s="0" t="s">
        <v>588</v>
      </c>
      <c r="D70" s="0" t="s">
        <v>781</v>
      </c>
    </row>
    <row r="71" customFormat="false" ht="14.65" hidden="false" customHeight="false" outlineLevel="0" collapsed="false">
      <c r="A71" s="0" t="s">
        <v>782</v>
      </c>
      <c r="B71" s="0" t="s">
        <v>783</v>
      </c>
      <c r="C71" s="0" t="s">
        <v>784</v>
      </c>
      <c r="D71" s="0" t="s">
        <v>785</v>
      </c>
    </row>
    <row r="72" customFormat="false" ht="14.65" hidden="false" customHeight="false" outlineLevel="0" collapsed="false">
      <c r="A72" s="0" t="s">
        <v>786</v>
      </c>
      <c r="B72" s="0" t="s">
        <v>787</v>
      </c>
      <c r="C72" s="0" t="s">
        <v>788</v>
      </c>
      <c r="D72" s="0" t="s">
        <v>789</v>
      </c>
    </row>
    <row r="73" customFormat="false" ht="14.65" hidden="false" customHeight="false" outlineLevel="0" collapsed="false">
      <c r="A73" s="0" t="s">
        <v>790</v>
      </c>
      <c r="B73" s="0" t="s">
        <v>658</v>
      </c>
      <c r="C73" s="0" t="s">
        <v>588</v>
      </c>
      <c r="D73" s="0" t="s">
        <v>791</v>
      </c>
    </row>
    <row r="74" customFormat="false" ht="14.65" hidden="false" customHeight="false" outlineLevel="0" collapsed="false">
      <c r="A74" s="0" t="s">
        <v>792</v>
      </c>
      <c r="B74" s="0" t="s">
        <v>793</v>
      </c>
      <c r="C74" s="0" t="s">
        <v>794</v>
      </c>
      <c r="D74" s="0" t="s">
        <v>795</v>
      </c>
    </row>
    <row r="75" customFormat="false" ht="14.65" hidden="false" customHeight="false" outlineLevel="0" collapsed="false">
      <c r="A75" s="0" t="s">
        <v>796</v>
      </c>
      <c r="B75" s="0" t="s">
        <v>797</v>
      </c>
      <c r="C75" s="0" t="s">
        <v>588</v>
      </c>
      <c r="D75" s="0" t="s">
        <v>798</v>
      </c>
    </row>
    <row r="77" customFormat="false" ht="15.8" hidden="false" customHeight="false" outlineLevel="0" collapsed="false">
      <c r="A77" s="2" t="s">
        <v>799</v>
      </c>
    </row>
    <row r="78" customFormat="false" ht="14.65" hidden="false" customHeight="false" outlineLevel="0" collapsed="false">
      <c r="A78" s="17" t="s">
        <v>582</v>
      </c>
      <c r="B78" s="17" t="s">
        <v>800</v>
      </c>
      <c r="C78" s="17" t="s">
        <v>801</v>
      </c>
      <c r="D78" s="17" t="s">
        <v>802</v>
      </c>
      <c r="E78" s="17" t="s">
        <v>584</v>
      </c>
      <c r="F78" s="17" t="s">
        <v>585</v>
      </c>
    </row>
    <row r="79" customFormat="false" ht="14.65" hidden="false" customHeight="false" outlineLevel="0" collapsed="false">
      <c r="A79" s="87" t="s">
        <v>803</v>
      </c>
      <c r="B79" s="17" t="n">
        <v>5</v>
      </c>
      <c r="C79" s="17" t="n">
        <v>2</v>
      </c>
      <c r="D79" s="17" t="s">
        <v>804</v>
      </c>
      <c r="E79" s="88" t="s">
        <v>805</v>
      </c>
      <c r="F79" s="88" t="s">
        <v>806</v>
      </c>
    </row>
    <row r="80" customFormat="false" ht="14.65" hidden="false" customHeight="false" outlineLevel="0" collapsed="false">
      <c r="A80" s="87" t="s">
        <v>807</v>
      </c>
      <c r="B80" s="17" t="n">
        <v>2</v>
      </c>
      <c r="C80" s="17" t="n">
        <v>1</v>
      </c>
      <c r="D80" s="17" t="s">
        <v>808</v>
      </c>
      <c r="E80" s="88" t="s">
        <v>809</v>
      </c>
      <c r="F80" s="88" t="s">
        <v>810</v>
      </c>
    </row>
    <row r="81" customFormat="false" ht="14.65" hidden="false" customHeight="false" outlineLevel="0" collapsed="false">
      <c r="A81" s="87" t="s">
        <v>811</v>
      </c>
      <c r="B81" s="17" t="n">
        <v>2</v>
      </c>
      <c r="C81" s="17" t="n">
        <v>1</v>
      </c>
      <c r="D81" s="17" t="s">
        <v>812</v>
      </c>
      <c r="E81" s="88" t="s">
        <v>813</v>
      </c>
      <c r="F81" s="88" t="s">
        <v>814</v>
      </c>
    </row>
    <row r="82" customFormat="false" ht="14.65" hidden="false" customHeight="false" outlineLevel="0" collapsed="false">
      <c r="A82" s="87" t="s">
        <v>815</v>
      </c>
      <c r="B82" s="17" t="n">
        <v>8</v>
      </c>
      <c r="C82" s="17" t="n">
        <v>2</v>
      </c>
      <c r="D82" s="17" t="s">
        <v>816</v>
      </c>
      <c r="E82" s="88" t="s">
        <v>817</v>
      </c>
      <c r="F82" s="88" t="s">
        <v>818</v>
      </c>
    </row>
    <row r="83" customFormat="false" ht="14.65" hidden="false" customHeight="false" outlineLevel="0" collapsed="false">
      <c r="A83" s="87" t="s">
        <v>819</v>
      </c>
      <c r="B83" s="17" t="n">
        <v>5.5</v>
      </c>
      <c r="C83" s="17" t="n">
        <v>2</v>
      </c>
      <c r="D83" s="17" t="s">
        <v>816</v>
      </c>
      <c r="E83" s="88" t="s">
        <v>667</v>
      </c>
      <c r="F83" s="88" t="s">
        <v>820</v>
      </c>
    </row>
    <row r="84" customFormat="false" ht="14.65" hidden="false" customHeight="false" outlineLevel="0" collapsed="false">
      <c r="A84" s="87" t="s">
        <v>821</v>
      </c>
      <c r="B84" s="17" t="n">
        <v>2</v>
      </c>
      <c r="C84" s="17" t="n">
        <v>1</v>
      </c>
      <c r="D84" s="17" t="s">
        <v>816</v>
      </c>
      <c r="E84" s="88" t="s">
        <v>822</v>
      </c>
      <c r="F84" s="88" t="s">
        <v>823</v>
      </c>
    </row>
    <row r="85" customFormat="false" ht="14.65" hidden="false" customHeight="false" outlineLevel="0" collapsed="false">
      <c r="A85" s="87" t="s">
        <v>824</v>
      </c>
      <c r="B85" s="17" t="n">
        <v>2.5</v>
      </c>
      <c r="C85" s="17" t="n">
        <v>1</v>
      </c>
      <c r="D85" s="17" t="s">
        <v>816</v>
      </c>
      <c r="E85" s="88" t="s">
        <v>825</v>
      </c>
      <c r="F85" s="88" t="s">
        <v>826</v>
      </c>
    </row>
    <row r="86" customFormat="false" ht="14.65" hidden="false" customHeight="false" outlineLevel="0" collapsed="false">
      <c r="A86" s="87" t="s">
        <v>827</v>
      </c>
      <c r="B86" s="17" t="n">
        <v>2</v>
      </c>
      <c r="C86" s="17" t="n">
        <v>1</v>
      </c>
      <c r="D86" s="17" t="s">
        <v>816</v>
      </c>
      <c r="E86" s="88" t="s">
        <v>828</v>
      </c>
      <c r="F86" s="88" t="s">
        <v>829</v>
      </c>
    </row>
    <row r="87" customFormat="false" ht="14.65" hidden="false" customHeight="false" outlineLevel="0" collapsed="false">
      <c r="A87" s="87" t="s">
        <v>830</v>
      </c>
      <c r="B87" s="17" t="n">
        <v>4</v>
      </c>
      <c r="C87" s="17" t="n">
        <v>1</v>
      </c>
      <c r="D87" s="17" t="s">
        <v>816</v>
      </c>
      <c r="E87" s="88" t="s">
        <v>828</v>
      </c>
      <c r="F87" s="88" t="s">
        <v>831</v>
      </c>
    </row>
    <row r="88" customFormat="false" ht="14.65" hidden="false" customHeight="false" outlineLevel="0" collapsed="false">
      <c r="A88" s="87" t="s">
        <v>832</v>
      </c>
      <c r="B88" s="17" t="n">
        <v>3</v>
      </c>
      <c r="C88" s="17" t="n">
        <v>1</v>
      </c>
      <c r="D88" s="17" t="s">
        <v>833</v>
      </c>
      <c r="E88" s="88" t="s">
        <v>834</v>
      </c>
      <c r="F88" s="88" t="s">
        <v>835</v>
      </c>
    </row>
    <row r="89" customFormat="false" ht="14.65" hidden="false" customHeight="false" outlineLevel="0" collapsed="false">
      <c r="A89" s="87" t="s">
        <v>836</v>
      </c>
      <c r="B89" s="17" t="n">
        <v>2</v>
      </c>
      <c r="C89" s="17" t="n">
        <v>1</v>
      </c>
      <c r="D89" s="17" t="s">
        <v>812</v>
      </c>
      <c r="E89" s="88" t="s">
        <v>837</v>
      </c>
      <c r="F89" s="88" t="s">
        <v>838</v>
      </c>
    </row>
    <row r="90" customFormat="false" ht="14.65" hidden="false" customHeight="false" outlineLevel="0" collapsed="false">
      <c r="A90" s="87" t="s">
        <v>839</v>
      </c>
      <c r="B90" s="17" t="n">
        <v>4.5</v>
      </c>
      <c r="C90" s="17" t="n">
        <v>1.5</v>
      </c>
      <c r="D90" s="17" t="s">
        <v>816</v>
      </c>
      <c r="E90" s="88" t="s">
        <v>840</v>
      </c>
      <c r="F90" s="88" t="s">
        <v>841</v>
      </c>
    </row>
    <row r="92" customFormat="false" ht="15.8" hidden="false" customHeight="false" outlineLevel="0" collapsed="false">
      <c r="A92" s="2" t="s">
        <v>842</v>
      </c>
    </row>
    <row r="93" customFormat="false" ht="14.65" hidden="false" customHeight="false" outlineLevel="0" collapsed="false">
      <c r="A93" s="17" t="s">
        <v>582</v>
      </c>
      <c r="B93" s="17" t="s">
        <v>843</v>
      </c>
      <c r="C93" s="17" t="s">
        <v>844</v>
      </c>
      <c r="D93" s="17" t="s">
        <v>584</v>
      </c>
      <c r="E93" s="17" t="s">
        <v>585</v>
      </c>
    </row>
    <row r="94" customFormat="false" ht="14.65" hidden="false" customHeight="false" outlineLevel="0" collapsed="false">
      <c r="A94" s="0" t="s">
        <v>845</v>
      </c>
      <c r="B94" s="0" t="s">
        <v>846</v>
      </c>
      <c r="C94" s="0" t="s">
        <v>847</v>
      </c>
      <c r="D94" s="0" t="s">
        <v>848</v>
      </c>
      <c r="E94" s="0" t="s">
        <v>849</v>
      </c>
    </row>
    <row r="95" customFormat="false" ht="14.65" hidden="false" customHeight="false" outlineLevel="0" collapsed="false">
      <c r="A95" s="0" t="s">
        <v>850</v>
      </c>
      <c r="B95" s="0" t="s">
        <v>846</v>
      </c>
      <c r="C95" s="0" t="s">
        <v>851</v>
      </c>
      <c r="D95" s="0" t="s">
        <v>588</v>
      </c>
      <c r="E95" s="0" t="s">
        <v>588</v>
      </c>
    </row>
    <row r="96" customFormat="false" ht="14.65" hidden="false" customHeight="false" outlineLevel="0" collapsed="false">
      <c r="A96" s="0" t="s">
        <v>852</v>
      </c>
      <c r="B96" s="0" t="s">
        <v>853</v>
      </c>
      <c r="C96" s="0" t="s">
        <v>854</v>
      </c>
      <c r="D96" s="0" t="s">
        <v>855</v>
      </c>
      <c r="E96" s="0" t="s">
        <v>856</v>
      </c>
    </row>
    <row r="97" customFormat="false" ht="14.65" hidden="false" customHeight="false" outlineLevel="0" collapsed="false">
      <c r="A97" s="0" t="s">
        <v>811</v>
      </c>
      <c r="B97" s="0" t="s">
        <v>857</v>
      </c>
      <c r="C97" s="0" t="s">
        <v>588</v>
      </c>
      <c r="D97" s="0" t="s">
        <v>858</v>
      </c>
      <c r="E97" s="0" t="s">
        <v>814</v>
      </c>
    </row>
    <row r="98" customFormat="false" ht="14.65" hidden="false" customHeight="false" outlineLevel="0" collapsed="false">
      <c r="A98" s="0" t="s">
        <v>803</v>
      </c>
      <c r="B98" s="0" t="s">
        <v>859</v>
      </c>
      <c r="C98" s="0" t="s">
        <v>860</v>
      </c>
      <c r="D98" s="0" t="s">
        <v>588</v>
      </c>
      <c r="E98" s="0" t="s">
        <v>588</v>
      </c>
    </row>
    <row r="99" customFormat="false" ht="14.65" hidden="false" customHeight="false" outlineLevel="0" collapsed="false">
      <c r="A99" s="0" t="s">
        <v>861</v>
      </c>
      <c r="B99" s="0" t="s">
        <v>862</v>
      </c>
      <c r="C99" s="0" t="s">
        <v>863</v>
      </c>
      <c r="D99" s="0" t="s">
        <v>809</v>
      </c>
      <c r="E99" s="0" t="s">
        <v>810</v>
      </c>
    </row>
    <row r="100" customFormat="false" ht="14.65" hidden="false" customHeight="false" outlineLevel="0" collapsed="false">
      <c r="A100" s="0" t="s">
        <v>864</v>
      </c>
      <c r="B100" s="0" t="s">
        <v>846</v>
      </c>
      <c r="C100" s="0" t="s">
        <v>865</v>
      </c>
      <c r="D100" s="0" t="s">
        <v>866</v>
      </c>
      <c r="E100" s="0" t="s">
        <v>867</v>
      </c>
    </row>
    <row r="101" customFormat="false" ht="14.65" hidden="false" customHeight="false" outlineLevel="0" collapsed="false">
      <c r="A101" s="0" t="s">
        <v>868</v>
      </c>
      <c r="B101" s="0" t="s">
        <v>869</v>
      </c>
      <c r="C101" s="0" t="s">
        <v>870</v>
      </c>
      <c r="D101" s="0" t="s">
        <v>871</v>
      </c>
      <c r="E101" s="0" t="s">
        <v>872</v>
      </c>
    </row>
    <row r="102" customFormat="false" ht="14.65" hidden="false" customHeight="false" outlineLevel="0" collapsed="false">
      <c r="A102" s="0" t="s">
        <v>873</v>
      </c>
      <c r="B102" s="0" t="s">
        <v>874</v>
      </c>
      <c r="C102" s="0" t="s">
        <v>875</v>
      </c>
      <c r="D102" s="0" t="s">
        <v>876</v>
      </c>
      <c r="E102" s="0" t="s">
        <v>877</v>
      </c>
    </row>
    <row r="103" customFormat="false" ht="14.65" hidden="false" customHeight="false" outlineLevel="0" collapsed="false">
      <c r="A103" s="0" t="s">
        <v>611</v>
      </c>
      <c r="B103" s="0" t="s">
        <v>878</v>
      </c>
      <c r="C103" s="0" t="s">
        <v>588</v>
      </c>
      <c r="D103" s="0" t="s">
        <v>879</v>
      </c>
      <c r="E103" s="0" t="s">
        <v>612</v>
      </c>
    </row>
    <row r="104" customFormat="false" ht="14.65" hidden="false" customHeight="false" outlineLevel="0" collapsed="false">
      <c r="A104" s="0" t="s">
        <v>880</v>
      </c>
      <c r="B104" s="0" t="s">
        <v>881</v>
      </c>
      <c r="C104" s="0" t="s">
        <v>882</v>
      </c>
      <c r="D104" s="0" t="s">
        <v>883</v>
      </c>
      <c r="E104" s="0" t="s">
        <v>884</v>
      </c>
    </row>
    <row r="105" customFormat="false" ht="14.65" hidden="false" customHeight="false" outlineLevel="0" collapsed="false">
      <c r="A105" s="0" t="s">
        <v>839</v>
      </c>
      <c r="B105" s="0" t="s">
        <v>885</v>
      </c>
      <c r="C105" s="0" t="s">
        <v>886</v>
      </c>
      <c r="D105" s="0" t="s">
        <v>840</v>
      </c>
      <c r="E105" s="0" t="s">
        <v>841</v>
      </c>
    </row>
    <row r="106" customFormat="false" ht="14.65" hidden="false" customHeight="false" outlineLevel="0" collapsed="false">
      <c r="A106" s="0" t="s">
        <v>887</v>
      </c>
      <c r="B106" s="0" t="s">
        <v>888</v>
      </c>
      <c r="C106" s="0" t="s">
        <v>889</v>
      </c>
      <c r="D106" s="0" t="s">
        <v>890</v>
      </c>
      <c r="E106" s="0" t="s">
        <v>891</v>
      </c>
    </row>
    <row r="110" customFormat="false" ht="14.65" hidden="false" customHeight="false" outlineLevel="0" collapsed="false">
      <c r="A110" s="87"/>
    </row>
    <row r="111" customFormat="false" ht="14.65" hidden="false" customHeight="false" outlineLevel="0" collapsed="false">
      <c r="A111" s="87"/>
    </row>
    <row r="112" customFormat="false" ht="14.65" hidden="false" customHeight="false" outlineLevel="0" collapsed="false">
      <c r="A112" s="87"/>
    </row>
    <row r="113" customFormat="false" ht="14.65" hidden="false" customHeight="false" outlineLevel="0" collapsed="false">
      <c r="A113" s="87"/>
    </row>
    <row r="114" customFormat="false" ht="14.65" hidden="false" customHeight="false" outlineLevel="0" collapsed="false">
      <c r="A114" s="87"/>
    </row>
    <row r="115" customFormat="false" ht="14.65" hidden="false" customHeight="false" outlineLevel="0" collapsed="false">
      <c r="A115" s="87"/>
    </row>
    <row r="116" customFormat="false" ht="14.65" hidden="false" customHeight="false" outlineLevel="0" collapsed="false">
      <c r="A116" s="87"/>
    </row>
    <row r="117" customFormat="false" ht="14.65" hidden="false" customHeight="false" outlineLevel="0" collapsed="false">
      <c r="A117" s="87"/>
    </row>
    <row r="118" customFormat="false" ht="14.65" hidden="false" customHeight="false" outlineLevel="0" collapsed="false">
      <c r="A118" s="87"/>
    </row>
    <row r="119" customFormat="false" ht="14.65" hidden="false" customHeight="false" outlineLevel="0" collapsed="false">
      <c r="A119" s="87"/>
    </row>
    <row r="120" customFormat="false" ht="14.65" hidden="false" customHeight="false" outlineLevel="0" collapsed="false">
      <c r="A120" s="87"/>
    </row>
    <row r="121" customFormat="false" ht="14.65" hidden="false" customHeight="false" outlineLevel="0" collapsed="false">
      <c r="A121" s="87"/>
    </row>
    <row r="122" customFormat="false" ht="14.65" hidden="false" customHeight="false" outlineLevel="0" collapsed="false">
      <c r="A122" s="87"/>
    </row>
    <row r="123" customFormat="false" ht="14.65" hidden="false" customHeight="false" outlineLevel="0" collapsed="false">
      <c r="A123" s="87"/>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24"/>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2" activeCellId="0" sqref="A2"/>
    </sheetView>
  </sheetViews>
  <sheetFormatPr defaultColWidth="11.5" defaultRowHeight="12.8" zeroHeight="false" outlineLevelRow="0" outlineLevelCol="0"/>
  <sheetData>
    <row r="1" customFormat="false" ht="17.55" hidden="false" customHeight="false" outlineLevel="0" collapsed="false">
      <c r="A1" s="1" t="s">
        <v>39</v>
      </c>
    </row>
    <row r="2" customFormat="false" ht="17" hidden="false" customHeight="false" outlineLevel="0" collapsed="false">
      <c r="A2" s="1"/>
    </row>
    <row r="3" customFormat="false" ht="14.65" hidden="false" customHeight="false" outlineLevel="0" collapsed="false">
      <c r="B3" s="0" t="s">
        <v>1</v>
      </c>
      <c r="C3" s="0" t="s">
        <v>2</v>
      </c>
      <c r="D3" s="0" t="s">
        <v>3</v>
      </c>
      <c r="E3" s="0" t="s">
        <v>4</v>
      </c>
      <c r="F3" s="0" t="s">
        <v>5</v>
      </c>
      <c r="G3" s="0" t="s">
        <v>6</v>
      </c>
      <c r="H3" s="0" t="s">
        <v>7</v>
      </c>
      <c r="I3" s="0" t="s">
        <v>8</v>
      </c>
      <c r="J3" s="0" t="s">
        <v>9</v>
      </c>
      <c r="K3" s="0" t="s">
        <v>10</v>
      </c>
      <c r="L3" s="0" t="s">
        <v>11</v>
      </c>
      <c r="M3" s="0" t="s">
        <v>12</v>
      </c>
      <c r="N3" s="0" t="s">
        <v>13</v>
      </c>
      <c r="O3" s="0" t="s">
        <v>14</v>
      </c>
      <c r="P3" s="0" t="s">
        <v>15</v>
      </c>
      <c r="Q3" s="0" t="s">
        <v>16</v>
      </c>
      <c r="R3" s="0" t="s">
        <v>17</v>
      </c>
      <c r="S3" s="0" t="s">
        <v>18</v>
      </c>
      <c r="T3" s="0" t="s">
        <v>19</v>
      </c>
      <c r="U3" s="0" t="s">
        <v>20</v>
      </c>
      <c r="V3" s="0" t="s">
        <v>21</v>
      </c>
      <c r="W3" s="0" t="s">
        <v>22</v>
      </c>
      <c r="X3" s="0" t="s">
        <v>23</v>
      </c>
    </row>
    <row r="4" customFormat="false" ht="14.65" hidden="false" customHeight="false" outlineLevel="0" collapsed="false">
      <c r="A4" s="0" t="s">
        <v>40</v>
      </c>
      <c r="B4" s="0" t="n">
        <v>156.292869733231</v>
      </c>
      <c r="C4" s="0" t="n">
        <v>48.7911230622677</v>
      </c>
      <c r="D4" s="0" t="n">
        <v>164.516512918398</v>
      </c>
      <c r="E4" s="0" t="n">
        <v>53.713857280149</v>
      </c>
      <c r="F4" s="0" t="n">
        <v>202.218953826381</v>
      </c>
      <c r="G4" s="0" t="n">
        <v>62.6008473622893</v>
      </c>
      <c r="H4" s="0" t="n">
        <v>211.238832134804</v>
      </c>
      <c r="I4" s="0" t="n">
        <v>71.2534054732024</v>
      </c>
      <c r="J4" s="0" t="n">
        <v>206.000881429507</v>
      </c>
      <c r="K4" s="0" t="n">
        <v>232.917158805603</v>
      </c>
      <c r="L4" s="0" t="n">
        <v>250.083978961749</v>
      </c>
      <c r="M4" s="0" t="n">
        <v>92.469882287536</v>
      </c>
      <c r="N4" s="0" t="n">
        <v>80.346220912016</v>
      </c>
      <c r="O4" s="0" t="n">
        <v>1.80491264044099</v>
      </c>
      <c r="P4" s="0" t="n">
        <v>444.468131059037</v>
      </c>
      <c r="Q4" s="0" t="n">
        <v>174.940641196035</v>
      </c>
      <c r="R4" s="0" t="n">
        <v>93.5002637401034</v>
      </c>
      <c r="S4" s="0" t="n">
        <v>339.25754332509</v>
      </c>
      <c r="T4" s="0" t="n">
        <v>281.18556361854</v>
      </c>
      <c r="U4" s="0" t="n">
        <v>30.7438085536418</v>
      </c>
      <c r="V4" s="0" t="n">
        <v>9.4494249614484</v>
      </c>
      <c r="W4" s="0" t="n">
        <v>9.1182199867085</v>
      </c>
      <c r="X4" s="0" t="n">
        <v>114.866334457415</v>
      </c>
    </row>
    <row r="5" customFormat="false" ht="14.65" hidden="false" customHeight="false" outlineLevel="0" collapsed="false">
      <c r="A5" s="0" t="s">
        <v>41</v>
      </c>
      <c r="B5" s="0" t="n">
        <v>-49.632848122369</v>
      </c>
      <c r="C5" s="0" t="n">
        <v>-13.9248122541906</v>
      </c>
      <c r="D5" s="0" t="n">
        <v>-22.695033297085</v>
      </c>
      <c r="E5" s="0" t="n">
        <v>2.64131204803002</v>
      </c>
      <c r="F5" s="0" t="n">
        <v>7.19696040899399</v>
      </c>
      <c r="G5" s="0" t="n">
        <v>7.6539367904703</v>
      </c>
      <c r="H5" s="0" t="n">
        <v>-0.00187820607200706</v>
      </c>
      <c r="I5" s="0" t="n">
        <v>-4.8861910252012</v>
      </c>
      <c r="J5" s="0" t="n">
        <v>-20.266996569231</v>
      </c>
      <c r="K5" s="0" t="n">
        <v>-49.886512786586</v>
      </c>
      <c r="L5" s="0" t="n">
        <v>-33.996603160094</v>
      </c>
      <c r="M5" s="0" t="n">
        <v>-61.716328155445</v>
      </c>
      <c r="N5" s="0" t="n">
        <v>13.6002277416247</v>
      </c>
      <c r="O5" s="0" t="n">
        <v>-0.70943194093519</v>
      </c>
      <c r="P5" s="0" t="n">
        <v>8.38678667079796</v>
      </c>
      <c r="Q5" s="0" t="n">
        <v>48.538719835282</v>
      </c>
      <c r="R5" s="0" t="n">
        <v>20.4444604211184</v>
      </c>
      <c r="S5" s="0" t="n">
        <v>5.43424950818201</v>
      </c>
      <c r="T5" s="0" t="n">
        <v>-39.90179330608</v>
      </c>
      <c r="U5" s="0" t="n">
        <v>-5.2593353171824</v>
      </c>
      <c r="V5" s="0" t="n">
        <v>-1.1574188893725</v>
      </c>
      <c r="W5" s="0" t="n">
        <v>-3.7116166192518</v>
      </c>
      <c r="X5" s="0" t="n">
        <v>-34.214157241367</v>
      </c>
    </row>
    <row r="6" customFormat="false" ht="14.65" hidden="false" customHeight="false" outlineLevel="0" collapsed="false">
      <c r="A6" s="0" t="s">
        <v>42</v>
      </c>
      <c r="B6" s="0" t="n">
        <v>-17.836037272681</v>
      </c>
      <c r="C6" s="0" t="n">
        <v>9.9430929210025</v>
      </c>
      <c r="D6" s="0" t="n">
        <v>27.106933233361</v>
      </c>
      <c r="E6" s="0" t="n">
        <v>-23.869658948117</v>
      </c>
      <c r="F6" s="0" t="n">
        <v>20.863325999131</v>
      </c>
      <c r="G6" s="0" t="n">
        <v>-8.87946999744401</v>
      </c>
      <c r="H6" s="0" t="n">
        <v>230.067092384753</v>
      </c>
      <c r="I6" s="0" t="n">
        <v>5.60559265582201</v>
      </c>
      <c r="J6" s="0" t="n">
        <v>9.03372762258098</v>
      </c>
      <c r="K6" s="0" t="n">
        <v>-61.206460696591</v>
      </c>
      <c r="L6" s="0" t="n">
        <v>-32.698083987875</v>
      </c>
      <c r="M6" s="0" t="n">
        <v>-33.983812705205</v>
      </c>
      <c r="N6" s="0" t="n">
        <v>-5.4965856317345</v>
      </c>
      <c r="O6" s="0" t="n">
        <v>-2.39326369433647</v>
      </c>
      <c r="P6" s="0" t="n">
        <v>-8.956130449157</v>
      </c>
      <c r="Q6" s="0" t="n">
        <v>-4.55180544773702</v>
      </c>
      <c r="R6" s="0" t="n">
        <v>160.901873812838</v>
      </c>
      <c r="S6" s="0" t="n">
        <v>7.647040228842</v>
      </c>
      <c r="T6" s="0" t="n">
        <v>-74.882379344445</v>
      </c>
      <c r="U6" s="0" t="n">
        <v>-3.2960031048876</v>
      </c>
      <c r="V6" s="0" t="n">
        <v>-1.2604642232972</v>
      </c>
      <c r="W6" s="0" t="n">
        <v>-0.484676205599602</v>
      </c>
      <c r="X6" s="0" t="n">
        <v>-72.3336560596643</v>
      </c>
    </row>
    <row r="7" customFormat="false" ht="14.65" hidden="false" customHeight="false" outlineLevel="0" collapsed="false">
      <c r="A7" s="0" t="s">
        <v>43</v>
      </c>
      <c r="B7" s="0" t="n">
        <v>-55.779297475974</v>
      </c>
      <c r="C7" s="0" t="n">
        <v>-11.3743378185773</v>
      </c>
      <c r="D7" s="0" t="n">
        <v>43.206177151389</v>
      </c>
      <c r="E7" s="0" t="n">
        <v>-40.6029917212226</v>
      </c>
      <c r="F7" s="0" t="n">
        <v>88.585373409287</v>
      </c>
      <c r="G7" s="0" t="n">
        <v>-9.9098318804437</v>
      </c>
      <c r="H7" s="0" t="n">
        <v>108.18674198819</v>
      </c>
      <c r="I7" s="0" t="n">
        <v>-7.35307249925209</v>
      </c>
      <c r="J7" s="0" t="n">
        <v>35.661435555802</v>
      </c>
      <c r="K7" s="0" t="n">
        <v>-63.870963007481</v>
      </c>
      <c r="L7" s="0" t="n">
        <v>11.306888398327</v>
      </c>
      <c r="M7" s="0" t="n">
        <v>-79.223561375971</v>
      </c>
      <c r="N7" s="0" t="n">
        <v>-4.7689415065477</v>
      </c>
      <c r="O7" s="0" t="n">
        <v>-0.34489737771971</v>
      </c>
      <c r="P7" s="0" t="n">
        <v>35.148504386304</v>
      </c>
      <c r="Q7" s="0" t="n">
        <v>22.886764112833</v>
      </c>
      <c r="R7" s="0" t="n">
        <v>31.4677634369214</v>
      </c>
      <c r="S7" s="0" t="n">
        <v>-131.210879834665</v>
      </c>
      <c r="T7" s="0" t="n">
        <v>-81.2603988555931</v>
      </c>
      <c r="U7" s="0" t="n">
        <v>12.2832219327448</v>
      </c>
      <c r="V7" s="0" t="n">
        <v>-4.33853277792673</v>
      </c>
      <c r="W7" s="0" t="n">
        <v>-1.3579497552543</v>
      </c>
      <c r="X7" s="0" t="n">
        <v>-71.0943360652641</v>
      </c>
    </row>
    <row r="8" customFormat="false" ht="14.65" hidden="false" customHeight="false" outlineLevel="0" collapsed="false">
      <c r="A8" s="0" t="s">
        <v>44</v>
      </c>
      <c r="B8" s="0" t="n">
        <v>-50.041484290037</v>
      </c>
      <c r="C8" s="0" t="n">
        <v>-0.211535737482706</v>
      </c>
      <c r="D8" s="0" t="n">
        <v>-36.892710206134</v>
      </c>
      <c r="E8" s="0" t="n">
        <v>-27.079823625227</v>
      </c>
      <c r="F8" s="0" t="n">
        <v>-29.917666338812</v>
      </c>
      <c r="G8" s="0" t="n">
        <v>-0.399847129598697</v>
      </c>
      <c r="H8" s="0" t="n">
        <v>11.023583040488</v>
      </c>
      <c r="I8" s="0" t="n">
        <v>-4.0093973509492</v>
      </c>
      <c r="J8" s="0" t="n">
        <v>-40.273198644115</v>
      </c>
      <c r="K8" s="0" t="n">
        <v>-65.410630187136</v>
      </c>
      <c r="L8" s="0" t="n">
        <v>-21.346684988296</v>
      </c>
      <c r="M8" s="0" t="n">
        <v>-73.199681201705</v>
      </c>
      <c r="N8" s="0" t="n">
        <v>-13.639330681421</v>
      </c>
      <c r="O8" s="0" t="n">
        <v>-0.54330693465111</v>
      </c>
      <c r="P8" s="0" t="n">
        <v>-50.912828555641</v>
      </c>
      <c r="Q8" s="0" t="n">
        <v>-41.608838886296</v>
      </c>
      <c r="R8" s="0" t="n">
        <v>5.65193929523889</v>
      </c>
      <c r="S8" s="0" t="n">
        <v>-150.117565730914</v>
      </c>
      <c r="T8" s="0" t="n">
        <v>-85.1451940573371</v>
      </c>
      <c r="U8" s="0" t="n">
        <v>-5.5172457415791</v>
      </c>
      <c r="V8" s="0" t="n">
        <v>-6.24638349813756</v>
      </c>
      <c r="W8" s="0" t="n">
        <v>-0.679144314960801</v>
      </c>
      <c r="X8" s="0" t="n">
        <v>-74.8213482320367</v>
      </c>
    </row>
    <row r="9" customFormat="false" ht="14.65" hidden="false" customHeight="false" outlineLevel="0" collapsed="false">
      <c r="A9" s="0" t="s">
        <v>45</v>
      </c>
      <c r="B9" s="0" t="n">
        <v>-22.317623648168</v>
      </c>
      <c r="C9" s="0" t="n">
        <v>3.41608112037861</v>
      </c>
      <c r="D9" s="0" t="n">
        <v>92.81359964299</v>
      </c>
      <c r="E9" s="0" t="n">
        <v>-20.86243602739</v>
      </c>
      <c r="F9" s="0" t="n">
        <v>112.98371579115</v>
      </c>
      <c r="G9" s="0" t="n">
        <v>20.4964108088803</v>
      </c>
      <c r="H9" s="0" t="n">
        <v>215.567968417053</v>
      </c>
      <c r="I9" s="0" t="n">
        <v>3.99116382396501</v>
      </c>
      <c r="J9" s="0" t="n">
        <v>129.652306398184</v>
      </c>
      <c r="K9" s="0" t="n">
        <v>-62.959889018106</v>
      </c>
      <c r="L9" s="0" t="n">
        <v>-3.99773812338202</v>
      </c>
      <c r="M9" s="0" t="n">
        <v>7.35707694636398</v>
      </c>
      <c r="N9" s="0" t="n">
        <v>40.255138478818</v>
      </c>
      <c r="O9" s="0" t="n">
        <v>1.41008267771614</v>
      </c>
      <c r="P9" s="0" t="n">
        <v>46.966878231969</v>
      </c>
      <c r="Q9" s="0" t="n">
        <v>64.66407636468</v>
      </c>
      <c r="R9" s="0" t="n">
        <v>156.542226520147</v>
      </c>
      <c r="S9" s="0" t="n">
        <v>15.875177806265</v>
      </c>
      <c r="T9" s="0" t="n">
        <v>-35.70912780236</v>
      </c>
      <c r="U9" s="0" t="n">
        <v>39.0008073211278</v>
      </c>
      <c r="V9" s="0" t="n">
        <v>1.8743277737102</v>
      </c>
      <c r="W9" s="0" t="n">
        <v>-4.1258265567664</v>
      </c>
      <c r="X9" s="0" t="n">
        <v>-15.065029857319</v>
      </c>
    </row>
    <row r="10" customFormat="false" ht="14.65" hidden="false" customHeight="false" outlineLevel="0" collapsed="false">
      <c r="A10" s="0" t="s">
        <v>46</v>
      </c>
      <c r="B10" s="0" t="n">
        <v>-26.944382380404</v>
      </c>
      <c r="C10" s="0" t="n">
        <v>28.6125327112847</v>
      </c>
      <c r="D10" s="0" t="n">
        <v>8.31553274147601</v>
      </c>
      <c r="E10" s="0" t="n">
        <v>-25.599557012299</v>
      </c>
      <c r="F10" s="0" t="n">
        <v>10.333128227769</v>
      </c>
      <c r="G10" s="0" t="n">
        <v>8.3514219173973</v>
      </c>
      <c r="H10" s="0" t="n">
        <v>132.547550307298</v>
      </c>
      <c r="I10" s="0" t="n">
        <v>-0.910566350371198</v>
      </c>
      <c r="J10" s="0" t="n">
        <v>0.150776086436991</v>
      </c>
      <c r="K10" s="0" t="n">
        <v>-65.727528654512</v>
      </c>
      <c r="L10" s="0" t="n">
        <v>-37.022143871762</v>
      </c>
      <c r="M10" s="0" t="n">
        <v>-12.312310325783</v>
      </c>
      <c r="N10" s="0" t="n">
        <v>-3.609722402359</v>
      </c>
      <c r="O10" s="0" t="n">
        <v>-1.63294386683375</v>
      </c>
      <c r="P10" s="0" t="n">
        <v>-5.28682138741704</v>
      </c>
      <c r="Q10" s="0" t="n">
        <v>19.42048347172</v>
      </c>
      <c r="R10" s="0" t="n">
        <v>93.9002726293684</v>
      </c>
      <c r="S10" s="0" t="n">
        <v>-72.733148547828</v>
      </c>
      <c r="T10" s="0" t="n">
        <v>-81.664747339655</v>
      </c>
      <c r="U10" s="0" t="n">
        <v>-1.4707911288695</v>
      </c>
      <c r="V10" s="0" t="n">
        <v>0.877358070198101</v>
      </c>
      <c r="W10" s="0" t="n">
        <v>1.8272351606069</v>
      </c>
      <c r="X10" s="0" t="n">
        <v>-64.8247952971548</v>
      </c>
    </row>
    <row r="11" customFormat="false" ht="14.65" hidden="false" customHeight="false" outlineLevel="0" collapsed="false">
      <c r="A11" s="0" t="s">
        <v>47</v>
      </c>
      <c r="B11" s="0" t="n">
        <v>29.076514906185</v>
      </c>
      <c r="C11" s="0" t="n">
        <v>16.4493186600134</v>
      </c>
      <c r="D11" s="0" t="n">
        <v>158.032463509511</v>
      </c>
      <c r="E11" s="0" t="n">
        <v>-5.374206213094</v>
      </c>
      <c r="F11" s="0" t="n">
        <v>84.746438219226</v>
      </c>
      <c r="G11" s="0" t="n">
        <v>4.8883828297319</v>
      </c>
      <c r="H11" s="0" t="n">
        <v>140.135558785276</v>
      </c>
      <c r="I11" s="0" t="n">
        <v>43.1497259086134</v>
      </c>
      <c r="J11" s="0" t="n">
        <v>91.475734184904</v>
      </c>
      <c r="K11" s="0" t="n">
        <v>65.664807615948</v>
      </c>
      <c r="L11" s="0" t="n">
        <v>85.468077160071</v>
      </c>
      <c r="M11" s="0" t="n">
        <v>-3.58060186930101</v>
      </c>
      <c r="N11" s="0" t="n">
        <v>35.3241960280118</v>
      </c>
      <c r="O11" s="0" t="n">
        <v>-0.81263130536512</v>
      </c>
      <c r="P11" s="0" t="n">
        <v>153.961754163545</v>
      </c>
      <c r="Q11" s="0" t="n">
        <v>78.463957257422</v>
      </c>
      <c r="R11" s="0" t="n">
        <v>57.3576583107164</v>
      </c>
      <c r="S11" s="0" t="n">
        <v>33.029102461293</v>
      </c>
      <c r="T11" s="0" t="n">
        <v>54.147271461114</v>
      </c>
      <c r="U11" s="0" t="n">
        <v>5.4581068888772</v>
      </c>
      <c r="V11" s="0" t="n">
        <v>0.588676589481899</v>
      </c>
      <c r="W11" s="0" t="n">
        <v>1.0326815323329</v>
      </c>
      <c r="X11" s="0" t="n">
        <v>-36.033010684128</v>
      </c>
    </row>
    <row r="12" customFormat="false" ht="14.65" hidden="false" customHeight="false" outlineLevel="0" collapsed="false">
      <c r="A12" s="0" t="s">
        <v>48</v>
      </c>
      <c r="B12" s="0" t="n">
        <v>-40.771042873412</v>
      </c>
      <c r="C12" s="0" t="n">
        <v>-9.603121087147</v>
      </c>
      <c r="D12" s="0" t="n">
        <v>47.828860478657</v>
      </c>
      <c r="E12" s="0" t="n">
        <v>-32.254002512789</v>
      </c>
      <c r="F12" s="0" t="n">
        <v>30.130287089043</v>
      </c>
      <c r="G12" s="0" t="n">
        <v>-6.80545222221051</v>
      </c>
      <c r="H12" s="0" t="n">
        <v>202.084494713179</v>
      </c>
      <c r="I12" s="0" t="n">
        <v>12.9441635370814</v>
      </c>
      <c r="J12" s="0" t="n">
        <v>-7.40531059608202</v>
      </c>
      <c r="K12" s="0" t="n">
        <v>-55.973403296192</v>
      </c>
      <c r="L12" s="0" t="n">
        <v>-13.597509580277</v>
      </c>
      <c r="M12" s="0" t="n">
        <v>-40.452079999092</v>
      </c>
      <c r="N12" s="0" t="n">
        <v>-0.578353023802301</v>
      </c>
      <c r="O12" s="0" t="n">
        <v>-2.42097877285058</v>
      </c>
      <c r="P12" s="0" t="n">
        <v>-70.319950540472</v>
      </c>
      <c r="Q12" s="0" t="n">
        <v>4.13886246867497</v>
      </c>
      <c r="R12" s="0" t="n">
        <v>96.8918127486164</v>
      </c>
      <c r="S12" s="0" t="n">
        <v>-125.675203288709</v>
      </c>
      <c r="T12" s="0" t="n">
        <v>-75.414892956338</v>
      </c>
      <c r="U12" s="0" t="n">
        <v>-3.9311763084636</v>
      </c>
      <c r="V12" s="0" t="n">
        <v>-5.48918520884799</v>
      </c>
      <c r="W12" s="0" t="n">
        <v>-4.8830927214282</v>
      </c>
      <c r="X12" s="0" t="n">
        <v>-72.2692127464402</v>
      </c>
    </row>
    <row r="13" customFormat="false" ht="14.65" hidden="false" customHeight="false" outlineLevel="0" collapsed="false">
      <c r="A13" s="0" t="s">
        <v>49</v>
      </c>
      <c r="B13" s="0" t="n">
        <v>-67.729438833331</v>
      </c>
      <c r="C13" s="0" t="n">
        <v>-21.7679135684025</v>
      </c>
      <c r="D13" s="0" t="n">
        <v>-64.875909318068</v>
      </c>
      <c r="E13" s="0" t="n">
        <v>-44.1037404018068</v>
      </c>
      <c r="F13" s="0" t="n">
        <v>-68.784831934522</v>
      </c>
      <c r="G13" s="0" t="n">
        <v>-22.0337589257477</v>
      </c>
      <c r="H13" s="0" t="n">
        <v>-36.84667765136</v>
      </c>
      <c r="I13" s="0" t="n">
        <v>-21.5291396947305</v>
      </c>
      <c r="J13" s="0" t="n">
        <v>-100.433312917802</v>
      </c>
      <c r="K13" s="0" t="n">
        <v>-129.072462333538</v>
      </c>
      <c r="L13" s="0" t="n">
        <v>-86.237448352018</v>
      </c>
      <c r="M13" s="0" t="n">
        <v>-71.977464468189</v>
      </c>
      <c r="N13" s="0" t="n">
        <v>-19.6720856361129</v>
      </c>
      <c r="O13" s="0" t="n">
        <v>-2.73818203745006</v>
      </c>
      <c r="P13" s="0" t="n">
        <v>-191.465582508062</v>
      </c>
      <c r="Q13" s="0" t="n">
        <v>-76.9464322314514</v>
      </c>
      <c r="R13" s="0" t="n">
        <v>-2.62275735604651</v>
      </c>
      <c r="S13" s="0" t="n">
        <v>-188.806001260476</v>
      </c>
      <c r="T13" s="0" t="n">
        <v>-136.342713866964</v>
      </c>
      <c r="U13" s="0" t="n">
        <v>-22.2646044124499</v>
      </c>
      <c r="V13" s="0" t="n">
        <v>-7.47927366996116</v>
      </c>
      <c r="W13" s="0" t="n">
        <v>-5.5407121142819</v>
      </c>
      <c r="X13" s="0" t="n">
        <v>-85.0900194947431</v>
      </c>
    </row>
    <row r="14" customFormat="false" ht="14.65" hidden="false" customHeight="false" outlineLevel="0" collapsed="false">
      <c r="A14" s="0" t="s">
        <v>50</v>
      </c>
      <c r="B14" s="0" t="n">
        <v>25.445650608479</v>
      </c>
      <c r="C14" s="0" t="n">
        <v>51.8414793655457</v>
      </c>
      <c r="D14" s="0" t="n">
        <v>75.677110453196</v>
      </c>
      <c r="E14" s="0" t="n">
        <v>6.43557287995</v>
      </c>
      <c r="F14" s="0" t="n">
        <v>51.928102089658</v>
      </c>
      <c r="G14" s="0" t="n">
        <v>0.132568443543803</v>
      </c>
      <c r="H14" s="0" t="n">
        <v>142.836748795011</v>
      </c>
      <c r="I14" s="0" t="n">
        <v>7.3694704227304</v>
      </c>
      <c r="J14" s="0" t="n">
        <v>77.600676860487</v>
      </c>
      <c r="K14" s="0" t="n">
        <v>118.711338662533</v>
      </c>
      <c r="L14" s="0" t="n">
        <v>159.584295771068</v>
      </c>
      <c r="M14" s="0" t="n">
        <v>-19.467311075423</v>
      </c>
      <c r="N14" s="0" t="n">
        <v>30.7039450669042</v>
      </c>
      <c r="O14" s="0" t="n">
        <v>-0.22011049354575</v>
      </c>
      <c r="P14" s="0" t="n">
        <v>94.4987083695349</v>
      </c>
      <c r="Q14" s="0" t="n">
        <v>28.450572549582</v>
      </c>
      <c r="R14" s="0" t="n">
        <v>56.9325064343684</v>
      </c>
      <c r="S14" s="0" t="n">
        <v>73.278848472991</v>
      </c>
      <c r="T14" s="0" t="n">
        <v>45.101817984051</v>
      </c>
      <c r="U14" s="0" t="n">
        <v>1.2905540755902</v>
      </c>
      <c r="V14" s="0" t="n">
        <v>-2.72789161961502</v>
      </c>
      <c r="W14" s="0" t="n">
        <v>3.2606111174333</v>
      </c>
      <c r="X14" s="0" t="n">
        <v>-30.878589124271</v>
      </c>
    </row>
    <row r="15" customFormat="false" ht="14.65" hidden="false" customHeight="false" outlineLevel="0" collapsed="false">
      <c r="A15" s="0" t="s">
        <v>51</v>
      </c>
      <c r="B15" s="0" t="n">
        <v>475.973255140076</v>
      </c>
      <c r="C15" s="0" t="n">
        <v>40.7252524743567</v>
      </c>
      <c r="D15" s="0" t="n">
        <v>39.35328551357</v>
      </c>
      <c r="E15" s="0" t="n">
        <v>33.834593870882</v>
      </c>
      <c r="F15" s="0" t="n">
        <v>-22.430135964333</v>
      </c>
      <c r="G15" s="0" t="n">
        <v>-8.44824733519729</v>
      </c>
      <c r="H15" s="0" t="n">
        <v>20.744773197152</v>
      </c>
      <c r="I15" s="0" t="n">
        <v>-9.8792384098071</v>
      </c>
      <c r="J15" s="0" t="n">
        <v>-4.06513324571702</v>
      </c>
      <c r="K15" s="0" t="n">
        <v>-50.574398511274</v>
      </c>
      <c r="L15" s="0" t="n">
        <v>121.936246636947</v>
      </c>
      <c r="M15" s="0" t="n">
        <v>42.810064241253</v>
      </c>
      <c r="N15" s="0" t="n">
        <v>67.933807285297</v>
      </c>
      <c r="O15" s="0" t="n">
        <v>-0.461343900356551</v>
      </c>
      <c r="P15" s="0" t="n">
        <v>246.706645072519</v>
      </c>
      <c r="Q15" s="0" t="n">
        <v>9.40332396935798</v>
      </c>
      <c r="R15" s="0" t="n">
        <v>43.8358803159244</v>
      </c>
      <c r="S15" s="0" t="n">
        <v>318.444290579318</v>
      </c>
      <c r="T15" s="0" t="n">
        <v>-31.758108603257</v>
      </c>
      <c r="U15" s="0" t="n">
        <v>12.3446484449091</v>
      </c>
      <c r="V15" s="0" t="n">
        <v>2.7784338803633</v>
      </c>
      <c r="W15" s="0" t="n">
        <v>4.4725100582649</v>
      </c>
      <c r="X15" s="0" t="n">
        <v>-39.103667085296</v>
      </c>
    </row>
    <row r="16" customFormat="false" ht="14.65" hidden="false" customHeight="false" outlineLevel="0" collapsed="false">
      <c r="A16" s="0" t="s">
        <v>52</v>
      </c>
      <c r="B16" s="0" t="n">
        <v>41.185302077059</v>
      </c>
      <c r="C16" s="0" t="n">
        <v>44.4510537030297</v>
      </c>
      <c r="D16" s="0" t="n">
        <v>128.838970756088</v>
      </c>
      <c r="E16" s="0" t="n">
        <v>0.127799722307998</v>
      </c>
      <c r="F16" s="0" t="n">
        <v>88.191833410341</v>
      </c>
      <c r="G16" s="0" t="n">
        <v>3.28325319905041</v>
      </c>
      <c r="H16" s="0" t="n">
        <v>236.379911299059</v>
      </c>
      <c r="I16" s="0" t="n">
        <v>9.72474180565641</v>
      </c>
      <c r="J16" s="0" t="n">
        <v>63.299186689153</v>
      </c>
      <c r="K16" s="0" t="n">
        <v>246.653521722518</v>
      </c>
      <c r="L16" s="0" t="n">
        <v>208.334115330116</v>
      </c>
      <c r="M16" s="0" t="n">
        <v>-25.140470461038</v>
      </c>
      <c r="N16" s="0" t="n">
        <v>57.105037853714</v>
      </c>
      <c r="O16" s="0" t="n">
        <v>-0.206870506052581</v>
      </c>
      <c r="P16" s="0" t="n">
        <v>122.276186079307</v>
      </c>
      <c r="Q16" s="0" t="n">
        <v>60.077257506311</v>
      </c>
      <c r="R16" s="0" t="n">
        <v>61.1441561139064</v>
      </c>
      <c r="S16" s="0" t="n">
        <v>113.033711453029</v>
      </c>
      <c r="T16" s="0" t="n">
        <v>41.794125024068</v>
      </c>
      <c r="U16" s="0" t="n">
        <v>-3.5595995086005</v>
      </c>
      <c r="V16" s="0" t="n">
        <v>-0.7294509430074</v>
      </c>
      <c r="W16" s="0" t="n">
        <v>2.9176140745502</v>
      </c>
      <c r="X16" s="0" t="n">
        <v>-2.44300646611299</v>
      </c>
    </row>
    <row r="17" customFormat="false" ht="14.65" hidden="false" customHeight="false" outlineLevel="0" collapsed="false">
      <c r="A17" s="0" t="s">
        <v>53</v>
      </c>
      <c r="B17" s="0" t="n">
        <v>-56.261129187811</v>
      </c>
      <c r="C17" s="0" t="n">
        <v>-13.4886073491279</v>
      </c>
      <c r="D17" s="0" t="n">
        <v>-22.516357976381</v>
      </c>
      <c r="E17" s="0" t="n">
        <v>-35.304709308089</v>
      </c>
      <c r="F17" s="0" t="n">
        <v>-47.084099076668</v>
      </c>
      <c r="G17" s="0" t="n">
        <v>-24.4114125347052</v>
      </c>
      <c r="H17" s="0" t="n">
        <v>49.808015522145</v>
      </c>
      <c r="I17" s="0" t="n">
        <v>-3.8342441769571</v>
      </c>
      <c r="J17" s="0" t="n">
        <v>-67.970596268448</v>
      </c>
      <c r="K17" s="0" t="n">
        <v>-119.655156723976</v>
      </c>
      <c r="L17" s="0" t="n">
        <v>-50.846150855424</v>
      </c>
      <c r="M17" s="0" t="n">
        <v>-54.042227379807</v>
      </c>
      <c r="N17" s="0" t="n">
        <v>-17.5599649462848</v>
      </c>
      <c r="O17" s="0" t="n">
        <v>-2.59483643049184</v>
      </c>
      <c r="P17" s="0" t="n">
        <v>-148.413791672116</v>
      </c>
      <c r="Q17" s="0" t="n">
        <v>-40.092596357352</v>
      </c>
      <c r="R17" s="0" t="n">
        <v>32.3643159874094</v>
      </c>
      <c r="S17" s="0" t="n">
        <v>-167.854460579049</v>
      </c>
      <c r="T17" s="0" t="n">
        <v>-123.239976012322</v>
      </c>
      <c r="U17" s="0" t="n">
        <v>-13.7841982757358</v>
      </c>
      <c r="V17" s="0" t="n">
        <v>-8.71286492665509</v>
      </c>
      <c r="W17" s="0" t="n">
        <v>-5.0158536182649</v>
      </c>
      <c r="X17" s="0" t="n">
        <v>-92.4708319122357</v>
      </c>
    </row>
    <row r="18" customFormat="false" ht="14.65" hidden="false" customHeight="false" outlineLevel="0" collapsed="false">
      <c r="A18" s="0" t="s">
        <v>54</v>
      </c>
      <c r="B18" s="0" t="n">
        <v>-42.769230459633</v>
      </c>
      <c r="C18" s="0" t="n">
        <v>-10.0800083605136</v>
      </c>
      <c r="D18" s="0" t="n">
        <v>-67.325894539196</v>
      </c>
      <c r="E18" s="0" t="n">
        <v>-25.178887504501</v>
      </c>
      <c r="F18" s="0" t="n">
        <v>-38.943473712309</v>
      </c>
      <c r="G18" s="0" t="n">
        <v>-20.5252156393794</v>
      </c>
      <c r="H18" s="0" t="n">
        <v>-16.216010437995</v>
      </c>
      <c r="I18" s="0" t="n">
        <v>-14.2134444438171</v>
      </c>
      <c r="J18" s="0" t="n">
        <v>-117.962569888608</v>
      </c>
      <c r="K18" s="0" t="n">
        <v>1.751551821958</v>
      </c>
      <c r="L18" s="0" t="n">
        <v>-62.28014751218</v>
      </c>
      <c r="M18" s="0" t="n">
        <v>-61.364325811958</v>
      </c>
      <c r="N18" s="0" t="n">
        <v>-21.4545163162668</v>
      </c>
      <c r="O18" s="0" t="n">
        <v>-3.34377597633729</v>
      </c>
      <c r="P18" s="0" t="n">
        <v>-159.520946025902</v>
      </c>
      <c r="Q18" s="0" t="n">
        <v>-62.288297112378</v>
      </c>
      <c r="R18" s="0" t="n">
        <v>-16.7558583496611</v>
      </c>
      <c r="S18" s="0" t="n">
        <v>-174.895593443104</v>
      </c>
      <c r="T18" s="0" t="n">
        <v>-96.577191822456</v>
      </c>
      <c r="U18" s="0" t="n">
        <v>-18.840390022665</v>
      </c>
      <c r="V18" s="0" t="n">
        <v>-7.32029207608299</v>
      </c>
      <c r="W18" s="0" t="n">
        <v>-4.2349472724647</v>
      </c>
      <c r="X18" s="0" t="n">
        <v>-83.4336120686045</v>
      </c>
    </row>
    <row r="19" customFormat="false" ht="14.65" hidden="false" customHeight="false" outlineLevel="0" collapsed="false">
      <c r="A19" s="0" t="s">
        <v>55</v>
      </c>
      <c r="B19" s="0" t="n">
        <v>-88.873716100026</v>
      </c>
      <c r="C19" s="0" t="n">
        <v>-13.6097274736986</v>
      </c>
      <c r="D19" s="0" t="n">
        <v>-25.869675499848</v>
      </c>
      <c r="E19" s="0" t="n">
        <v>-60.3270023531575</v>
      </c>
      <c r="F19" s="0" t="n">
        <v>-21.524512440559</v>
      </c>
      <c r="G19" s="0" t="n">
        <v>-18.1598182693423</v>
      </c>
      <c r="H19" s="0" t="n">
        <v>45.043367224665</v>
      </c>
      <c r="I19" s="0" t="n">
        <v>-13.2477942766049</v>
      </c>
      <c r="J19" s="0" t="n">
        <v>-69.126044687162</v>
      </c>
      <c r="K19" s="0" t="n">
        <v>-130.146176870826</v>
      </c>
      <c r="L19" s="0" t="n">
        <v>-141.300444658397</v>
      </c>
      <c r="M19" s="0" t="n">
        <v>-92.590460866624</v>
      </c>
      <c r="N19" s="0" t="n">
        <v>-20.5219601705895</v>
      </c>
      <c r="O19" s="0" t="n">
        <v>-3.54566454699527</v>
      </c>
      <c r="P19" s="0" t="n">
        <v>-188.572343467918</v>
      </c>
      <c r="Q19" s="0" t="n">
        <v>-53.125692106162</v>
      </c>
      <c r="R19" s="0" t="n">
        <v>11.4148614397609</v>
      </c>
      <c r="S19" s="0" t="n">
        <v>-191.444773588199</v>
      </c>
      <c r="T19" s="0" t="n">
        <v>-138.712846596111</v>
      </c>
      <c r="U19" s="0" t="n">
        <v>-18.2270933900604</v>
      </c>
      <c r="V19" s="0" t="n">
        <v>-8.1598426619371</v>
      </c>
      <c r="W19" s="0" t="n">
        <v>-6.3410049981702</v>
      </c>
      <c r="X19" s="0" t="n">
        <v>-93.1106138742815</v>
      </c>
    </row>
    <row r="20" customFormat="false" ht="14.65" hidden="false" customHeight="false" outlineLevel="0" collapsed="false">
      <c r="A20" s="0" t="s">
        <v>56</v>
      </c>
      <c r="B20" s="0" t="n">
        <v>10.255191926238</v>
      </c>
      <c r="C20" s="0" t="n">
        <v>16.8296036287308</v>
      </c>
      <c r="D20" s="0" t="n">
        <v>14.738526119446</v>
      </c>
      <c r="E20" s="0" t="n">
        <v>-11.370215837568</v>
      </c>
      <c r="F20" s="0" t="n">
        <v>-6.98304703820401</v>
      </c>
      <c r="G20" s="0" t="n">
        <v>-8.6836735517718</v>
      </c>
      <c r="H20" s="0" t="n">
        <v>30.667716896768</v>
      </c>
      <c r="I20" s="0" t="n">
        <v>-2.70613590711369</v>
      </c>
      <c r="J20" s="0" t="n">
        <v>7.81998916009999</v>
      </c>
      <c r="K20" s="0" t="n">
        <v>-40.7565983324</v>
      </c>
      <c r="L20" s="0" t="n">
        <v>34.861414635262</v>
      </c>
      <c r="M20" s="0" t="n">
        <v>-11.528945781278</v>
      </c>
      <c r="N20" s="0" t="n">
        <v>26.4472764073117</v>
      </c>
      <c r="O20" s="0" t="n">
        <v>-0.88736838924866</v>
      </c>
      <c r="P20" s="0" t="n">
        <v>8.90314497984093</v>
      </c>
      <c r="Q20" s="0" t="n">
        <v>0.654389952953977</v>
      </c>
      <c r="R20" s="0" t="n">
        <v>35.0420831775324</v>
      </c>
      <c r="S20" s="0" t="n">
        <v>58.6064564209</v>
      </c>
      <c r="T20" s="0" t="n">
        <v>-20.683044718971</v>
      </c>
      <c r="U20" s="0" t="n">
        <v>3.9374364090522</v>
      </c>
      <c r="V20" s="0" t="n">
        <v>0.0292192173389001</v>
      </c>
      <c r="W20" s="0" t="n">
        <v>0.711665226557798</v>
      </c>
      <c r="X20" s="0" t="n">
        <v>3.957008503151</v>
      </c>
    </row>
    <row r="21" customFormat="false" ht="14.65" hidden="false" customHeight="false" outlineLevel="0" collapsed="false">
      <c r="A21" s="0" t="s">
        <v>57</v>
      </c>
      <c r="B21" s="0" t="n">
        <v>-106.955217472844</v>
      </c>
      <c r="C21" s="0" t="n">
        <v>-27.9239846036899</v>
      </c>
      <c r="D21" s="0" t="n">
        <v>-66.929019111831</v>
      </c>
      <c r="E21" s="0" t="n">
        <v>-58.4168170662616</v>
      </c>
      <c r="F21" s="0" t="n">
        <v>-75.744625797735</v>
      </c>
      <c r="G21" s="0" t="n">
        <v>-36.5844258297494</v>
      </c>
      <c r="H21" s="0" t="n">
        <v>-18.898748807818</v>
      </c>
      <c r="I21" s="0" t="n">
        <v>-26.3372224887061</v>
      </c>
      <c r="J21" s="0" t="n">
        <v>-77.382048340336</v>
      </c>
      <c r="K21" s="0" t="n">
        <v>-145.520697337459</v>
      </c>
      <c r="L21" s="0" t="n">
        <v>-124.100250685774</v>
      </c>
      <c r="M21" s="0" t="n">
        <v>-86.931020535317</v>
      </c>
      <c r="N21" s="0" t="n">
        <v>-28.2019442146219</v>
      </c>
      <c r="O21" s="0" t="n">
        <v>-2.65457532906802</v>
      </c>
      <c r="P21" s="0" t="n">
        <v>-227.854781475738</v>
      </c>
      <c r="Q21" s="0" t="n">
        <v>-70.4603818941066</v>
      </c>
      <c r="R21" s="0" t="n">
        <v>-2.3607598371354</v>
      </c>
      <c r="S21" s="0" t="n">
        <v>-211.701025885738</v>
      </c>
      <c r="T21" s="0" t="n">
        <v>-174.642415910256</v>
      </c>
      <c r="U21" s="0" t="n">
        <v>-21.3334521239466</v>
      </c>
      <c r="V21" s="0" t="n">
        <v>-8.46385219981537</v>
      </c>
      <c r="W21" s="0" t="n">
        <v>-8.44837020897076</v>
      </c>
      <c r="X21" s="0" t="n">
        <v>-102.444939820786</v>
      </c>
    </row>
    <row r="22" customFormat="false" ht="14.65" hidden="false" customHeight="false" outlineLevel="0" collapsed="false">
      <c r="A22" s="0" t="s">
        <v>58</v>
      </c>
      <c r="B22" s="0" t="n">
        <v>-43.624136816087</v>
      </c>
      <c r="C22" s="0" t="n">
        <v>-17.4536565959853</v>
      </c>
      <c r="D22" s="0" t="n">
        <v>-20.160408614865</v>
      </c>
      <c r="E22" s="0" t="n">
        <v>-35.11461269246</v>
      </c>
      <c r="F22" s="0" t="n">
        <v>-18.62736395995</v>
      </c>
      <c r="G22" s="0" t="n">
        <v>-15.707812286482</v>
      </c>
      <c r="H22" s="0" t="n">
        <v>46.634884951576</v>
      </c>
      <c r="I22" s="0" t="n">
        <v>-6.9094886297129</v>
      </c>
      <c r="J22" s="0" t="n">
        <v>-50.633465001479</v>
      </c>
      <c r="K22" s="0" t="n">
        <v>-80.257051217587</v>
      </c>
      <c r="L22" s="0" t="n">
        <v>-38.693636057205</v>
      </c>
      <c r="M22" s="0" t="n">
        <v>-54.621617229546</v>
      </c>
      <c r="N22" s="0" t="n">
        <v>-16.8420894789317</v>
      </c>
      <c r="O22" s="0" t="n">
        <v>-2.60876013162255</v>
      </c>
      <c r="P22" s="0" t="n">
        <v>-104.659642368543</v>
      </c>
      <c r="Q22" s="0" t="n">
        <v>-36.167875421315</v>
      </c>
      <c r="R22" s="0" t="n">
        <v>37.5310986973864</v>
      </c>
      <c r="S22" s="0" t="n">
        <v>-159.15657974705</v>
      </c>
      <c r="T22" s="0" t="n">
        <v>-88.690831669634</v>
      </c>
      <c r="U22" s="0" t="n">
        <v>-13.5123572702668</v>
      </c>
      <c r="V22" s="0" t="n">
        <v>-5.51465550963736</v>
      </c>
      <c r="W22" s="0" t="n">
        <v>-5.3903615910116</v>
      </c>
      <c r="X22" s="0" t="n">
        <v>-73.1984526443861</v>
      </c>
    </row>
    <row r="23" customFormat="false" ht="14.65" hidden="false" customHeight="false" outlineLevel="0" collapsed="false">
      <c r="A23" s="0" t="s">
        <v>59</v>
      </c>
      <c r="B23" s="0" t="n">
        <v>-47.922681741996</v>
      </c>
      <c r="C23" s="0" t="n">
        <v>-15.1111159144638</v>
      </c>
      <c r="D23" s="0" t="n">
        <v>6.08155510835499</v>
      </c>
      <c r="E23" s="0" t="n">
        <v>-46.5903480352663</v>
      </c>
      <c r="F23" s="0" t="n">
        <v>-16.938413875219</v>
      </c>
      <c r="G23" s="0" t="n">
        <v>-15.8325833147503</v>
      </c>
      <c r="H23" s="0" t="n">
        <v>80.137148151306</v>
      </c>
      <c r="I23" s="0" t="n">
        <v>-12.6228618491404</v>
      </c>
      <c r="J23" s="0" t="n">
        <v>-22.04117428913</v>
      </c>
      <c r="K23" s="0" t="n">
        <v>-82.712679898765</v>
      </c>
      <c r="L23" s="0" t="n">
        <v>-49.226630137896</v>
      </c>
      <c r="M23" s="0" t="n">
        <v>-62.851953155374</v>
      </c>
      <c r="N23" s="0" t="n">
        <v>-12.3776699794526</v>
      </c>
      <c r="O23" s="0" t="n">
        <v>-2.50693911523544</v>
      </c>
      <c r="P23" s="0" t="n">
        <v>-127.543898962821</v>
      </c>
      <c r="Q23" s="0" t="n">
        <v>-35.205072840291</v>
      </c>
      <c r="R23" s="0" t="n">
        <v>50.1676726265594</v>
      </c>
      <c r="S23" s="0" t="n">
        <v>-152.290220548644</v>
      </c>
      <c r="T23" s="0" t="n">
        <v>-92.003050212621</v>
      </c>
      <c r="U23" s="0" t="n">
        <v>-7.1730338958147</v>
      </c>
      <c r="V23" s="0" t="n">
        <v>-6.17009870668679</v>
      </c>
      <c r="W23" s="0" t="n">
        <v>-4.3753143710657</v>
      </c>
      <c r="X23" s="0" t="n">
        <v>-80.4555584656499</v>
      </c>
    </row>
    <row r="24" customFormat="false" ht="14.65" hidden="false" customHeight="false" outlineLevel="0" collapsed="false">
      <c r="A24" s="0" t="s">
        <v>60</v>
      </c>
      <c r="B24" s="0" t="n">
        <v>-58.072068218703</v>
      </c>
      <c r="C24" s="0" t="n">
        <v>-12.745930997929</v>
      </c>
      <c r="D24" s="0" t="n">
        <v>-20.619420209364</v>
      </c>
      <c r="E24" s="0" t="n">
        <v>-33.402855313655</v>
      </c>
      <c r="F24" s="0" t="n">
        <v>2.53717439648599</v>
      </c>
      <c r="G24" s="0" t="n">
        <v>-13.7017963325288</v>
      </c>
      <c r="H24" s="0" t="n">
        <v>66.210398168152</v>
      </c>
      <c r="I24" s="0" t="n">
        <v>-9.4732208621673</v>
      </c>
      <c r="J24" s="0" t="n">
        <v>-28.679518906028</v>
      </c>
      <c r="K24" s="0" t="n">
        <v>-71.992217360596</v>
      </c>
      <c r="L24" s="0" t="n">
        <v>-54.480020315103</v>
      </c>
      <c r="M24" s="0" t="n">
        <v>-65.884546793235</v>
      </c>
      <c r="N24" s="0" t="n">
        <v>-21.3700799460337</v>
      </c>
      <c r="O24" s="0" t="n">
        <v>-1.91708316611566</v>
      </c>
      <c r="P24" s="0" t="n">
        <v>-90.075651901126</v>
      </c>
      <c r="Q24" s="0" t="n">
        <v>-13.468664682631</v>
      </c>
      <c r="R24" s="0" t="n">
        <v>1.586497736702</v>
      </c>
      <c r="S24" s="0" t="n">
        <v>-163.557219647751</v>
      </c>
      <c r="T24" s="0" t="n">
        <v>-65.8035898556971</v>
      </c>
      <c r="U24" s="0" t="n">
        <v>-5.7551519347295</v>
      </c>
      <c r="V24" s="0" t="n">
        <v>-6.25744881781691</v>
      </c>
      <c r="W24" s="0" t="n">
        <v>-2.394935885707</v>
      </c>
      <c r="X24" s="0" t="n">
        <v>-83.0326132329167</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5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F16" activeCellId="0" sqref="F16"/>
    </sheetView>
  </sheetViews>
  <sheetFormatPr defaultColWidth="11.5" defaultRowHeight="12.8" zeroHeight="false" outlineLevelRow="0" outlineLevelCol="0"/>
  <cols>
    <col collapsed="false" customWidth="true" hidden="false" outlineLevel="0" max="1" min="1" style="0" width="20.27"/>
    <col collapsed="false" customWidth="true" hidden="false" outlineLevel="0" max="3" min="3" style="0" width="15.66"/>
    <col collapsed="false" customWidth="true" hidden="false" outlineLevel="0" max="4" min="4" style="0" width="14.27"/>
  </cols>
  <sheetData>
    <row r="1" customFormat="false" ht="17.55" hidden="false" customHeight="false" outlineLevel="0" collapsed="false">
      <c r="A1" s="1" t="s">
        <v>61</v>
      </c>
      <c r="B1" s="2"/>
      <c r="C1" s="2"/>
      <c r="D1" s="2"/>
      <c r="E1" s="2"/>
      <c r="F1" s="3"/>
      <c r="G1" s="3"/>
      <c r="H1" s="3"/>
      <c r="I1" s="3"/>
      <c r="J1" s="3"/>
      <c r="K1" s="3"/>
      <c r="L1" s="3"/>
      <c r="M1" s="3"/>
      <c r="N1" s="3"/>
    </row>
    <row r="2" customFormat="false" ht="15.8" hidden="false" customHeight="false" outlineLevel="0" collapsed="false">
      <c r="A2" s="2"/>
      <c r="B2" s="2"/>
      <c r="C2" s="2"/>
      <c r="D2" s="2"/>
      <c r="E2" s="2"/>
      <c r="F2" s="3"/>
      <c r="G2" s="3"/>
      <c r="H2" s="3"/>
      <c r="I2" s="3"/>
      <c r="J2" s="3"/>
      <c r="K2" s="3"/>
      <c r="L2" s="3"/>
      <c r="M2" s="3"/>
      <c r="N2" s="3"/>
    </row>
    <row r="3" customFormat="false" ht="15.8" hidden="false" customHeight="false" outlineLevel="0" collapsed="false">
      <c r="A3" s="2" t="s">
        <v>62</v>
      </c>
      <c r="B3" s="2" t="s">
        <v>63</v>
      </c>
      <c r="C3" s="2" t="s">
        <v>64</v>
      </c>
      <c r="D3" s="2" t="s">
        <v>65</v>
      </c>
      <c r="E3" s="2" t="s">
        <v>66</v>
      </c>
      <c r="F3" s="3"/>
      <c r="I3" s="2" t="s">
        <v>67</v>
      </c>
      <c r="J3" s="3"/>
      <c r="K3" s="3"/>
      <c r="L3" s="3"/>
    </row>
    <row r="4" customFormat="false" ht="15.8" hidden="false" customHeight="false" outlineLevel="0" collapsed="false">
      <c r="A4" s="3" t="s">
        <v>68</v>
      </c>
      <c r="B4" s="3" t="s">
        <v>69</v>
      </c>
      <c r="C4" s="4" t="n">
        <v>0.348545330945473</v>
      </c>
      <c r="D4" s="4" t="n">
        <f aca="false">1-C4</f>
        <v>0.651454669054527</v>
      </c>
      <c r="E4" s="4" t="n">
        <v>0.18501440128603</v>
      </c>
      <c r="F4" s="3"/>
      <c r="I4" s="3" t="s">
        <v>70</v>
      </c>
      <c r="J4" s="3"/>
      <c r="K4" s="3"/>
      <c r="L4" s="3"/>
    </row>
    <row r="5" customFormat="false" ht="15.8" hidden="false" customHeight="false" outlineLevel="0" collapsed="false">
      <c r="A5" s="3" t="s">
        <v>71</v>
      </c>
      <c r="B5" s="3" t="s">
        <v>69</v>
      </c>
      <c r="C5" s="4" t="n">
        <v>0.346573554603255</v>
      </c>
      <c r="D5" s="4" t="n">
        <f aca="false">1-C5</f>
        <v>0.653426445396745</v>
      </c>
      <c r="E5" s="4" t="n">
        <v>0.191265285291982</v>
      </c>
      <c r="F5" s="3"/>
      <c r="G5" s="3"/>
      <c r="H5" s="3"/>
      <c r="I5" s="3" t="s">
        <v>72</v>
      </c>
      <c r="J5" s="3"/>
      <c r="K5" s="3"/>
      <c r="L5" s="3"/>
      <c r="M5" s="3"/>
    </row>
    <row r="6" customFormat="false" ht="15.8" hidden="false" customHeight="false" outlineLevel="0" collapsed="false">
      <c r="A6" s="3" t="s">
        <v>73</v>
      </c>
      <c r="B6" s="3" t="s">
        <v>69</v>
      </c>
      <c r="C6" s="4" t="n">
        <v>0.342295939898383</v>
      </c>
      <c r="D6" s="4" t="n">
        <f aca="false">1-C6</f>
        <v>0.657704060101617</v>
      </c>
      <c r="E6" s="4" t="n">
        <v>0.191541446862937</v>
      </c>
      <c r="F6" s="3"/>
      <c r="G6" s="3"/>
      <c r="H6" s="3"/>
      <c r="I6" s="3" t="s">
        <v>74</v>
      </c>
      <c r="J6" s="3"/>
      <c r="K6" s="3"/>
      <c r="L6" s="3"/>
      <c r="M6" s="3"/>
    </row>
    <row r="7" customFormat="false" ht="15.8" hidden="false" customHeight="false" outlineLevel="0" collapsed="false">
      <c r="A7" s="3" t="s">
        <v>75</v>
      </c>
      <c r="B7" s="3" t="s">
        <v>69</v>
      </c>
      <c r="C7" s="4" t="n">
        <v>0.346206011902375</v>
      </c>
      <c r="D7" s="4" t="n">
        <f aca="false">1-C7</f>
        <v>0.653793988097625</v>
      </c>
      <c r="E7" s="4" t="n">
        <v>0.193820580830648</v>
      </c>
      <c r="F7" s="3"/>
      <c r="G7" s="3"/>
      <c r="H7" s="3"/>
      <c r="I7" s="3"/>
      <c r="J7" s="3"/>
      <c r="K7" s="3"/>
      <c r="L7" s="3"/>
      <c r="M7" s="3"/>
    </row>
    <row r="8" customFormat="false" ht="15.8" hidden="false" customHeight="false" outlineLevel="0" collapsed="false">
      <c r="A8" s="3" t="s">
        <v>76</v>
      </c>
      <c r="B8" s="3" t="s">
        <v>69</v>
      </c>
      <c r="C8" s="4" t="n">
        <v>0.33704592327116</v>
      </c>
      <c r="D8" s="4" t="n">
        <f aca="false">1-C8</f>
        <v>0.66295407672884</v>
      </c>
      <c r="E8" s="4" t="n">
        <v>0.201788682765948</v>
      </c>
      <c r="F8" s="3"/>
      <c r="G8" s="3"/>
      <c r="H8" s="3"/>
      <c r="I8" s="3"/>
      <c r="J8" s="3"/>
      <c r="K8" s="3"/>
      <c r="L8" s="3"/>
      <c r="M8" s="3"/>
      <c r="N8" s="3"/>
    </row>
    <row r="9" customFormat="false" ht="15.8" hidden="false" customHeight="false" outlineLevel="0" collapsed="false">
      <c r="A9" s="3" t="s">
        <v>77</v>
      </c>
      <c r="B9" s="3" t="s">
        <v>78</v>
      </c>
      <c r="C9" s="4" t="n">
        <v>0.529900215535403</v>
      </c>
      <c r="D9" s="4" t="n">
        <f aca="false">1-C9</f>
        <v>0.470099784464597</v>
      </c>
      <c r="E9" s="4" t="n">
        <v>0.133078895050985</v>
      </c>
      <c r="F9" s="3"/>
      <c r="G9" s="3"/>
      <c r="H9" s="3"/>
      <c r="I9" s="3"/>
      <c r="J9" s="3"/>
      <c r="K9" s="3"/>
      <c r="L9" s="3"/>
      <c r="M9" s="3"/>
      <c r="N9" s="3"/>
    </row>
    <row r="10" customFormat="false" ht="15.8" hidden="false" customHeight="false" outlineLevel="0" collapsed="false">
      <c r="A10" s="3" t="s">
        <v>79</v>
      </c>
      <c r="B10" s="3" t="s">
        <v>80</v>
      </c>
      <c r="C10" s="4" t="n">
        <v>0.42533505290122</v>
      </c>
      <c r="D10" s="4" t="n">
        <f aca="false">1-C10</f>
        <v>0.57466494709878</v>
      </c>
      <c r="E10" s="4" t="n">
        <v>0.165011132276881</v>
      </c>
      <c r="F10" s="3"/>
      <c r="G10" s="3"/>
      <c r="H10" s="3"/>
      <c r="I10" s="3"/>
      <c r="J10" s="3"/>
      <c r="K10" s="3"/>
      <c r="L10" s="3"/>
      <c r="M10" s="3"/>
      <c r="N10" s="3"/>
    </row>
    <row r="11" customFormat="false" ht="15.8" hidden="false" customHeight="false" outlineLevel="0" collapsed="false">
      <c r="A11" s="3" t="s">
        <v>81</v>
      </c>
      <c r="B11" s="3" t="s">
        <v>69</v>
      </c>
      <c r="C11" s="4" t="n">
        <v>0.388032011645148</v>
      </c>
      <c r="D11" s="4" t="n">
        <f aca="false">1-C11</f>
        <v>0.611967988354852</v>
      </c>
      <c r="E11" s="4" t="n">
        <v>0.173569197287137</v>
      </c>
      <c r="F11" s="3"/>
      <c r="G11" s="3"/>
      <c r="H11" s="3"/>
      <c r="I11" s="3"/>
      <c r="J11" s="3"/>
      <c r="K11" s="3"/>
      <c r="L11" s="3"/>
      <c r="M11" s="3"/>
      <c r="N11" s="3"/>
    </row>
    <row r="12" customFormat="false" ht="15.8" hidden="false" customHeight="false" outlineLevel="0" collapsed="false">
      <c r="A12" s="3" t="s">
        <v>82</v>
      </c>
      <c r="B12" s="3" t="s">
        <v>69</v>
      </c>
      <c r="C12" s="4" t="n">
        <v>0.383284871515785</v>
      </c>
      <c r="D12" s="4" t="n">
        <f aca="false">1-C12</f>
        <v>0.616715128484215</v>
      </c>
      <c r="E12" s="4" t="n">
        <v>0.175575246785563</v>
      </c>
      <c r="F12" s="3"/>
      <c r="G12" s="3"/>
      <c r="H12" s="3"/>
      <c r="I12" s="3"/>
      <c r="J12" s="3"/>
      <c r="K12" s="3"/>
      <c r="L12" s="3"/>
      <c r="M12" s="3"/>
      <c r="N12" s="3"/>
    </row>
    <row r="13" customFormat="false" ht="15.8" hidden="false" customHeight="false" outlineLevel="0" collapsed="false">
      <c r="A13" s="3" t="s">
        <v>83</v>
      </c>
      <c r="B13" s="3" t="s">
        <v>69</v>
      </c>
      <c r="C13" s="4" t="n">
        <v>0.36844402708074</v>
      </c>
      <c r="D13" s="4" t="n">
        <f aca="false">1-C13</f>
        <v>0.631555972919261</v>
      </c>
      <c r="E13" s="4" t="n">
        <v>0.18377455969293</v>
      </c>
      <c r="F13" s="3"/>
      <c r="G13" s="3"/>
      <c r="H13" s="3"/>
      <c r="I13" s="3"/>
      <c r="J13" s="3"/>
      <c r="K13" s="3"/>
      <c r="L13" s="3"/>
      <c r="M13" s="3"/>
      <c r="N13" s="3"/>
    </row>
    <row r="14" customFormat="false" ht="15.8" hidden="false" customHeight="false" outlineLevel="0" collapsed="false">
      <c r="A14" s="3" t="s">
        <v>84</v>
      </c>
      <c r="B14" s="3" t="s">
        <v>69</v>
      </c>
      <c r="C14" s="4" t="n">
        <v>0.369534255894531</v>
      </c>
      <c r="D14" s="4" t="n">
        <f aca="false">1-C14</f>
        <v>0.630465744105469</v>
      </c>
      <c r="E14" s="4" t="n">
        <v>0.181804101839164</v>
      </c>
      <c r="F14" s="3"/>
      <c r="G14" s="3"/>
      <c r="H14" s="3"/>
      <c r="I14" s="3"/>
      <c r="J14" s="3"/>
      <c r="K14" s="3"/>
      <c r="L14" s="3"/>
      <c r="M14" s="3"/>
      <c r="N14" s="3"/>
    </row>
    <row r="15" customFormat="false" ht="15.8" hidden="false" customHeight="false" outlineLevel="0" collapsed="false">
      <c r="A15" s="3" t="s">
        <v>85</v>
      </c>
      <c r="B15" s="3" t="s">
        <v>86</v>
      </c>
      <c r="C15" s="4" t="n">
        <v>0.38871104841872</v>
      </c>
      <c r="D15" s="4" t="n">
        <f aca="false">1-C15</f>
        <v>0.61128895158128</v>
      </c>
      <c r="E15" s="4" t="n">
        <v>0.168303458646945</v>
      </c>
      <c r="F15" s="3"/>
      <c r="G15" s="3"/>
      <c r="H15" s="3"/>
      <c r="I15" s="3"/>
      <c r="J15" s="3"/>
      <c r="K15" s="3"/>
      <c r="L15" s="3"/>
      <c r="M15" s="3"/>
      <c r="N15" s="3"/>
    </row>
    <row r="16" customFormat="false" ht="15.8" hidden="false" customHeight="false" outlineLevel="0" collapsed="false">
      <c r="A16" s="3" t="s">
        <v>87</v>
      </c>
      <c r="B16" s="3" t="s">
        <v>80</v>
      </c>
      <c r="C16" s="4" t="n">
        <v>0.40318721648065</v>
      </c>
      <c r="D16" s="4" t="n">
        <f aca="false">1-C16</f>
        <v>0.59681278351935</v>
      </c>
      <c r="E16" s="4" t="n">
        <v>0.173935534478972</v>
      </c>
      <c r="F16" s="3"/>
      <c r="G16" s="3"/>
      <c r="H16" s="3"/>
      <c r="I16" s="3"/>
      <c r="J16" s="3"/>
      <c r="K16" s="3"/>
      <c r="L16" s="3"/>
      <c r="M16" s="3"/>
      <c r="N16" s="3"/>
    </row>
    <row r="17" customFormat="false" ht="15.8" hidden="false" customHeight="false" outlineLevel="0" collapsed="false">
      <c r="A17" s="3" t="s">
        <v>88</v>
      </c>
      <c r="B17" s="3" t="s">
        <v>78</v>
      </c>
      <c r="C17" s="4" t="n">
        <v>0.486273283425036</v>
      </c>
      <c r="D17" s="4" t="n">
        <f aca="false">1-C17</f>
        <v>0.513726716574964</v>
      </c>
      <c r="E17" s="4" t="n">
        <v>0.137394897005168</v>
      </c>
      <c r="F17" s="3"/>
      <c r="G17" s="3"/>
      <c r="H17" s="3"/>
      <c r="I17" s="3"/>
      <c r="J17" s="3"/>
      <c r="K17" s="3"/>
      <c r="L17" s="3"/>
      <c r="M17" s="3"/>
      <c r="N17" s="3"/>
    </row>
    <row r="18" customFormat="false" ht="15.8" hidden="false" customHeight="false" outlineLevel="0" collapsed="false">
      <c r="A18" s="3" t="s">
        <v>89</v>
      </c>
      <c r="B18" s="3" t="s">
        <v>78</v>
      </c>
      <c r="C18" s="4" t="n">
        <v>0.49102810861297</v>
      </c>
      <c r="D18" s="4" t="n">
        <f aca="false">1-C18</f>
        <v>0.508971891387031</v>
      </c>
      <c r="E18" s="4" t="n">
        <v>0.13842250184261</v>
      </c>
      <c r="F18" s="3"/>
      <c r="G18" s="3"/>
      <c r="H18" s="3"/>
      <c r="I18" s="3"/>
      <c r="J18" s="3"/>
      <c r="K18" s="3"/>
      <c r="L18" s="3"/>
      <c r="M18" s="3"/>
      <c r="N18" s="3"/>
    </row>
    <row r="19" customFormat="false" ht="15.8" hidden="false" customHeight="false" outlineLevel="0" collapsed="false">
      <c r="A19" s="3" t="s">
        <v>90</v>
      </c>
      <c r="B19" s="3" t="s">
        <v>69</v>
      </c>
      <c r="C19" s="4" t="n">
        <v>0.379308169345741</v>
      </c>
      <c r="D19" s="4" t="n">
        <f aca="false">1-C19</f>
        <v>0.620691830654259</v>
      </c>
      <c r="E19" s="4" t="n">
        <v>0.169655798650731</v>
      </c>
      <c r="F19" s="3"/>
      <c r="G19" s="3"/>
      <c r="H19" s="3"/>
      <c r="I19" s="3"/>
      <c r="J19" s="3"/>
      <c r="K19" s="3"/>
      <c r="L19" s="3"/>
      <c r="M19" s="3"/>
      <c r="N19" s="3"/>
    </row>
    <row r="20" customFormat="false" ht="15.8" hidden="false" customHeight="false" outlineLevel="0" collapsed="false">
      <c r="A20" s="3" t="s">
        <v>91</v>
      </c>
      <c r="B20" s="3" t="s">
        <v>69</v>
      </c>
      <c r="C20" s="4" t="n">
        <v>0.393850946959207</v>
      </c>
      <c r="D20" s="4" t="n">
        <f aca="false">1-C20</f>
        <v>0.606149053040793</v>
      </c>
      <c r="E20" s="4" t="n">
        <v>0.16733931713879</v>
      </c>
      <c r="F20" s="3"/>
      <c r="G20" s="3"/>
      <c r="H20" s="3"/>
      <c r="I20" s="3"/>
      <c r="J20" s="3"/>
      <c r="K20" s="3"/>
      <c r="L20" s="3"/>
      <c r="M20" s="3"/>
      <c r="N20" s="3"/>
    </row>
    <row r="21" customFormat="false" ht="15.8" hidden="false" customHeight="false" outlineLevel="0" collapsed="false">
      <c r="A21" s="3" t="s">
        <v>92</v>
      </c>
      <c r="B21" s="3" t="s">
        <v>86</v>
      </c>
      <c r="C21" s="4" t="n">
        <v>0.390945240697069</v>
      </c>
      <c r="D21" s="4" t="n">
        <f aca="false">1-C21</f>
        <v>0.609054759302931</v>
      </c>
      <c r="E21" s="4" t="n">
        <v>0.171173294902277</v>
      </c>
      <c r="F21" s="3"/>
      <c r="G21" s="3"/>
      <c r="H21" s="3"/>
      <c r="I21" s="3"/>
      <c r="J21" s="3"/>
      <c r="K21" s="3"/>
      <c r="L21" s="3"/>
      <c r="M21" s="3"/>
      <c r="N21" s="3"/>
    </row>
    <row r="22" customFormat="false" ht="15.8" hidden="false" customHeight="false" outlineLevel="0" collapsed="false">
      <c r="A22" s="3" t="s">
        <v>93</v>
      </c>
      <c r="B22" s="3" t="s">
        <v>78</v>
      </c>
      <c r="C22" s="4" t="n">
        <v>0.529729000407129</v>
      </c>
      <c r="D22" s="4" t="n">
        <f aca="false">1-C22</f>
        <v>0.470270999592871</v>
      </c>
      <c r="E22" s="4" t="n">
        <v>0.130421491335449</v>
      </c>
      <c r="F22" s="3"/>
      <c r="G22" s="3"/>
      <c r="H22" s="3"/>
      <c r="I22" s="3"/>
      <c r="J22" s="3"/>
      <c r="K22" s="3"/>
      <c r="L22" s="3"/>
      <c r="M22" s="3"/>
      <c r="N22" s="3"/>
    </row>
    <row r="23" customFormat="false" ht="15.8" hidden="false" customHeight="false" outlineLevel="0" collapsed="false">
      <c r="A23" s="3" t="s">
        <v>94</v>
      </c>
      <c r="B23" s="3" t="s">
        <v>69</v>
      </c>
      <c r="C23" s="4" t="n">
        <v>0.349475207935388</v>
      </c>
      <c r="D23" s="4" t="n">
        <f aca="false">1-C23</f>
        <v>0.650524792064612</v>
      </c>
      <c r="E23" s="4" t="n">
        <v>0.177555029320317</v>
      </c>
      <c r="F23" s="3"/>
      <c r="G23" s="3"/>
      <c r="H23" s="3"/>
      <c r="I23" s="3"/>
      <c r="J23" s="3"/>
      <c r="K23" s="3"/>
      <c r="L23" s="3"/>
      <c r="M23" s="3"/>
      <c r="N23" s="3"/>
    </row>
    <row r="24" customFormat="false" ht="15.8" hidden="false" customHeight="false" outlineLevel="0" collapsed="false">
      <c r="A24" s="3" t="s">
        <v>95</v>
      </c>
      <c r="B24" s="3" t="s">
        <v>78</v>
      </c>
      <c r="C24" s="4" t="n">
        <v>0.534773007745816</v>
      </c>
      <c r="D24" s="4" t="n">
        <f aca="false">1-C24</f>
        <v>0.465226992254184</v>
      </c>
      <c r="E24" s="4" t="n">
        <v>0.11612874517036</v>
      </c>
      <c r="F24" s="3"/>
      <c r="G24" s="3"/>
      <c r="H24" s="3"/>
      <c r="I24" s="3"/>
      <c r="J24" s="3"/>
      <c r="K24" s="3"/>
      <c r="L24" s="3"/>
      <c r="M24" s="3"/>
      <c r="N24" s="3"/>
    </row>
    <row r="25" customFormat="false" ht="15.8" hidden="false" customHeight="false" outlineLevel="0" collapsed="false">
      <c r="A25" s="3" t="s">
        <v>96</v>
      </c>
      <c r="B25" s="3" t="s">
        <v>69</v>
      </c>
      <c r="C25" s="4" t="n">
        <v>0.347555765607005</v>
      </c>
      <c r="D25" s="4" t="n">
        <f aca="false">1-C25</f>
        <v>0.652444234392995</v>
      </c>
      <c r="E25" s="4" t="n">
        <v>0.188799046486023</v>
      </c>
      <c r="F25" s="3"/>
      <c r="G25" s="3"/>
      <c r="H25" s="3"/>
      <c r="I25" s="3"/>
      <c r="J25" s="3"/>
      <c r="K25" s="3"/>
      <c r="L25" s="3"/>
      <c r="M25" s="3"/>
      <c r="N25" s="3"/>
    </row>
    <row r="26" customFormat="false" ht="15.8" hidden="false" customHeight="false" outlineLevel="0" collapsed="false">
      <c r="A26" s="3" t="s">
        <v>97</v>
      </c>
      <c r="B26" s="3" t="s">
        <v>69</v>
      </c>
      <c r="C26" s="4" t="n">
        <v>0.342713295952288</v>
      </c>
      <c r="D26" s="4" t="n">
        <f aca="false">1-C26</f>
        <v>0.657286704047712</v>
      </c>
      <c r="E26" s="4" t="n">
        <v>0.193876058842197</v>
      </c>
      <c r="F26" s="3"/>
      <c r="G26" s="3"/>
      <c r="H26" s="3"/>
      <c r="I26" s="3"/>
      <c r="J26" s="3"/>
      <c r="K26" s="3"/>
      <c r="L26" s="3"/>
      <c r="M26" s="3"/>
      <c r="N26" s="3"/>
    </row>
    <row r="27" customFormat="false" ht="15.8" hidden="false" customHeight="false" outlineLevel="0" collapsed="false">
      <c r="A27" s="3" t="s">
        <v>98</v>
      </c>
      <c r="B27" s="3" t="s">
        <v>78</v>
      </c>
      <c r="C27" s="4" t="n">
        <v>0.531210228142352</v>
      </c>
      <c r="D27" s="4" t="n">
        <f aca="false">1-C27</f>
        <v>0.468789771857648</v>
      </c>
      <c r="E27" s="4" t="n">
        <v>0.13073994714926</v>
      </c>
      <c r="F27" s="3"/>
      <c r="G27" s="3"/>
      <c r="H27" s="3"/>
      <c r="I27" s="3"/>
      <c r="J27" s="3"/>
      <c r="K27" s="3"/>
      <c r="L27" s="3"/>
      <c r="M27" s="3"/>
      <c r="N27" s="3"/>
    </row>
    <row r="28" customFormat="false" ht="15.8" hidden="false" customHeight="false" outlineLevel="0" collapsed="false">
      <c r="A28" s="3" t="s">
        <v>99</v>
      </c>
      <c r="B28" s="3" t="s">
        <v>69</v>
      </c>
      <c r="C28" s="4" t="n">
        <v>0.399482662484683</v>
      </c>
      <c r="D28" s="4" t="n">
        <f aca="false">1-C28</f>
        <v>0.600517337515317</v>
      </c>
      <c r="E28" s="4" t="n">
        <v>0.171464294504272</v>
      </c>
      <c r="F28" s="3"/>
      <c r="G28" s="3"/>
      <c r="H28" s="3"/>
      <c r="I28" s="3"/>
      <c r="J28" s="3"/>
      <c r="K28" s="3"/>
      <c r="L28" s="3"/>
      <c r="M28" s="3"/>
      <c r="N28" s="3"/>
    </row>
    <row r="29" customFormat="false" ht="15.8" hidden="false" customHeight="false" outlineLevel="0" collapsed="false">
      <c r="A29" s="3" t="s">
        <v>100</v>
      </c>
      <c r="B29" s="3" t="s">
        <v>80</v>
      </c>
      <c r="C29" s="4" t="n">
        <v>0.439930612042816</v>
      </c>
      <c r="D29" s="4" t="n">
        <f aca="false">1-C29</f>
        <v>0.560069387957184</v>
      </c>
      <c r="E29" s="4" t="n">
        <v>0.159319709379021</v>
      </c>
      <c r="F29" s="3"/>
      <c r="G29" s="3"/>
      <c r="H29" s="3"/>
      <c r="I29" s="3"/>
      <c r="J29" s="3"/>
      <c r="K29" s="3"/>
      <c r="L29" s="3"/>
      <c r="M29" s="3"/>
      <c r="N29" s="3"/>
    </row>
    <row r="30" customFormat="false" ht="15.8" hidden="false" customHeight="false" outlineLevel="0" collapsed="false">
      <c r="A30" s="3" t="s">
        <v>101</v>
      </c>
      <c r="B30" s="3" t="s">
        <v>80</v>
      </c>
      <c r="C30" s="4" t="n">
        <v>0.444327049509631</v>
      </c>
      <c r="D30" s="4" t="n">
        <f aca="false">1-C30</f>
        <v>0.555672950490369</v>
      </c>
      <c r="E30" s="4" t="n">
        <v>0.148049710489182</v>
      </c>
      <c r="F30" s="3"/>
      <c r="G30" s="3"/>
      <c r="H30" s="3"/>
      <c r="I30" s="3"/>
      <c r="J30" s="3"/>
      <c r="K30" s="3"/>
      <c r="L30" s="3"/>
      <c r="M30" s="3"/>
      <c r="N30" s="3"/>
    </row>
    <row r="31" customFormat="false" ht="15.8" hidden="false" customHeight="false" outlineLevel="0" collapsed="false">
      <c r="A31" s="3" t="s">
        <v>102</v>
      </c>
      <c r="B31" s="3" t="s">
        <v>78</v>
      </c>
      <c r="C31" s="4" t="n">
        <v>0.534340540152606</v>
      </c>
      <c r="D31" s="4" t="n">
        <f aca="false">1-C31</f>
        <v>0.465659459847395</v>
      </c>
      <c r="E31" s="4" t="n">
        <v>0.131842682931954</v>
      </c>
      <c r="F31" s="3"/>
      <c r="G31" s="3"/>
      <c r="H31" s="3"/>
      <c r="I31" s="3"/>
      <c r="J31" s="3"/>
      <c r="K31" s="3"/>
      <c r="L31" s="3"/>
      <c r="M31" s="3"/>
      <c r="N31" s="3"/>
    </row>
    <row r="32" customFormat="false" ht="15.8" hidden="false" customHeight="false" outlineLevel="0" collapsed="false">
      <c r="A32" s="3" t="s">
        <v>103</v>
      </c>
      <c r="B32" s="3" t="s">
        <v>69</v>
      </c>
      <c r="C32" s="4" t="n">
        <v>0.390660250083591</v>
      </c>
      <c r="D32" s="4" t="n">
        <f aca="false">1-C32</f>
        <v>0.609339749916409</v>
      </c>
      <c r="E32" s="4" t="n">
        <v>0.174439655292115</v>
      </c>
      <c r="F32" s="3"/>
      <c r="G32" s="3"/>
      <c r="H32" s="3"/>
      <c r="I32" s="3"/>
      <c r="J32" s="3"/>
      <c r="K32" s="3"/>
      <c r="L32" s="3"/>
      <c r="M32" s="3"/>
      <c r="N32" s="3"/>
    </row>
    <row r="33" customFormat="false" ht="15.8" hidden="false" customHeight="false" outlineLevel="0" collapsed="false">
      <c r="A33" s="3" t="s">
        <v>104</v>
      </c>
      <c r="B33" s="3" t="s">
        <v>78</v>
      </c>
      <c r="C33" s="4" t="n">
        <v>0.522089938007702</v>
      </c>
      <c r="D33" s="4" t="n">
        <f aca="false">1-C33</f>
        <v>0.477910061992298</v>
      </c>
      <c r="E33" s="4" t="n">
        <v>0.122875030067862</v>
      </c>
      <c r="F33" s="3"/>
      <c r="G33" s="3"/>
      <c r="H33" s="3"/>
      <c r="I33" s="3"/>
      <c r="J33" s="3"/>
      <c r="K33" s="3"/>
      <c r="L33" s="3"/>
      <c r="M33" s="3"/>
      <c r="N33" s="3"/>
    </row>
    <row r="34" customFormat="false" ht="15.8" hidden="false" customHeight="false" outlineLevel="0" collapsed="false">
      <c r="A34" s="3" t="s">
        <v>105</v>
      </c>
      <c r="B34" s="3" t="s">
        <v>78</v>
      </c>
      <c r="C34" s="4" t="n">
        <v>0.524643939871058</v>
      </c>
      <c r="D34" s="4" t="n">
        <f aca="false">1-C34</f>
        <v>0.475356060128943</v>
      </c>
      <c r="E34" s="4" t="n">
        <v>0.11866533368358</v>
      </c>
      <c r="F34" s="3"/>
      <c r="G34" s="3"/>
      <c r="H34" s="3"/>
      <c r="I34" s="3"/>
      <c r="J34" s="3"/>
      <c r="K34" s="3"/>
      <c r="L34" s="3"/>
      <c r="M34" s="3"/>
      <c r="N34" s="3"/>
    </row>
    <row r="35" customFormat="false" ht="15.8" hidden="false" customHeight="false" outlineLevel="0" collapsed="false">
      <c r="A35" s="3" t="s">
        <v>106</v>
      </c>
      <c r="B35" s="3" t="s">
        <v>78</v>
      </c>
      <c r="C35" s="4" t="n">
        <v>0.534496104006159</v>
      </c>
      <c r="D35" s="4" t="n">
        <f aca="false">1-C35</f>
        <v>0.465503895993841</v>
      </c>
      <c r="E35" s="4" t="n">
        <v>0.131917530757613</v>
      </c>
      <c r="F35" s="3"/>
      <c r="G35" s="3"/>
      <c r="H35" s="3"/>
      <c r="I35" s="3"/>
      <c r="J35" s="3"/>
      <c r="K35" s="3"/>
      <c r="L35" s="3"/>
      <c r="M35" s="3"/>
      <c r="N35" s="3"/>
    </row>
    <row r="36" customFormat="false" ht="15.8" hidden="false" customHeight="false" outlineLevel="0" collapsed="false">
      <c r="A36" s="3" t="s">
        <v>107</v>
      </c>
      <c r="B36" s="3" t="s">
        <v>69</v>
      </c>
      <c r="C36" s="4" t="n">
        <v>0.350729271509328</v>
      </c>
      <c r="D36" s="4" t="n">
        <f aca="false">1-C36</f>
        <v>0.649270728490672</v>
      </c>
      <c r="E36" s="4" t="n">
        <v>0.186360210589899</v>
      </c>
      <c r="F36" s="3"/>
      <c r="G36" s="3"/>
      <c r="H36" s="3"/>
      <c r="I36" s="3"/>
      <c r="J36" s="3"/>
      <c r="K36" s="3"/>
      <c r="L36" s="3"/>
      <c r="M36" s="3"/>
      <c r="N36" s="3"/>
    </row>
    <row r="37" customFormat="false" ht="15.8" hidden="false" customHeight="false" outlineLevel="0" collapsed="false">
      <c r="A37" s="3" t="s">
        <v>108</v>
      </c>
      <c r="B37" s="3" t="s">
        <v>78</v>
      </c>
      <c r="C37" s="4" t="n">
        <v>0.515938351954902</v>
      </c>
      <c r="D37" s="4" t="n">
        <f aca="false">1-C37</f>
        <v>0.484061648045098</v>
      </c>
      <c r="E37" s="4" t="n">
        <v>0.130198738825376</v>
      </c>
      <c r="F37" s="3"/>
      <c r="G37" s="3"/>
      <c r="H37" s="3"/>
      <c r="I37" s="3"/>
      <c r="J37" s="3"/>
      <c r="K37" s="3"/>
      <c r="L37" s="3"/>
      <c r="M37" s="3"/>
      <c r="N37" s="3"/>
    </row>
    <row r="38" customFormat="false" ht="15.8" hidden="false" customHeight="false" outlineLevel="0" collapsed="false">
      <c r="A38" s="3" t="s">
        <v>109</v>
      </c>
      <c r="B38" s="3" t="s">
        <v>80</v>
      </c>
      <c r="C38" s="4" t="n">
        <v>0.425083066676034</v>
      </c>
      <c r="D38" s="4" t="n">
        <f aca="false">1-C38</f>
        <v>0.574916933323966</v>
      </c>
      <c r="E38" s="4" t="n">
        <v>0.163354147034787</v>
      </c>
      <c r="F38" s="3"/>
      <c r="G38" s="3"/>
      <c r="H38" s="3"/>
      <c r="I38" s="3"/>
      <c r="J38" s="3"/>
      <c r="K38" s="3"/>
      <c r="L38" s="3"/>
      <c r="M38" s="3"/>
      <c r="N38" s="3"/>
    </row>
    <row r="39" customFormat="false" ht="15.8" hidden="false" customHeight="false" outlineLevel="0" collapsed="false">
      <c r="A39" s="3" t="s">
        <v>110</v>
      </c>
      <c r="B39" s="3" t="s">
        <v>80</v>
      </c>
      <c r="C39" s="4" t="n">
        <v>0.428147543087084</v>
      </c>
      <c r="D39" s="4" t="n">
        <f aca="false">1-C39</f>
        <v>0.571852456912916</v>
      </c>
      <c r="E39" s="4" t="n">
        <v>0.160538044266138</v>
      </c>
      <c r="F39" s="3"/>
      <c r="G39" s="3"/>
      <c r="H39" s="3"/>
      <c r="I39" s="3"/>
      <c r="J39" s="3"/>
      <c r="K39" s="3"/>
      <c r="L39" s="3"/>
      <c r="M39" s="3"/>
      <c r="N39" s="3"/>
    </row>
    <row r="40" customFormat="false" ht="15.8" hidden="false" customHeight="false" outlineLevel="0" collapsed="false">
      <c r="A40" s="3" t="s">
        <v>111</v>
      </c>
      <c r="B40" s="3" t="s">
        <v>86</v>
      </c>
      <c r="C40" s="4" t="n">
        <v>0.397463737593695</v>
      </c>
      <c r="D40" s="4" t="n">
        <f aca="false">1-C40</f>
        <v>0.602536262406305</v>
      </c>
      <c r="E40" s="4" t="n">
        <v>0.168178421279045</v>
      </c>
      <c r="F40" s="3"/>
      <c r="G40" s="3"/>
      <c r="H40" s="3"/>
      <c r="I40" s="3"/>
      <c r="J40" s="3"/>
      <c r="K40" s="3"/>
      <c r="L40" s="3"/>
      <c r="M40" s="3"/>
      <c r="N40" s="3"/>
    </row>
    <row r="41" customFormat="false" ht="15.8" hidden="false" customHeight="false" outlineLevel="0" collapsed="false">
      <c r="A41" s="3" t="s">
        <v>112</v>
      </c>
      <c r="B41" s="3" t="s">
        <v>80</v>
      </c>
      <c r="C41" s="4" t="n">
        <v>0.414730384422224</v>
      </c>
      <c r="D41" s="4" t="n">
        <f aca="false">1-C41</f>
        <v>0.585269615577776</v>
      </c>
      <c r="E41" s="4" t="n">
        <v>0.167772780807241</v>
      </c>
      <c r="F41" s="3"/>
      <c r="G41" s="3"/>
      <c r="H41" s="3"/>
      <c r="I41" s="3"/>
      <c r="J41" s="3"/>
      <c r="K41" s="3"/>
      <c r="L41" s="3"/>
      <c r="M41" s="3"/>
      <c r="N41" s="3"/>
    </row>
    <row r="42" customFormat="false" ht="15.8" hidden="false" customHeight="false" outlineLevel="0" collapsed="false">
      <c r="A42" s="3" t="s">
        <v>113</v>
      </c>
      <c r="B42" s="3" t="s">
        <v>80</v>
      </c>
      <c r="C42" s="4" t="n">
        <v>0.389559767309205</v>
      </c>
      <c r="D42" s="4" t="n">
        <f aca="false">1-C42</f>
        <v>0.610440232690795</v>
      </c>
      <c r="E42" s="4" t="n">
        <v>0.178181474269425</v>
      </c>
      <c r="F42" s="3"/>
      <c r="G42" s="3"/>
      <c r="H42" s="3"/>
      <c r="I42" s="3"/>
      <c r="J42" s="3"/>
      <c r="K42" s="3"/>
      <c r="L42" s="3"/>
      <c r="M42" s="3"/>
      <c r="N42" s="3"/>
    </row>
    <row r="43" customFormat="false" ht="15.8" hidden="false" customHeight="false" outlineLevel="0" collapsed="false">
      <c r="A43" s="3" t="s">
        <v>114</v>
      </c>
      <c r="B43" s="3" t="s">
        <v>78</v>
      </c>
      <c r="C43" s="4" t="n">
        <v>0.479203640443449</v>
      </c>
      <c r="D43" s="4" t="n">
        <f aca="false">1-C43</f>
        <v>0.520796359556552</v>
      </c>
      <c r="E43" s="4" t="n">
        <v>0.134602130417929</v>
      </c>
      <c r="F43" s="3"/>
      <c r="G43" s="3"/>
      <c r="H43" s="3"/>
      <c r="I43" s="3"/>
      <c r="J43" s="3"/>
      <c r="K43" s="3"/>
      <c r="L43" s="3"/>
      <c r="M43" s="3"/>
      <c r="N43" s="3"/>
    </row>
    <row r="44" customFormat="false" ht="15.8" hidden="false" customHeight="false" outlineLevel="0" collapsed="false">
      <c r="A44" s="3" t="s">
        <v>115</v>
      </c>
      <c r="B44" s="3" t="s">
        <v>69</v>
      </c>
      <c r="C44" s="4" t="n">
        <v>0.375800695483521</v>
      </c>
      <c r="D44" s="4" t="n">
        <f aca="false">1-C44</f>
        <v>0.62419930451648</v>
      </c>
      <c r="E44" s="4" t="n">
        <v>0.173941578145748</v>
      </c>
      <c r="F44" s="3"/>
      <c r="G44" s="3"/>
      <c r="H44" s="3"/>
      <c r="I44" s="3"/>
      <c r="J44" s="3"/>
      <c r="K44" s="3"/>
      <c r="L44" s="3"/>
      <c r="M44" s="3"/>
      <c r="N44" s="3"/>
    </row>
    <row r="45" customFormat="false" ht="15.8" hidden="false" customHeight="false" outlineLevel="0" collapsed="false">
      <c r="A45" s="3" t="s">
        <v>116</v>
      </c>
      <c r="B45" s="3" t="s">
        <v>117</v>
      </c>
      <c r="C45" s="4" t="n">
        <v>0.406514548720032</v>
      </c>
      <c r="D45" s="4" t="n">
        <f aca="false">1-C45</f>
        <v>0.593485451279968</v>
      </c>
      <c r="E45" s="4" t="n">
        <v>0.170053490839828</v>
      </c>
      <c r="F45" s="3"/>
      <c r="G45" s="3"/>
      <c r="H45" s="3"/>
      <c r="I45" s="3"/>
      <c r="J45" s="3"/>
      <c r="K45" s="3"/>
      <c r="L45" s="3"/>
      <c r="M45" s="3"/>
      <c r="N45" s="3"/>
    </row>
    <row r="46" customFormat="false" ht="15.8" hidden="false" customHeight="false" outlineLevel="0" collapsed="false">
      <c r="A46" s="3" t="s">
        <v>118</v>
      </c>
      <c r="B46" s="3" t="s">
        <v>86</v>
      </c>
      <c r="C46" s="4" t="n">
        <v>0.395605546629732</v>
      </c>
      <c r="D46" s="4" t="n">
        <f aca="false">1-C46</f>
        <v>0.604394453370268</v>
      </c>
      <c r="E46" s="4" t="n">
        <v>0.156446873857179</v>
      </c>
      <c r="F46" s="3"/>
      <c r="G46" s="3"/>
      <c r="H46" s="3"/>
      <c r="I46" s="3"/>
      <c r="J46" s="3"/>
      <c r="K46" s="3"/>
      <c r="L46" s="3"/>
      <c r="M46" s="3"/>
      <c r="N46" s="3"/>
    </row>
    <row r="47" customFormat="false" ht="15.8" hidden="false" customHeight="false" outlineLevel="0" collapsed="false">
      <c r="A47" s="3" t="s">
        <v>119</v>
      </c>
      <c r="B47" s="3" t="s">
        <v>69</v>
      </c>
      <c r="C47" s="4" t="n">
        <v>0.344515600481429</v>
      </c>
      <c r="D47" s="4" t="n">
        <f aca="false">1-C47</f>
        <v>0.655484399518572</v>
      </c>
      <c r="E47" s="4" t="n">
        <v>0.192961758267924</v>
      </c>
      <c r="F47" s="3"/>
      <c r="G47" s="3"/>
      <c r="H47" s="3"/>
      <c r="I47" s="3"/>
      <c r="J47" s="3"/>
      <c r="K47" s="3"/>
      <c r="L47" s="3"/>
      <c r="M47" s="3"/>
      <c r="N47" s="3"/>
    </row>
    <row r="48" customFormat="false" ht="15.8" hidden="false" customHeight="false" outlineLevel="0" collapsed="false">
      <c r="A48" s="3" t="s">
        <v>120</v>
      </c>
      <c r="B48" s="3" t="s">
        <v>80</v>
      </c>
      <c r="C48" s="4" t="n">
        <v>0.438836984432526</v>
      </c>
      <c r="D48" s="4" t="n">
        <f aca="false">1-C48</f>
        <v>0.561163015567475</v>
      </c>
      <c r="E48" s="4" t="n">
        <v>0.161971326668947</v>
      </c>
      <c r="F48" s="3"/>
      <c r="G48" s="3"/>
      <c r="H48" s="3"/>
      <c r="I48" s="3"/>
      <c r="J48" s="3"/>
      <c r="K48" s="3"/>
      <c r="L48" s="3"/>
      <c r="M48" s="3"/>
      <c r="N48" s="3"/>
    </row>
    <row r="49" customFormat="false" ht="15.8" hidden="false" customHeight="false" outlineLevel="0" collapsed="false">
      <c r="A49" s="3" t="s">
        <v>121</v>
      </c>
      <c r="B49" s="3" t="s">
        <v>78</v>
      </c>
      <c r="C49" s="4" t="n">
        <v>0.479196560569449</v>
      </c>
      <c r="D49" s="4" t="n">
        <f aca="false">1-C49</f>
        <v>0.520803439430551</v>
      </c>
      <c r="E49" s="4" t="n">
        <v>0.13923630637685</v>
      </c>
      <c r="F49" s="3"/>
      <c r="G49" s="3"/>
      <c r="H49" s="3"/>
      <c r="I49" s="3"/>
      <c r="J49" s="3"/>
      <c r="K49" s="3"/>
      <c r="L49" s="3"/>
      <c r="M49" s="3"/>
      <c r="N49" s="3"/>
    </row>
    <row r="50" customFormat="false" ht="15.8" hidden="false" customHeight="false" outlineLevel="0" collapsed="false">
      <c r="A50" s="3" t="s">
        <v>122</v>
      </c>
      <c r="B50" s="3" t="s">
        <v>78</v>
      </c>
      <c r="C50" s="4" t="n">
        <v>0.522949769527262</v>
      </c>
      <c r="D50" s="4" t="n">
        <f aca="false">1-C50</f>
        <v>0.477050230472738</v>
      </c>
      <c r="E50" s="4" t="n">
        <v>0.131932037058724</v>
      </c>
      <c r="F50" s="3"/>
      <c r="G50" s="3"/>
      <c r="H50" s="3"/>
      <c r="I50" s="3"/>
      <c r="J50" s="3"/>
      <c r="K50" s="3"/>
      <c r="L50" s="3"/>
      <c r="M50" s="3"/>
      <c r="N50" s="3"/>
    </row>
    <row r="51" customFormat="false" ht="15.8" hidden="false" customHeight="false" outlineLevel="0" collapsed="false">
      <c r="A51" s="3" t="s">
        <v>123</v>
      </c>
      <c r="B51" s="3" t="s">
        <v>80</v>
      </c>
      <c r="C51" s="4" t="n">
        <v>0.400773148186094</v>
      </c>
      <c r="D51" s="4" t="n">
        <f aca="false">1-C51</f>
        <v>0.599226851813906</v>
      </c>
      <c r="E51" s="4" t="n">
        <v>0.176287895650016</v>
      </c>
      <c r="F51" s="3"/>
      <c r="G51" s="3"/>
      <c r="H51" s="3"/>
      <c r="I51" s="3"/>
      <c r="J51" s="3"/>
      <c r="K51" s="3"/>
      <c r="L51" s="3"/>
      <c r="M51" s="3"/>
      <c r="N51" s="3"/>
    </row>
    <row r="52" customFormat="false" ht="15.8" hidden="false" customHeight="false" outlineLevel="0" collapsed="false">
      <c r="A52" s="3" t="s">
        <v>124</v>
      </c>
      <c r="B52" s="3" t="s">
        <v>69</v>
      </c>
      <c r="C52" s="4" t="n">
        <v>0.365634437634569</v>
      </c>
      <c r="D52" s="4" t="n">
        <f aca="false">1-C52</f>
        <v>0.634365562365432</v>
      </c>
      <c r="E52" s="4" t="n">
        <v>0.191626740972612</v>
      </c>
      <c r="F52" s="3"/>
      <c r="G52" s="3"/>
      <c r="H52" s="3"/>
      <c r="I52" s="3"/>
      <c r="J52" s="3"/>
      <c r="K52" s="3"/>
      <c r="L52" s="3"/>
      <c r="M52" s="3"/>
      <c r="N52" s="3"/>
    </row>
    <row r="53" customFormat="false" ht="15.8" hidden="false" customHeight="false" outlineLevel="0" collapsed="false">
      <c r="A53" s="3"/>
      <c r="B53" s="3"/>
      <c r="C53" s="3"/>
      <c r="D53" s="3"/>
      <c r="E53" s="3"/>
      <c r="F53" s="3"/>
      <c r="G53" s="3"/>
      <c r="H53" s="3"/>
      <c r="I53" s="3"/>
      <c r="J53" s="3"/>
      <c r="K53" s="3"/>
      <c r="L53" s="3"/>
      <c r="M53" s="3"/>
      <c r="N53" s="3"/>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95"/>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D40" activeCellId="0" sqref="D40"/>
    </sheetView>
  </sheetViews>
  <sheetFormatPr defaultColWidth="11.5" defaultRowHeight="14.65" zeroHeight="false" outlineLevelRow="0" outlineLevelCol="0"/>
  <cols>
    <col collapsed="false" customWidth="true" hidden="false" outlineLevel="0" max="1" min="1" style="0" width="23.7"/>
    <col collapsed="false" customWidth="true" hidden="false" outlineLevel="0" max="5" min="4" style="0" width="27.63"/>
  </cols>
  <sheetData>
    <row r="1" customFormat="false" ht="17" hidden="false" customHeight="false" outlineLevel="0" collapsed="false">
      <c r="A1" s="5" t="s">
        <v>125</v>
      </c>
      <c r="B1" s="6"/>
      <c r="C1" s="7"/>
      <c r="D1" s="8"/>
      <c r="E1" s="8"/>
    </row>
    <row r="2" customFormat="false" ht="17" hidden="false" customHeight="false" outlineLevel="0" collapsed="false">
      <c r="A2" s="5"/>
      <c r="B2" s="6"/>
      <c r="C2" s="7"/>
      <c r="D2" s="8"/>
      <c r="E2" s="8"/>
    </row>
    <row r="3" customFormat="false" ht="15.8" hidden="false" customHeight="false" outlineLevel="0" collapsed="false">
      <c r="A3" s="8" t="s">
        <v>126</v>
      </c>
      <c r="B3" s="9" t="s">
        <v>127</v>
      </c>
      <c r="C3" s="8" t="s">
        <v>128</v>
      </c>
      <c r="D3" s="8" t="s">
        <v>129</v>
      </c>
      <c r="E3" s="8" t="s">
        <v>63</v>
      </c>
      <c r="F3" s="10" t="s">
        <v>130</v>
      </c>
      <c r="H3" s="11" t="s">
        <v>67</v>
      </c>
    </row>
    <row r="4" customFormat="false" ht="15.8" hidden="false" customHeight="false" outlineLevel="0" collapsed="false">
      <c r="A4" s="12" t="s">
        <v>131</v>
      </c>
      <c r="B4" s="13" t="s">
        <v>29</v>
      </c>
      <c r="C4" s="14" t="n">
        <v>21053</v>
      </c>
      <c r="D4" s="15" t="s">
        <v>132</v>
      </c>
      <c r="E4" s="16" t="s">
        <v>133</v>
      </c>
      <c r="F4" s="17" t="s">
        <v>7</v>
      </c>
      <c r="H4" s="18" t="s">
        <v>134</v>
      </c>
    </row>
    <row r="5" customFormat="false" ht="15.8" hidden="false" customHeight="false" outlineLevel="0" collapsed="false">
      <c r="A5" s="12" t="s">
        <v>135</v>
      </c>
      <c r="B5" s="13" t="s">
        <v>26</v>
      </c>
      <c r="C5" s="14" t="n">
        <v>28544</v>
      </c>
      <c r="D5" s="15" t="s">
        <v>136</v>
      </c>
      <c r="E5" s="16" t="s">
        <v>133</v>
      </c>
      <c r="F5" s="17" t="s">
        <v>7</v>
      </c>
      <c r="G5" s="18"/>
    </row>
    <row r="6" customFormat="false" ht="15.8" hidden="false" customHeight="false" outlineLevel="0" collapsed="false">
      <c r="A6" s="12" t="s">
        <v>137</v>
      </c>
      <c r="B6" s="13" t="s">
        <v>36</v>
      </c>
      <c r="C6" s="14" t="n">
        <v>22111</v>
      </c>
      <c r="D6" s="15" t="s">
        <v>138</v>
      </c>
      <c r="E6" s="16" t="s">
        <v>133</v>
      </c>
      <c r="F6" s="17" t="s">
        <v>7</v>
      </c>
    </row>
    <row r="7" customFormat="false" ht="15.8" hidden="false" customHeight="false" outlineLevel="0" collapsed="false">
      <c r="A7" s="12" t="s">
        <v>139</v>
      </c>
      <c r="B7" s="13" t="s">
        <v>37</v>
      </c>
      <c r="C7" s="14" t="n">
        <v>28594</v>
      </c>
      <c r="D7" s="15" t="s">
        <v>140</v>
      </c>
      <c r="E7" s="16" t="s">
        <v>133</v>
      </c>
      <c r="F7" s="17" t="s">
        <v>7</v>
      </c>
    </row>
    <row r="8" customFormat="false" ht="15.8" hidden="false" customHeight="false" outlineLevel="0" collapsed="false">
      <c r="A8" s="12" t="s">
        <v>141</v>
      </c>
      <c r="B8" s="13" t="s">
        <v>28</v>
      </c>
      <c r="C8" s="14" t="n">
        <v>30137</v>
      </c>
      <c r="D8" s="15" t="s">
        <v>136</v>
      </c>
      <c r="E8" s="16" t="s">
        <v>133</v>
      </c>
      <c r="F8" s="17" t="s">
        <v>7</v>
      </c>
    </row>
    <row r="9" customFormat="false" ht="15.8" hidden="false" customHeight="false" outlineLevel="0" collapsed="false">
      <c r="A9" s="12" t="s">
        <v>142</v>
      </c>
      <c r="B9" s="13" t="s">
        <v>27</v>
      </c>
      <c r="C9" s="14" t="n">
        <v>31134</v>
      </c>
      <c r="D9" s="15" t="s">
        <v>143</v>
      </c>
      <c r="E9" s="16" t="s">
        <v>133</v>
      </c>
      <c r="F9" s="17" t="s">
        <v>7</v>
      </c>
    </row>
    <row r="10" customFormat="false" ht="15.8" hidden="false" customHeight="false" outlineLevel="0" collapsed="false">
      <c r="A10" s="12" t="s">
        <v>144</v>
      </c>
      <c r="B10" s="13" t="s">
        <v>31</v>
      </c>
      <c r="C10" s="14" t="n">
        <v>23675</v>
      </c>
      <c r="D10" s="15" t="s">
        <v>136</v>
      </c>
      <c r="E10" s="16" t="s">
        <v>133</v>
      </c>
      <c r="F10" s="17" t="s">
        <v>7</v>
      </c>
    </row>
    <row r="11" customFormat="false" ht="15.8" hidden="false" customHeight="false" outlineLevel="0" collapsed="false">
      <c r="A11" s="12" t="s">
        <v>145</v>
      </c>
      <c r="B11" s="13" t="s">
        <v>30</v>
      </c>
      <c r="C11" s="14" t="n">
        <v>21990</v>
      </c>
      <c r="D11" s="15" t="s">
        <v>146</v>
      </c>
      <c r="E11" s="16" t="s">
        <v>147</v>
      </c>
      <c r="F11" s="17" t="s">
        <v>7</v>
      </c>
    </row>
    <row r="12" customFormat="false" ht="15.8" hidden="false" customHeight="false" outlineLevel="0" collapsed="false">
      <c r="A12" s="12" t="s">
        <v>148</v>
      </c>
      <c r="B12" s="13" t="s">
        <v>33</v>
      </c>
      <c r="C12" s="14" t="n">
        <v>27273</v>
      </c>
      <c r="D12" s="19" t="s">
        <v>149</v>
      </c>
      <c r="E12" s="16" t="s">
        <v>147</v>
      </c>
      <c r="F12" s="17" t="s">
        <v>7</v>
      </c>
    </row>
    <row r="13" customFormat="false" ht="15.8" hidden="false" customHeight="false" outlineLevel="0" collapsed="false">
      <c r="A13" s="12" t="s">
        <v>150</v>
      </c>
      <c r="B13" s="13" t="s">
        <v>24</v>
      </c>
      <c r="C13" s="14" t="n">
        <v>33878</v>
      </c>
      <c r="D13" s="15" t="s">
        <v>151</v>
      </c>
      <c r="E13" s="16" t="s">
        <v>147</v>
      </c>
      <c r="F13" s="17" t="s">
        <v>7</v>
      </c>
    </row>
    <row r="14" customFormat="false" ht="15.8" hidden="false" customHeight="false" outlineLevel="0" collapsed="false">
      <c r="A14" s="12" t="s">
        <v>152</v>
      </c>
      <c r="B14" s="13" t="s">
        <v>38</v>
      </c>
      <c r="C14" s="14" t="n">
        <v>11520</v>
      </c>
      <c r="D14" s="15" t="s">
        <v>136</v>
      </c>
      <c r="E14" s="16" t="s">
        <v>153</v>
      </c>
      <c r="F14" s="17" t="s">
        <v>7</v>
      </c>
    </row>
    <row r="15" customFormat="false" ht="15.8" hidden="false" customHeight="false" outlineLevel="0" collapsed="false">
      <c r="A15" s="12" t="s">
        <v>154</v>
      </c>
      <c r="B15" s="13" t="s">
        <v>32</v>
      </c>
      <c r="C15" s="14" t="n">
        <v>16548</v>
      </c>
      <c r="D15" s="20" t="s">
        <v>155</v>
      </c>
      <c r="E15" s="16" t="s">
        <v>156</v>
      </c>
      <c r="F15" s="17" t="s">
        <v>7</v>
      </c>
    </row>
    <row r="16" customFormat="false" ht="15.8" hidden="false" customHeight="false" outlineLevel="0" collapsed="false">
      <c r="A16" s="12" t="s">
        <v>157</v>
      </c>
      <c r="B16" s="13" t="s">
        <v>34</v>
      </c>
      <c r="C16" s="14" t="n">
        <v>19523</v>
      </c>
      <c r="D16" s="20" t="s">
        <v>158</v>
      </c>
      <c r="E16" s="16" t="s">
        <v>156</v>
      </c>
      <c r="F16" s="17" t="s">
        <v>7</v>
      </c>
    </row>
    <row r="17" customFormat="false" ht="15.8" hidden="false" customHeight="false" outlineLevel="0" collapsed="false">
      <c r="A17" s="12" t="s">
        <v>159</v>
      </c>
      <c r="B17" s="13" t="s">
        <v>25</v>
      </c>
      <c r="C17" s="14" t="n">
        <v>43435</v>
      </c>
      <c r="D17" s="20" t="s">
        <v>160</v>
      </c>
      <c r="E17" s="16" t="s">
        <v>161</v>
      </c>
      <c r="F17" s="17" t="s">
        <v>7</v>
      </c>
    </row>
    <row r="18" customFormat="false" ht="15.8" hidden="false" customHeight="false" outlineLevel="0" collapsed="false">
      <c r="A18" s="12" t="s">
        <v>162</v>
      </c>
      <c r="B18" s="13" t="s">
        <v>35</v>
      </c>
      <c r="C18" s="14" t="n">
        <v>38573</v>
      </c>
      <c r="D18" s="21" t="s">
        <v>163</v>
      </c>
      <c r="E18" s="16" t="s">
        <v>161</v>
      </c>
      <c r="F18" s="17" t="s">
        <v>7</v>
      </c>
    </row>
    <row r="19" customFormat="false" ht="15.8" hidden="false" customHeight="false" outlineLevel="0" collapsed="false">
      <c r="A19" s="22" t="s">
        <v>164</v>
      </c>
      <c r="B19" s="23" t="s">
        <v>165</v>
      </c>
      <c r="C19" s="23" t="n">
        <v>11152</v>
      </c>
      <c r="D19" s="24" t="s">
        <v>166</v>
      </c>
      <c r="E19" s="25" t="s">
        <v>161</v>
      </c>
      <c r="F19" s="17" t="s">
        <v>7</v>
      </c>
    </row>
    <row r="20" customFormat="false" ht="15.8" hidden="false" customHeight="false" outlineLevel="0" collapsed="false">
      <c r="A20" s="26" t="s">
        <v>167</v>
      </c>
      <c r="B20" s="27" t="s">
        <v>168</v>
      </c>
      <c r="C20" s="28" t="n">
        <v>9172</v>
      </c>
      <c r="D20" s="29" t="s">
        <v>169</v>
      </c>
      <c r="E20" s="30" t="s">
        <v>170</v>
      </c>
      <c r="F20" s="17" t="s">
        <v>7</v>
      </c>
    </row>
    <row r="21" customFormat="false" ht="15.8" hidden="false" customHeight="false" outlineLevel="0" collapsed="false">
      <c r="A21" s="26" t="s">
        <v>171</v>
      </c>
      <c r="B21" s="27" t="s">
        <v>172</v>
      </c>
      <c r="C21" s="28" t="n">
        <v>11731</v>
      </c>
      <c r="D21" s="29" t="s">
        <v>169</v>
      </c>
      <c r="E21" s="30" t="s">
        <v>170</v>
      </c>
      <c r="F21" s="17" t="s">
        <v>7</v>
      </c>
    </row>
    <row r="22" customFormat="false" ht="15.8" hidden="false" customHeight="false" outlineLevel="0" collapsed="false">
      <c r="A22" s="22" t="s">
        <v>173</v>
      </c>
      <c r="B22" s="23" t="s">
        <v>174</v>
      </c>
      <c r="C22" s="23" t="n">
        <v>33705</v>
      </c>
      <c r="D22" s="24" t="s">
        <v>175</v>
      </c>
      <c r="E22" s="31" t="s">
        <v>170</v>
      </c>
      <c r="F22" s="17" t="s">
        <v>18</v>
      </c>
    </row>
    <row r="23" customFormat="false" ht="15.8" hidden="false" customHeight="false" outlineLevel="0" collapsed="false">
      <c r="A23" s="22" t="s">
        <v>176</v>
      </c>
      <c r="B23" s="23" t="s">
        <v>177</v>
      </c>
      <c r="C23" s="23" t="n">
        <v>38250</v>
      </c>
      <c r="D23" s="24" t="s">
        <v>175</v>
      </c>
      <c r="E23" s="31" t="s">
        <v>170</v>
      </c>
      <c r="F23" s="17" t="s">
        <v>18</v>
      </c>
    </row>
    <row r="24" customFormat="false" ht="15.8" hidden="false" customHeight="false" outlineLevel="0" collapsed="false">
      <c r="A24" s="26" t="s">
        <v>178</v>
      </c>
      <c r="B24" s="27" t="s">
        <v>179</v>
      </c>
      <c r="C24" s="28" t="n">
        <v>10106</v>
      </c>
      <c r="D24" s="32" t="s">
        <v>180</v>
      </c>
      <c r="E24" s="30" t="s">
        <v>181</v>
      </c>
      <c r="F24" s="17" t="s">
        <v>7</v>
      </c>
    </row>
    <row r="25" customFormat="false" ht="15.8" hidden="false" customHeight="false" outlineLevel="0" collapsed="false">
      <c r="A25" s="26" t="s">
        <v>182</v>
      </c>
      <c r="B25" s="27" t="s">
        <v>183</v>
      </c>
      <c r="C25" s="28" t="n">
        <v>13332</v>
      </c>
      <c r="D25" s="33" t="s">
        <v>184</v>
      </c>
      <c r="E25" s="30" t="s">
        <v>181</v>
      </c>
      <c r="F25" s="17" t="s">
        <v>7</v>
      </c>
    </row>
    <row r="26" customFormat="false" ht="15.8" hidden="false" customHeight="false" outlineLevel="0" collapsed="false">
      <c r="A26" s="26" t="s">
        <v>185</v>
      </c>
      <c r="B26" s="27" t="s">
        <v>186</v>
      </c>
      <c r="C26" s="28" t="n">
        <v>14922</v>
      </c>
      <c r="D26" s="33" t="s">
        <v>184</v>
      </c>
      <c r="E26" s="30" t="s">
        <v>181</v>
      </c>
      <c r="F26" s="17" t="s">
        <v>7</v>
      </c>
    </row>
    <row r="27" customFormat="false" ht="15.8" hidden="false" customHeight="false" outlineLevel="0" collapsed="false">
      <c r="A27" s="26" t="s">
        <v>187</v>
      </c>
      <c r="B27" s="27" t="s">
        <v>188</v>
      </c>
      <c r="C27" s="28" t="n">
        <v>14618</v>
      </c>
      <c r="D27" s="33" t="s">
        <v>184</v>
      </c>
      <c r="E27" s="30" t="s">
        <v>181</v>
      </c>
      <c r="F27" s="17" t="s">
        <v>7</v>
      </c>
    </row>
    <row r="28" customFormat="false" ht="15.8" hidden="false" customHeight="false" outlineLevel="0" collapsed="false">
      <c r="A28" s="26" t="s">
        <v>189</v>
      </c>
      <c r="B28" s="27" t="s">
        <v>190</v>
      </c>
      <c r="C28" s="28" t="n">
        <v>8694</v>
      </c>
      <c r="D28" s="32" t="s">
        <v>191</v>
      </c>
      <c r="E28" s="30" t="s">
        <v>192</v>
      </c>
      <c r="F28" s="17" t="s">
        <v>7</v>
      </c>
    </row>
    <row r="29" customFormat="false" ht="15.8" hidden="false" customHeight="false" outlineLevel="0" collapsed="false">
      <c r="A29" s="26" t="s">
        <v>193</v>
      </c>
      <c r="B29" s="27" t="s">
        <v>194</v>
      </c>
      <c r="C29" s="28" t="n">
        <v>33969</v>
      </c>
      <c r="D29" s="33" t="s">
        <v>195</v>
      </c>
      <c r="E29" s="30" t="s">
        <v>192</v>
      </c>
      <c r="F29" s="17" t="s">
        <v>7</v>
      </c>
    </row>
    <row r="30" customFormat="false" ht="15.8" hidden="false" customHeight="false" outlineLevel="0" collapsed="false">
      <c r="A30" s="26" t="s">
        <v>196</v>
      </c>
      <c r="B30" s="27" t="s">
        <v>197</v>
      </c>
      <c r="C30" s="28" t="n">
        <v>12463</v>
      </c>
      <c r="D30" s="32" t="s">
        <v>198</v>
      </c>
      <c r="E30" s="30" t="s">
        <v>192</v>
      </c>
      <c r="F30" s="17" t="s">
        <v>7</v>
      </c>
    </row>
    <row r="31" customFormat="false" ht="15.8" hidden="false" customHeight="false" outlineLevel="0" collapsed="false">
      <c r="A31" s="26" t="s">
        <v>199</v>
      </c>
      <c r="B31" s="27" t="s">
        <v>200</v>
      </c>
      <c r="C31" s="28" t="n">
        <v>7658</v>
      </c>
      <c r="D31" s="34" t="s">
        <v>201</v>
      </c>
      <c r="E31" s="30" t="s">
        <v>192</v>
      </c>
      <c r="F31" s="35" t="s">
        <v>7</v>
      </c>
    </row>
    <row r="32" customFormat="false" ht="15.8" hidden="false" customHeight="false" outlineLevel="0" collapsed="false">
      <c r="A32" s="22" t="s">
        <v>202</v>
      </c>
      <c r="B32" s="23" t="s">
        <v>203</v>
      </c>
      <c r="C32" s="23" t="n">
        <v>47691</v>
      </c>
      <c r="D32" s="24" t="s">
        <v>204</v>
      </c>
      <c r="E32" s="25" t="s">
        <v>192</v>
      </c>
      <c r="F32" s="17" t="s">
        <v>18</v>
      </c>
    </row>
    <row r="33" customFormat="false" ht="15.8" hidden="false" customHeight="false" outlineLevel="0" collapsed="false">
      <c r="A33" s="22" t="s">
        <v>205</v>
      </c>
      <c r="B33" s="23" t="s">
        <v>206</v>
      </c>
      <c r="C33" s="23" t="n">
        <v>6351</v>
      </c>
      <c r="D33" s="24" t="s">
        <v>207</v>
      </c>
      <c r="E33" s="25" t="s">
        <v>192</v>
      </c>
      <c r="F33" s="17" t="s">
        <v>7</v>
      </c>
    </row>
    <row r="34" customFormat="false" ht="15.8" hidden="false" customHeight="false" outlineLevel="0" collapsed="false">
      <c r="A34" s="22" t="s">
        <v>208</v>
      </c>
      <c r="B34" s="23" t="s">
        <v>209</v>
      </c>
      <c r="C34" s="23" t="n">
        <v>23007</v>
      </c>
      <c r="D34" s="24" t="s">
        <v>210</v>
      </c>
      <c r="E34" s="25" t="s">
        <v>192</v>
      </c>
      <c r="F34" s="17" t="s">
        <v>18</v>
      </c>
    </row>
    <row r="35" customFormat="false" ht="15.8" hidden="false" customHeight="false" outlineLevel="0" collapsed="false">
      <c r="A35" s="22" t="s">
        <v>211</v>
      </c>
      <c r="B35" s="23" t="s">
        <v>212</v>
      </c>
      <c r="C35" s="23" t="n">
        <v>21845</v>
      </c>
      <c r="D35" s="24" t="s">
        <v>213</v>
      </c>
      <c r="E35" s="25" t="s">
        <v>192</v>
      </c>
      <c r="F35" s="17" t="s">
        <v>18</v>
      </c>
    </row>
    <row r="36" customFormat="false" ht="15.8" hidden="false" customHeight="false" outlineLevel="0" collapsed="false">
      <c r="A36" s="22" t="s">
        <v>214</v>
      </c>
      <c r="B36" s="23" t="s">
        <v>215</v>
      </c>
      <c r="C36" s="23" t="n">
        <v>22256</v>
      </c>
      <c r="D36" s="24" t="s">
        <v>216</v>
      </c>
      <c r="E36" s="25" t="s">
        <v>192</v>
      </c>
      <c r="F36" s="17" t="s">
        <v>18</v>
      </c>
      <c r="H36" s="36"/>
    </row>
    <row r="37" customFormat="false" ht="15.8" hidden="false" customHeight="false" outlineLevel="0" collapsed="false">
      <c r="A37" s="22" t="s">
        <v>217</v>
      </c>
      <c r="B37" s="23" t="s">
        <v>218</v>
      </c>
      <c r="C37" s="23" t="n">
        <v>15930</v>
      </c>
      <c r="D37" s="24" t="s">
        <v>210</v>
      </c>
      <c r="E37" s="25" t="s">
        <v>192</v>
      </c>
      <c r="F37" s="17" t="s">
        <v>18</v>
      </c>
    </row>
    <row r="38" customFormat="false" ht="15.8" hidden="false" customHeight="false" outlineLevel="0" collapsed="false">
      <c r="A38" s="37" t="s">
        <v>219</v>
      </c>
      <c r="B38" s="38" t="s">
        <v>220</v>
      </c>
      <c r="C38" s="39" t="n">
        <v>9343</v>
      </c>
      <c r="D38" s="40" t="s">
        <v>184</v>
      </c>
      <c r="E38" s="41" t="s">
        <v>221</v>
      </c>
      <c r="F38" s="17" t="s">
        <v>7</v>
      </c>
    </row>
    <row r="39" customFormat="false" ht="15.8" hidden="false" customHeight="false" outlineLevel="0" collapsed="false">
      <c r="A39" s="37" t="s">
        <v>222</v>
      </c>
      <c r="B39" s="38" t="s">
        <v>223</v>
      </c>
      <c r="C39" s="39" t="n">
        <v>6309</v>
      </c>
      <c r="D39" s="42" t="s">
        <v>224</v>
      </c>
      <c r="E39" s="41" t="s">
        <v>221</v>
      </c>
      <c r="F39" s="17" t="s">
        <v>7</v>
      </c>
    </row>
    <row r="40" customFormat="false" ht="15.8" hidden="false" customHeight="false" outlineLevel="0" collapsed="false">
      <c r="A40" s="37" t="s">
        <v>225</v>
      </c>
      <c r="B40" s="38" t="s">
        <v>226</v>
      </c>
      <c r="C40" s="39" t="n">
        <v>3256</v>
      </c>
      <c r="D40" s="42" t="s">
        <v>227</v>
      </c>
      <c r="E40" s="41" t="s">
        <v>228</v>
      </c>
      <c r="F40" s="17" t="s">
        <v>7</v>
      </c>
    </row>
    <row r="41" customFormat="false" ht="15.8" hidden="false" customHeight="false" outlineLevel="0" collapsed="false">
      <c r="A41" s="37" t="s">
        <v>229</v>
      </c>
      <c r="B41" s="38" t="s">
        <v>230</v>
      </c>
      <c r="C41" s="39" t="n">
        <v>6337</v>
      </c>
      <c r="D41" s="42" t="s">
        <v>231</v>
      </c>
      <c r="E41" s="41" t="s">
        <v>228</v>
      </c>
      <c r="F41" s="17" t="s">
        <v>7</v>
      </c>
    </row>
    <row r="42" customFormat="false" ht="15.8" hidden="false" customHeight="false" outlineLevel="0" collapsed="false">
      <c r="A42" s="43" t="s">
        <v>232</v>
      </c>
      <c r="B42" s="44" t="s">
        <v>40</v>
      </c>
      <c r="C42" s="45" t="n">
        <v>18611</v>
      </c>
      <c r="D42" s="46" t="s">
        <v>143</v>
      </c>
      <c r="E42" s="47" t="s">
        <v>233</v>
      </c>
      <c r="F42" s="17" t="s">
        <v>7</v>
      </c>
    </row>
    <row r="43" customFormat="false" ht="15.8" hidden="false" customHeight="false" outlineLevel="0" collapsed="false">
      <c r="A43" s="43" t="s">
        <v>234</v>
      </c>
      <c r="B43" s="44" t="s">
        <v>41</v>
      </c>
      <c r="C43" s="45" t="n">
        <v>12763</v>
      </c>
      <c r="D43" s="46" t="s">
        <v>224</v>
      </c>
      <c r="E43" s="47" t="s">
        <v>233</v>
      </c>
      <c r="F43" s="17" t="s">
        <v>7</v>
      </c>
    </row>
    <row r="44" customFormat="false" ht="15.8" hidden="false" customHeight="false" outlineLevel="0" collapsed="false">
      <c r="A44" s="43" t="s">
        <v>235</v>
      </c>
      <c r="B44" s="44" t="s">
        <v>56</v>
      </c>
      <c r="C44" s="45" t="n">
        <v>9267</v>
      </c>
      <c r="D44" s="46" t="s">
        <v>236</v>
      </c>
      <c r="E44" s="47" t="s">
        <v>237</v>
      </c>
      <c r="F44" s="17" t="s">
        <v>7</v>
      </c>
    </row>
    <row r="45" customFormat="false" ht="15.8" hidden="false" customHeight="false" outlineLevel="0" collapsed="false">
      <c r="A45" s="43" t="s">
        <v>238</v>
      </c>
      <c r="B45" s="44" t="s">
        <v>45</v>
      </c>
      <c r="C45" s="45" t="n">
        <v>13801</v>
      </c>
      <c r="D45" s="46" t="s">
        <v>236</v>
      </c>
      <c r="E45" s="47" t="s">
        <v>237</v>
      </c>
      <c r="F45" s="17" t="s">
        <v>7</v>
      </c>
    </row>
    <row r="46" customFormat="false" ht="15.8" hidden="false" customHeight="false" outlineLevel="0" collapsed="false">
      <c r="A46" s="43" t="s">
        <v>239</v>
      </c>
      <c r="B46" s="44" t="s">
        <v>43</v>
      </c>
      <c r="C46" s="45" t="n">
        <v>10572</v>
      </c>
      <c r="D46" s="46" t="s">
        <v>240</v>
      </c>
      <c r="E46" s="47" t="s">
        <v>241</v>
      </c>
      <c r="F46" s="17" t="s">
        <v>7</v>
      </c>
    </row>
    <row r="47" customFormat="false" ht="15.8" hidden="false" customHeight="false" outlineLevel="0" collapsed="false">
      <c r="A47" s="43" t="s">
        <v>242</v>
      </c>
      <c r="B47" s="44" t="s">
        <v>44</v>
      </c>
      <c r="C47" s="45" t="n">
        <v>7347</v>
      </c>
      <c r="D47" s="46" t="s">
        <v>243</v>
      </c>
      <c r="E47" s="47" t="s">
        <v>241</v>
      </c>
      <c r="F47" s="17" t="s">
        <v>7</v>
      </c>
    </row>
    <row r="48" customFormat="false" ht="15.8" hidden="false" customHeight="false" outlineLevel="0" collapsed="false">
      <c r="A48" s="43" t="s">
        <v>244</v>
      </c>
      <c r="B48" s="44" t="s">
        <v>52</v>
      </c>
      <c r="C48" s="45" t="n">
        <v>17467</v>
      </c>
      <c r="D48" s="46" t="s">
        <v>245</v>
      </c>
      <c r="E48" s="47" t="s">
        <v>246</v>
      </c>
      <c r="F48" s="17" t="s">
        <v>7</v>
      </c>
    </row>
    <row r="49" customFormat="false" ht="15.8" hidden="false" customHeight="false" outlineLevel="0" collapsed="false">
      <c r="A49" s="43" t="s">
        <v>247</v>
      </c>
      <c r="B49" s="44" t="s">
        <v>50</v>
      </c>
      <c r="C49" s="45" t="n">
        <v>14792</v>
      </c>
      <c r="D49" s="46" t="s">
        <v>245</v>
      </c>
      <c r="E49" s="47" t="s">
        <v>246</v>
      </c>
      <c r="F49" s="17" t="s">
        <v>7</v>
      </c>
    </row>
    <row r="50" customFormat="false" ht="15.8" hidden="false" customHeight="false" outlineLevel="0" collapsed="false">
      <c r="A50" s="43" t="s">
        <v>248</v>
      </c>
      <c r="B50" s="44" t="s">
        <v>51</v>
      </c>
      <c r="C50" s="45" t="n">
        <v>26712</v>
      </c>
      <c r="D50" s="46" t="s">
        <v>143</v>
      </c>
      <c r="E50" s="47" t="s">
        <v>246</v>
      </c>
      <c r="F50" s="17" t="s">
        <v>7</v>
      </c>
    </row>
    <row r="51" customFormat="false" ht="15.8" hidden="false" customHeight="false" outlineLevel="0" collapsed="false">
      <c r="A51" s="43" t="s">
        <v>249</v>
      </c>
      <c r="B51" s="44" t="s">
        <v>47</v>
      </c>
      <c r="C51" s="45" t="n">
        <v>12569</v>
      </c>
      <c r="D51" s="46" t="s">
        <v>250</v>
      </c>
      <c r="E51" s="47" t="s">
        <v>246</v>
      </c>
      <c r="F51" s="17" t="s">
        <v>7</v>
      </c>
    </row>
    <row r="52" customFormat="false" ht="15.8" hidden="false" customHeight="false" outlineLevel="0" collapsed="false">
      <c r="A52" s="43" t="s">
        <v>251</v>
      </c>
      <c r="B52" s="44" t="s">
        <v>42</v>
      </c>
      <c r="C52" s="45" t="n">
        <v>13335</v>
      </c>
      <c r="D52" s="46" t="s">
        <v>236</v>
      </c>
      <c r="E52" s="47" t="s">
        <v>252</v>
      </c>
      <c r="F52" s="17" t="s">
        <v>7</v>
      </c>
    </row>
    <row r="53" customFormat="false" ht="15.8" hidden="false" customHeight="false" outlineLevel="0" collapsed="false">
      <c r="A53" s="43" t="s">
        <v>253</v>
      </c>
      <c r="B53" s="44" t="s">
        <v>59</v>
      </c>
      <c r="C53" s="45" t="n">
        <v>6806</v>
      </c>
      <c r="D53" s="46" t="s">
        <v>236</v>
      </c>
      <c r="E53" s="47" t="s">
        <v>252</v>
      </c>
      <c r="F53" s="17" t="s">
        <v>7</v>
      </c>
    </row>
    <row r="54" customFormat="false" ht="15.8" hidden="false" customHeight="false" outlineLevel="0" collapsed="false">
      <c r="A54" s="43" t="s">
        <v>254</v>
      </c>
      <c r="B54" s="44" t="s">
        <v>46</v>
      </c>
      <c r="C54" s="45" t="n">
        <v>17895</v>
      </c>
      <c r="D54" s="46" t="s">
        <v>236</v>
      </c>
      <c r="E54" s="47" t="s">
        <v>252</v>
      </c>
      <c r="F54" s="17" t="s">
        <v>7</v>
      </c>
    </row>
    <row r="55" customFormat="false" ht="15.8" hidden="false" customHeight="false" outlineLevel="0" collapsed="false">
      <c r="A55" s="43" t="s">
        <v>255</v>
      </c>
      <c r="B55" s="44" t="s">
        <v>55</v>
      </c>
      <c r="C55" s="45" t="n">
        <v>5536</v>
      </c>
      <c r="D55" s="46" t="s">
        <v>256</v>
      </c>
      <c r="E55" s="47" t="s">
        <v>252</v>
      </c>
      <c r="F55" s="17" t="s">
        <v>7</v>
      </c>
    </row>
    <row r="56" customFormat="false" ht="15.8" hidden="false" customHeight="false" outlineLevel="0" collapsed="false">
      <c r="A56" s="43" t="s">
        <v>257</v>
      </c>
      <c r="B56" s="44" t="s">
        <v>48</v>
      </c>
      <c r="C56" s="45" t="n">
        <v>9759</v>
      </c>
      <c r="D56" s="46" t="s">
        <v>143</v>
      </c>
      <c r="E56" s="48" t="s">
        <v>258</v>
      </c>
      <c r="F56" s="17" t="s">
        <v>7</v>
      </c>
    </row>
    <row r="57" customFormat="false" ht="15.8" hidden="false" customHeight="false" outlineLevel="0" collapsed="false">
      <c r="A57" s="43" t="s">
        <v>259</v>
      </c>
      <c r="B57" s="44" t="s">
        <v>58</v>
      </c>
      <c r="C57" s="45" t="n">
        <v>7494</v>
      </c>
      <c r="D57" s="46" t="s">
        <v>236</v>
      </c>
      <c r="E57" s="48" t="s">
        <v>258</v>
      </c>
      <c r="F57" s="17" t="s">
        <v>7</v>
      </c>
    </row>
    <row r="58" customFormat="false" ht="15.8" hidden="false" customHeight="false" outlineLevel="0" collapsed="false">
      <c r="A58" s="43" t="s">
        <v>260</v>
      </c>
      <c r="B58" s="44" t="s">
        <v>60</v>
      </c>
      <c r="C58" s="45" t="n">
        <v>6447</v>
      </c>
      <c r="D58" s="46" t="s">
        <v>250</v>
      </c>
      <c r="E58" s="48" t="s">
        <v>258</v>
      </c>
      <c r="F58" s="17" t="s">
        <v>7</v>
      </c>
    </row>
    <row r="59" customFormat="false" ht="15.8" hidden="false" customHeight="false" outlineLevel="0" collapsed="false">
      <c r="A59" s="43" t="s">
        <v>261</v>
      </c>
      <c r="B59" s="44" t="s">
        <v>57</v>
      </c>
      <c r="C59" s="45" t="n">
        <v>4659</v>
      </c>
      <c r="D59" s="46" t="s">
        <v>236</v>
      </c>
      <c r="E59" s="48" t="s">
        <v>258</v>
      </c>
      <c r="F59" s="17" t="s">
        <v>7</v>
      </c>
    </row>
    <row r="60" customFormat="false" ht="15.8" hidden="false" customHeight="false" outlineLevel="0" collapsed="false">
      <c r="A60" s="43" t="s">
        <v>262</v>
      </c>
      <c r="B60" s="44" t="s">
        <v>54</v>
      </c>
      <c r="C60" s="45" t="n">
        <v>5142</v>
      </c>
      <c r="D60" s="46" t="s">
        <v>263</v>
      </c>
      <c r="E60" s="48" t="s">
        <v>258</v>
      </c>
      <c r="F60" s="17" t="s">
        <v>7</v>
      </c>
    </row>
    <row r="61" customFormat="false" ht="15.8" hidden="false" customHeight="false" outlineLevel="0" collapsed="false">
      <c r="A61" s="43" t="s">
        <v>264</v>
      </c>
      <c r="B61" s="44" t="s">
        <v>49</v>
      </c>
      <c r="C61" s="45" t="n">
        <v>5551</v>
      </c>
      <c r="D61" s="46" t="s">
        <v>236</v>
      </c>
      <c r="E61" s="48" t="s">
        <v>258</v>
      </c>
      <c r="F61" s="17" t="s">
        <v>7</v>
      </c>
    </row>
    <row r="62" customFormat="false" ht="15.8" hidden="false" customHeight="false" outlineLevel="0" collapsed="false">
      <c r="A62" s="43" t="s">
        <v>265</v>
      </c>
      <c r="B62" s="44" t="s">
        <v>53</v>
      </c>
      <c r="C62" s="45" t="n">
        <v>7118</v>
      </c>
      <c r="D62" s="46" t="s">
        <v>236</v>
      </c>
      <c r="E62" s="48" t="s">
        <v>258</v>
      </c>
      <c r="F62" s="17" t="s">
        <v>7</v>
      </c>
    </row>
    <row r="63" customFormat="false" ht="15.8" hidden="false" customHeight="false" outlineLevel="0" collapsed="false">
      <c r="A63" s="49" t="s">
        <v>266</v>
      </c>
      <c r="B63" s="50" t="s">
        <v>267</v>
      </c>
      <c r="C63" s="51" t="n">
        <v>10604</v>
      </c>
      <c r="D63" s="52" t="s">
        <v>140</v>
      </c>
      <c r="E63" s="53" t="s">
        <v>268</v>
      </c>
      <c r="F63" s="17" t="s">
        <v>7</v>
      </c>
    </row>
    <row r="64" customFormat="false" ht="15.8" hidden="false" customHeight="false" outlineLevel="0" collapsed="false">
      <c r="A64" s="49" t="s">
        <v>269</v>
      </c>
      <c r="B64" s="50" t="s">
        <v>270</v>
      </c>
      <c r="C64" s="51" t="n">
        <v>14939</v>
      </c>
      <c r="D64" s="52" t="s">
        <v>140</v>
      </c>
      <c r="E64" s="53" t="s">
        <v>271</v>
      </c>
      <c r="F64" s="17" t="s">
        <v>7</v>
      </c>
    </row>
    <row r="65" customFormat="false" ht="15.8" hidden="false" customHeight="false" outlineLevel="0" collapsed="false">
      <c r="A65" s="49" t="s">
        <v>272</v>
      </c>
      <c r="B65" s="50" t="s">
        <v>273</v>
      </c>
      <c r="C65" s="51" t="n">
        <v>12745</v>
      </c>
      <c r="D65" s="52" t="s">
        <v>140</v>
      </c>
      <c r="E65" s="53" t="s">
        <v>271</v>
      </c>
      <c r="F65" s="17" t="s">
        <v>7</v>
      </c>
    </row>
    <row r="66" customFormat="false" ht="15.8" hidden="false" customHeight="false" outlineLevel="0" collapsed="false">
      <c r="A66" s="54" t="s">
        <v>274</v>
      </c>
      <c r="B66" s="55" t="s">
        <v>275</v>
      </c>
      <c r="C66" s="55" t="n">
        <v>16780</v>
      </c>
      <c r="D66" s="56" t="s">
        <v>276</v>
      </c>
      <c r="E66" s="31" t="s">
        <v>277</v>
      </c>
      <c r="F66" s="17" t="s">
        <v>7</v>
      </c>
    </row>
    <row r="67" customFormat="false" ht="15.8" hidden="false" customHeight="false" outlineLevel="0" collapsed="false">
      <c r="A67" s="57" t="s">
        <v>278</v>
      </c>
      <c r="B67" s="58" t="s">
        <v>279</v>
      </c>
      <c r="C67" s="59" t="n">
        <v>15636</v>
      </c>
      <c r="D67" s="60" t="s">
        <v>236</v>
      </c>
      <c r="E67" s="61" t="s">
        <v>277</v>
      </c>
      <c r="F67" s="17" t="s">
        <v>7</v>
      </c>
    </row>
    <row r="68" customFormat="false" ht="15.8" hidden="false" customHeight="false" outlineLevel="0" collapsed="false">
      <c r="A68" s="57" t="s">
        <v>280</v>
      </c>
      <c r="B68" s="59" t="s">
        <v>281</v>
      </c>
      <c r="C68" s="59" t="n">
        <v>18124</v>
      </c>
      <c r="D68" s="60" t="s">
        <v>143</v>
      </c>
      <c r="E68" s="61" t="s">
        <v>277</v>
      </c>
      <c r="F68" s="17" t="s">
        <v>7</v>
      </c>
    </row>
    <row r="69" customFormat="false" ht="15.8" hidden="false" customHeight="false" outlineLevel="0" collapsed="false">
      <c r="A69" s="57" t="s">
        <v>282</v>
      </c>
      <c r="B69" s="58" t="s">
        <v>283</v>
      </c>
      <c r="C69" s="59" t="n">
        <v>17609</v>
      </c>
      <c r="D69" s="60" t="s">
        <v>140</v>
      </c>
      <c r="E69" s="61" t="s">
        <v>284</v>
      </c>
      <c r="F69" s="17" t="s">
        <v>7</v>
      </c>
    </row>
    <row r="70" customFormat="false" ht="15.8" hidden="false" customHeight="false" outlineLevel="0" collapsed="false">
      <c r="A70" s="57" t="s">
        <v>285</v>
      </c>
      <c r="B70" s="58" t="s">
        <v>286</v>
      </c>
      <c r="C70" s="59" t="n">
        <v>18481</v>
      </c>
      <c r="D70" s="62" t="s">
        <v>287</v>
      </c>
      <c r="E70" s="61" t="s">
        <v>284</v>
      </c>
      <c r="F70" s="17" t="s">
        <v>7</v>
      </c>
    </row>
    <row r="71" customFormat="false" ht="15.8" hidden="false" customHeight="false" outlineLevel="0" collapsed="false">
      <c r="A71" s="57" t="s">
        <v>288</v>
      </c>
      <c r="B71" s="58" t="s">
        <v>289</v>
      </c>
      <c r="C71" s="59" t="n">
        <v>16334</v>
      </c>
      <c r="D71" s="60" t="s">
        <v>140</v>
      </c>
      <c r="E71" s="61" t="s">
        <v>284</v>
      </c>
      <c r="F71" s="17" t="s">
        <v>7</v>
      </c>
    </row>
    <row r="72" customFormat="false" ht="15.8" hidden="false" customHeight="false" outlineLevel="0" collapsed="false">
      <c r="A72" s="57" t="s">
        <v>290</v>
      </c>
      <c r="B72" s="58" t="s">
        <v>291</v>
      </c>
      <c r="C72" s="59" t="n">
        <v>11892</v>
      </c>
      <c r="D72" s="60" t="s">
        <v>245</v>
      </c>
      <c r="E72" s="61" t="s">
        <v>284</v>
      </c>
      <c r="F72" s="17" t="s">
        <v>7</v>
      </c>
    </row>
    <row r="73" customFormat="false" ht="15.8" hidden="false" customHeight="false" outlineLevel="0" collapsed="false">
      <c r="A73" s="57" t="s">
        <v>292</v>
      </c>
      <c r="B73" s="58" t="s">
        <v>293</v>
      </c>
      <c r="C73" s="59" t="n">
        <v>26976</v>
      </c>
      <c r="D73" s="60" t="s">
        <v>140</v>
      </c>
      <c r="E73" s="61" t="s">
        <v>294</v>
      </c>
      <c r="F73" s="17" t="s">
        <v>7</v>
      </c>
    </row>
    <row r="74" customFormat="false" ht="15.8" hidden="false" customHeight="false" outlineLevel="0" collapsed="false">
      <c r="A74" s="57" t="s">
        <v>295</v>
      </c>
      <c r="B74" s="58" t="s">
        <v>296</v>
      </c>
      <c r="C74" s="59" t="n">
        <v>23030</v>
      </c>
      <c r="D74" s="60" t="s">
        <v>231</v>
      </c>
      <c r="E74" s="61" t="s">
        <v>294</v>
      </c>
      <c r="F74" s="17" t="s">
        <v>7</v>
      </c>
    </row>
    <row r="75" customFormat="false" ht="15.8" hidden="false" customHeight="false" outlineLevel="0" collapsed="false">
      <c r="A75" s="54" t="s">
        <v>297</v>
      </c>
      <c r="B75" s="55" t="s">
        <v>298</v>
      </c>
      <c r="C75" s="55" t="n">
        <v>5448</v>
      </c>
      <c r="D75" s="63" t="s">
        <v>143</v>
      </c>
      <c r="E75" s="31" t="s">
        <v>294</v>
      </c>
      <c r="F75" s="17" t="s">
        <v>7</v>
      </c>
    </row>
    <row r="76" customFormat="false" ht="15.8" hidden="false" customHeight="false" outlineLevel="0" collapsed="false">
      <c r="A76" s="57" t="s">
        <v>299</v>
      </c>
      <c r="B76" s="58" t="s">
        <v>300</v>
      </c>
      <c r="C76" s="59" t="n">
        <v>21706</v>
      </c>
      <c r="D76" s="60" t="s">
        <v>169</v>
      </c>
      <c r="E76" s="61" t="s">
        <v>301</v>
      </c>
      <c r="F76" s="17" t="s">
        <v>7</v>
      </c>
    </row>
    <row r="77" customFormat="false" ht="15.8" hidden="false" customHeight="false" outlineLevel="0" collapsed="false">
      <c r="A77" s="54" t="s">
        <v>302</v>
      </c>
      <c r="B77" s="55" t="s">
        <v>303</v>
      </c>
      <c r="C77" s="55" t="n">
        <v>9720</v>
      </c>
      <c r="D77" s="63" t="s">
        <v>231</v>
      </c>
      <c r="E77" s="64" t="s">
        <v>301</v>
      </c>
      <c r="F77" s="17" t="s">
        <v>7</v>
      </c>
    </row>
    <row r="78" customFormat="false" ht="15.8" hidden="false" customHeight="false" outlineLevel="0" collapsed="false">
      <c r="A78" s="57" t="s">
        <v>304</v>
      </c>
      <c r="B78" s="58" t="s">
        <v>305</v>
      </c>
      <c r="C78" s="59" t="n">
        <v>39903</v>
      </c>
      <c r="D78" s="60" t="s">
        <v>143</v>
      </c>
      <c r="E78" s="61" t="s">
        <v>301</v>
      </c>
      <c r="F78" s="17" t="s">
        <v>7</v>
      </c>
    </row>
    <row r="79" customFormat="false" ht="15.8" hidden="false" customHeight="false" outlineLevel="0" collapsed="false">
      <c r="A79" s="54" t="s">
        <v>306</v>
      </c>
      <c r="B79" s="55" t="s">
        <v>307</v>
      </c>
      <c r="C79" s="55" t="n">
        <v>24590</v>
      </c>
      <c r="D79" s="63" t="s">
        <v>140</v>
      </c>
      <c r="E79" s="31" t="s">
        <v>308</v>
      </c>
      <c r="F79" s="17" t="s">
        <v>7</v>
      </c>
    </row>
    <row r="80" customFormat="false" ht="15.8" hidden="false" customHeight="false" outlineLevel="0" collapsed="false">
      <c r="A80" s="54" t="s">
        <v>309</v>
      </c>
      <c r="B80" s="55" t="s">
        <v>310</v>
      </c>
      <c r="C80" s="55" t="n">
        <v>35707</v>
      </c>
      <c r="D80" s="63" t="s">
        <v>140</v>
      </c>
      <c r="E80" s="31" t="s">
        <v>311</v>
      </c>
      <c r="F80" s="17" t="s">
        <v>7</v>
      </c>
    </row>
    <row r="81" customFormat="false" ht="15.8" hidden="false" customHeight="false" outlineLevel="0" collapsed="false">
      <c r="A81" s="54" t="s">
        <v>312</v>
      </c>
      <c r="B81" s="55" t="s">
        <v>313</v>
      </c>
      <c r="C81" s="55" t="n">
        <v>33874</v>
      </c>
      <c r="D81" s="65" t="s">
        <v>314</v>
      </c>
      <c r="E81" s="64" t="s">
        <v>315</v>
      </c>
      <c r="F81" s="17" t="s">
        <v>7</v>
      </c>
    </row>
    <row r="82" customFormat="false" ht="15.8" hidden="false" customHeight="false" outlineLevel="0" collapsed="false">
      <c r="A82" s="66" t="s">
        <v>316</v>
      </c>
      <c r="B82" s="67" t="s">
        <v>317</v>
      </c>
      <c r="C82" s="68" t="n">
        <v>27604</v>
      </c>
      <c r="D82" s="69" t="s">
        <v>143</v>
      </c>
      <c r="E82" s="70" t="s">
        <v>318</v>
      </c>
      <c r="F82" s="17" t="s">
        <v>7</v>
      </c>
    </row>
    <row r="83" customFormat="false" ht="15.8" hidden="false" customHeight="false" outlineLevel="0" collapsed="false">
      <c r="A83" s="66" t="s">
        <v>319</v>
      </c>
      <c r="B83" s="67" t="s">
        <v>320</v>
      </c>
      <c r="C83" s="68" t="n">
        <v>16283</v>
      </c>
      <c r="D83" s="69" t="s">
        <v>146</v>
      </c>
      <c r="E83" s="70" t="s">
        <v>318</v>
      </c>
      <c r="F83" s="17" t="s">
        <v>7</v>
      </c>
    </row>
    <row r="84" customFormat="false" ht="15.8" hidden="false" customHeight="false" outlineLevel="0" collapsed="false">
      <c r="A84" s="66" t="s">
        <v>321</v>
      </c>
      <c r="B84" s="67" t="s">
        <v>322</v>
      </c>
      <c r="C84" s="68" t="n">
        <v>17614</v>
      </c>
      <c r="D84" s="69" t="s">
        <v>140</v>
      </c>
      <c r="E84" s="70" t="s">
        <v>323</v>
      </c>
      <c r="F84" s="17" t="s">
        <v>7</v>
      </c>
    </row>
    <row r="85" customFormat="false" ht="15.8" hidden="false" customHeight="false" outlineLevel="0" collapsed="false">
      <c r="A85" s="66" t="s">
        <v>324</v>
      </c>
      <c r="B85" s="67" t="s">
        <v>325</v>
      </c>
      <c r="C85" s="68" t="n">
        <v>4995</v>
      </c>
      <c r="D85" s="69" t="s">
        <v>140</v>
      </c>
      <c r="E85" s="71" t="s">
        <v>326</v>
      </c>
      <c r="F85" s="17" t="s">
        <v>7</v>
      </c>
    </row>
    <row r="86" customFormat="false" ht="15.8" hidden="false" customHeight="false" outlineLevel="0" collapsed="false">
      <c r="A86" s="66" t="s">
        <v>327</v>
      </c>
      <c r="B86" s="67" t="s">
        <v>328</v>
      </c>
      <c r="C86" s="68" t="n">
        <v>9598</v>
      </c>
      <c r="D86" s="69" t="s">
        <v>146</v>
      </c>
      <c r="E86" s="71" t="s">
        <v>326</v>
      </c>
      <c r="F86" s="17" t="s">
        <v>7</v>
      </c>
    </row>
    <row r="88" customFormat="false" ht="15.8" hidden="false" customHeight="false" outlineLevel="0" collapsed="false">
      <c r="A88" s="3" t="s">
        <v>329</v>
      </c>
      <c r="B88" s="3"/>
      <c r="C88" s="3"/>
      <c r="D88" s="3"/>
      <c r="E88" s="3"/>
      <c r="F88" s="3"/>
      <c r="G88" s="3"/>
      <c r="H88" s="3"/>
      <c r="I88" s="3"/>
      <c r="J88" s="3"/>
    </row>
    <row r="89" customFormat="false" ht="15.8" hidden="false" customHeight="false" outlineLevel="0" collapsed="false">
      <c r="A89" s="72" t="s">
        <v>330</v>
      </c>
      <c r="B89" s="35" t="s">
        <v>331</v>
      </c>
      <c r="C89" s="35" t="n">
        <v>10439</v>
      </c>
      <c r="D89" s="56" t="s">
        <v>332</v>
      </c>
      <c r="E89" s="73" t="s">
        <v>228</v>
      </c>
      <c r="F89" s="35" t="s">
        <v>18</v>
      </c>
      <c r="G89" s="3"/>
      <c r="H89" s="3"/>
      <c r="I89" s="3"/>
      <c r="J89" s="3"/>
    </row>
    <row r="90" customFormat="false" ht="15.8" hidden="false" customHeight="false" outlineLevel="0" collapsed="false">
      <c r="A90" s="72" t="s">
        <v>333</v>
      </c>
      <c r="B90" s="35" t="s">
        <v>334</v>
      </c>
      <c r="C90" s="35" t="n">
        <v>8477</v>
      </c>
      <c r="D90" s="74" t="s">
        <v>335</v>
      </c>
      <c r="E90" s="3" t="s">
        <v>336</v>
      </c>
      <c r="F90" s="35" t="s">
        <v>7</v>
      </c>
      <c r="G90" s="3"/>
      <c r="H90" s="3"/>
      <c r="I90" s="3"/>
      <c r="J90" s="3"/>
    </row>
    <row r="91" customFormat="false" ht="15.8" hidden="false" customHeight="false" outlineLevel="0" collapsed="false">
      <c r="A91" s="3"/>
      <c r="B91" s="3"/>
      <c r="C91" s="3"/>
      <c r="D91" s="3"/>
      <c r="E91" s="3"/>
      <c r="F91" s="3"/>
      <c r="G91" s="3"/>
      <c r="H91" s="3"/>
      <c r="I91" s="3"/>
      <c r="J91" s="3"/>
    </row>
    <row r="92" customFormat="false" ht="15.8" hidden="false" customHeight="false" outlineLevel="0" collapsed="false">
      <c r="A92" s="3"/>
      <c r="B92" s="3"/>
      <c r="C92" s="3"/>
      <c r="D92" s="3"/>
      <c r="E92" s="3"/>
      <c r="F92" s="3"/>
      <c r="G92" s="3"/>
      <c r="H92" s="3"/>
      <c r="I92" s="3"/>
      <c r="J92" s="3"/>
    </row>
    <row r="93" customFormat="false" ht="15.8" hidden="false" customHeight="false" outlineLevel="0" collapsed="false">
      <c r="A93" s="3"/>
      <c r="B93" s="3"/>
      <c r="C93" s="3"/>
      <c r="D93" s="3"/>
      <c r="E93" s="3"/>
      <c r="F93" s="3"/>
      <c r="G93" s="3"/>
      <c r="H93" s="3"/>
      <c r="I93" s="3"/>
      <c r="J93" s="3"/>
    </row>
    <row r="94" customFormat="false" ht="15.8" hidden="false" customHeight="false" outlineLevel="0" collapsed="false">
      <c r="A94" s="3"/>
      <c r="B94" s="3"/>
      <c r="C94" s="3"/>
      <c r="D94" s="3"/>
      <c r="E94" s="3"/>
      <c r="F94" s="3"/>
      <c r="G94" s="3"/>
      <c r="H94" s="3"/>
      <c r="I94" s="3"/>
      <c r="J94" s="3"/>
    </row>
    <row r="95" customFormat="false" ht="15.8" hidden="false" customHeight="false" outlineLevel="0" collapsed="false">
      <c r="A95" s="3"/>
      <c r="B95" s="3"/>
      <c r="C95" s="3"/>
      <c r="D95" s="3"/>
      <c r="E95" s="3"/>
      <c r="F95" s="3"/>
      <c r="G95" s="3"/>
      <c r="H95" s="3"/>
      <c r="I95" s="3"/>
      <c r="J95" s="3"/>
    </row>
  </sheetData>
  <hyperlinks>
    <hyperlink ref="D12" r:id="rId1" display="http://www.compagen.org/datasets.html [2017/05/16]"/>
    <hyperlink ref="D15" r:id="rId2" display="https://research.nhgri.nih.gov/mnemiopsis/download/download.cgi?dl=proteome [2017/05/16]"/>
    <hyperlink ref="D16" r:id="rId3" display="http://neurobase.rc.ufl.edu/pleurobrachia/download [2017/05/16]"/>
    <hyperlink ref="D17" r:id="rId4" display="https://ftp.uniprot.org/pub/databases/uniprot/previous_releases/release-2018_10/ [2018/10/15]"/>
    <hyperlink ref="D19" r:id="rId5" display="http://www.compagen.org/datasets.html  [2018/10/15]"/>
    <hyperlink ref="D22" r:id="rId6" display="https://figshare.com/articles/Data_from_The_ancestral_animal_genetic_toolkit_revealed_by_diverse_choanoflagellate_transcriptomes/5686984/2 [2018/10/15]"/>
    <hyperlink ref="D23" r:id="rId7" display="https://figshare.com/articles/Data_from_The_ancestral_animal_genetic_toolkit_revealed_by_diverse_choanoflagellate_transcriptomes/5686984/2 [2018/10/15]"/>
    <hyperlink ref="D24" r:id="rId8" display="https://figshare.com/articles/Genome_-_Capsaspora_owczarzaki_v3_/4123158 [2018/10/17]"/>
    <hyperlink ref="D25" r:id="rId9" display="https://doi.org/10.6084/m9.figshare.19895962.v1 [Data generated in this manuscript]"/>
    <hyperlink ref="D26" r:id="rId10" display="https://doi.org/10.6084/m9.figshare.19895962.v1 [Data generated in this manuscript]"/>
    <hyperlink ref="D27" r:id="rId11" display="https://doi.org/10.6084/m9.figshare.19895962.v1 [Data generated in this manuscript]"/>
    <hyperlink ref="D28" r:id="rId12" display="https://figshare.com/articles/Creolimax_fragrantissima_genome_data/1403592 [2018/10/17]"/>
    <hyperlink ref="D29" r:id="rId13" display="https://doi.org/10.7554/eLife.49801 [2018/10/17] "/>
    <hyperlink ref="D30" r:id="rId14" display="https://figshare.com/articles/Genome_-_Chromosphaera_perkinsii/5426494 [2018/10/17]"/>
    <hyperlink ref="D31" r:id="rId15" display="https://doi.org/10.6084/m9.figshare.13140191.v1 [Data generated in this manuscript]"/>
    <hyperlink ref="D32" r:id="rId16" display="https://datadryad.org/resource/doi:10.5061/dryad.26bv4 [2018/10/15]"/>
    <hyperlink ref="D33" r:id="rId17" display="https://figshare.com/articles/Genome_-_Ichthyophonus_hoferi/5426488 [2018/10/15]"/>
    <hyperlink ref="D34" r:id="rId18" display="https://doi.org/10.1016/j.cub.2015.07.053 [2018/10/15]"/>
    <hyperlink ref="D35" r:id="rId19" display="https://figshare.com/articles/Abeoforma_whisleri_s_transcriptome/3895752  [2018/10/15]"/>
    <hyperlink ref="D36" r:id="rId20" display="https://figshare.com/articles/Pirum_gemmata_s_Transcriptome/3900036 [2018/10/15]"/>
    <hyperlink ref="D37" r:id="rId21" display="https://doi.org/10.1016/j.cub.2015.07.053 [2018/10/15]"/>
    <hyperlink ref="D38" r:id="rId22" display="https://doi.org/10.6084/m9.figshare.19895962.v1 [Data generated in this manuscript]"/>
    <hyperlink ref="D66" r:id="rId23" display="http://www.protistologie.cz/hampllab/data.html [2016/05/26]"/>
    <hyperlink ref="D70" r:id="rId24" display="https://www.ebi.ac.uk/biostudies/studies/S-BSST46 [2018/10/15] "/>
    <hyperlink ref="D81" r:id="rId25" display="Genome (http://cyanophora.rutgers.edu/cyanophora/) and transcriptome (https://www.ncbi.nlm.nih.gov/sra/?term=SRR363339) [2018/10/15]"/>
    <hyperlink ref="D89" r:id="rId26" display="https://figshare.com/articles/dataset/Paraphelidium_tribonemae_v1/5200909?file= [2022/02/01]"/>
  </hyperlinks>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1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5" defaultRowHeight="12.8" zeroHeight="false" outlineLevelRow="0" outlineLevelCol="0"/>
  <cols>
    <col collapsed="false" customWidth="true" hidden="false" outlineLevel="0" max="1" min="1" style="0" width="16.02"/>
  </cols>
  <sheetData>
    <row r="1" customFormat="false" ht="17.55" hidden="false" customHeight="false" outlineLevel="0" collapsed="false">
      <c r="A1" s="1" t="s">
        <v>337</v>
      </c>
      <c r="B1" s="75"/>
      <c r="C1" s="75"/>
      <c r="D1" s="75"/>
      <c r="E1" s="75"/>
      <c r="F1" s="75"/>
      <c r="G1" s="75"/>
      <c r="H1" s="75"/>
      <c r="I1" s="75"/>
      <c r="J1" s="3"/>
      <c r="K1" s="3"/>
      <c r="L1" s="3"/>
      <c r="M1" s="3"/>
      <c r="N1" s="3"/>
      <c r="O1" s="3"/>
      <c r="P1" s="3"/>
      <c r="Q1" s="3"/>
      <c r="R1" s="3"/>
    </row>
    <row r="2" customFormat="false" ht="15.8" hidden="false" customHeight="false" outlineLevel="0" collapsed="false">
      <c r="A2" s="3"/>
      <c r="B2" s="75"/>
      <c r="C2" s="75"/>
      <c r="D2" s="75"/>
      <c r="E2" s="75"/>
      <c r="F2" s="75"/>
      <c r="G2" s="75"/>
      <c r="H2" s="75"/>
      <c r="I2" s="75"/>
      <c r="J2" s="3"/>
      <c r="K2" s="3"/>
      <c r="L2" s="3"/>
      <c r="M2" s="3"/>
      <c r="N2" s="3"/>
      <c r="O2" s="3"/>
      <c r="P2" s="3"/>
      <c r="Q2" s="3"/>
      <c r="R2" s="3"/>
    </row>
    <row r="3" customFormat="false" ht="15.8" hidden="false" customHeight="false" outlineLevel="0" collapsed="false">
      <c r="A3" s="3"/>
      <c r="B3" s="75" t="s">
        <v>338</v>
      </c>
      <c r="C3" s="75"/>
      <c r="D3" s="75"/>
      <c r="E3" s="75"/>
      <c r="F3" s="75"/>
      <c r="G3" s="75"/>
      <c r="H3" s="75"/>
      <c r="I3" s="75" t="s">
        <v>339</v>
      </c>
      <c r="J3" s="3"/>
      <c r="K3" s="3"/>
      <c r="L3" s="3"/>
      <c r="M3" s="3"/>
      <c r="N3" s="3"/>
      <c r="O3" s="3"/>
      <c r="P3" s="2" t="s">
        <v>67</v>
      </c>
      <c r="Q3" s="3"/>
      <c r="R3" s="3"/>
    </row>
    <row r="4" customFormat="false" ht="15.8" hidden="false" customHeight="false" outlineLevel="0" collapsed="false">
      <c r="A4" s="2" t="s">
        <v>62</v>
      </c>
      <c r="B4" s="2" t="s">
        <v>340</v>
      </c>
      <c r="C4" s="2" t="s">
        <v>341</v>
      </c>
      <c r="D4" s="2" t="s">
        <v>342</v>
      </c>
      <c r="E4" s="2" t="s">
        <v>343</v>
      </c>
      <c r="F4" s="2" t="s">
        <v>344</v>
      </c>
      <c r="G4" s="2" t="s">
        <v>345</v>
      </c>
      <c r="H4" s="2"/>
      <c r="I4" s="2" t="s">
        <v>340</v>
      </c>
      <c r="J4" s="2" t="s">
        <v>341</v>
      </c>
      <c r="K4" s="2" t="s">
        <v>342</v>
      </c>
      <c r="L4" s="2" t="s">
        <v>343</v>
      </c>
      <c r="M4" s="2" t="s">
        <v>344</v>
      </c>
      <c r="N4" s="2" t="s">
        <v>345</v>
      </c>
      <c r="O4" s="3"/>
      <c r="P4" s="3" t="s">
        <v>70</v>
      </c>
      <c r="Q4" s="3"/>
      <c r="R4" s="3"/>
    </row>
    <row r="5" customFormat="false" ht="15.8" hidden="false" customHeight="false" outlineLevel="0" collapsed="false">
      <c r="A5" s="3" t="s">
        <v>24</v>
      </c>
      <c r="B5" s="76" t="n">
        <v>0.001949507</v>
      </c>
      <c r="C5" s="76" t="n">
        <v>0</v>
      </c>
      <c r="D5" s="76" t="n">
        <v>0.242730792666171</v>
      </c>
      <c r="E5" s="76" t="n">
        <v>0.0386111111111111</v>
      </c>
      <c r="F5" s="76" t="n">
        <v>0.0180973868694437</v>
      </c>
      <c r="G5" s="76" t="n">
        <v>0.015270664849948</v>
      </c>
      <c r="H5" s="76"/>
      <c r="I5" s="76" t="n">
        <v>0.98410356</v>
      </c>
      <c r="J5" s="76" t="n">
        <v>1</v>
      </c>
      <c r="K5" s="76" t="n">
        <v>0.528753671272789</v>
      </c>
      <c r="L5" s="76" t="n">
        <v>0.929090909090909</v>
      </c>
      <c r="M5" s="76" t="n">
        <v>0.982601461787894</v>
      </c>
      <c r="N5" s="76" t="n">
        <v>0.981191538547055</v>
      </c>
      <c r="O5" s="3"/>
      <c r="P5" s="3" t="s">
        <v>346</v>
      </c>
      <c r="Q5" s="3"/>
      <c r="R5" s="3"/>
    </row>
    <row r="6" customFormat="false" ht="15.8" hidden="false" customHeight="false" outlineLevel="0" collapsed="false">
      <c r="A6" s="3" t="s">
        <v>40</v>
      </c>
      <c r="B6" s="76" t="n">
        <v>0.76718026</v>
      </c>
      <c r="C6" s="76" t="n">
        <v>1</v>
      </c>
      <c r="D6" s="76" t="n">
        <v>0.490724898663353</v>
      </c>
      <c r="E6" s="76" t="n">
        <v>0.880079365079365</v>
      </c>
      <c r="F6" s="76" t="n">
        <v>0.663219026213281</v>
      </c>
      <c r="G6" s="76" t="n">
        <v>0.820818792615894</v>
      </c>
      <c r="H6" s="76"/>
      <c r="I6" s="76" t="n">
        <v>0.011571554</v>
      </c>
      <c r="J6" s="76" t="n">
        <v>0</v>
      </c>
      <c r="K6" s="76" t="n">
        <v>0.238130909764005</v>
      </c>
      <c r="L6" s="76" t="n">
        <v>0.010625</v>
      </c>
      <c r="M6" s="76" t="n">
        <v>0.0500376833910276</v>
      </c>
      <c r="N6" s="76" t="n">
        <v>0.020853937599415</v>
      </c>
      <c r="O6" s="3"/>
      <c r="P6" s="3" t="s">
        <v>347</v>
      </c>
      <c r="Q6" s="3"/>
      <c r="R6" s="3"/>
    </row>
    <row r="7" customFormat="false" ht="15.8" hidden="false" customHeight="false" outlineLevel="0" collapsed="false">
      <c r="A7" s="3" t="s">
        <v>25</v>
      </c>
      <c r="B7" s="76" t="n">
        <v>0.0057561407</v>
      </c>
      <c r="C7" s="76" t="n">
        <v>0</v>
      </c>
      <c r="D7" s="76" t="n">
        <v>0.165298305773601</v>
      </c>
      <c r="E7" s="76" t="n">
        <v>0.174702380952381</v>
      </c>
      <c r="F7" s="76" t="n">
        <v>0.0230789277532705</v>
      </c>
      <c r="G7" s="76" t="n">
        <v>0.05261790068203</v>
      </c>
      <c r="H7" s="76"/>
      <c r="I7" s="76" t="n">
        <v>0.99080735</v>
      </c>
      <c r="J7" s="76" t="n">
        <v>0.751419119626698</v>
      </c>
      <c r="K7" s="76" t="n">
        <v>0.563076618764055</v>
      </c>
      <c r="L7" s="76" t="n">
        <v>0.670486111111111</v>
      </c>
      <c r="M7" s="76" t="n">
        <v>0.973975604400913</v>
      </c>
      <c r="N7" s="76" t="n">
        <v>0.916901737775761</v>
      </c>
      <c r="O7" s="3"/>
      <c r="P7" s="3"/>
      <c r="Q7" s="3"/>
      <c r="R7" s="3"/>
    </row>
    <row r="8" customFormat="false" ht="15.8" hidden="false" customHeight="false" outlineLevel="0" collapsed="false">
      <c r="A8" s="3" t="s">
        <v>68</v>
      </c>
      <c r="B8" s="76" t="n">
        <v>0.97372353</v>
      </c>
      <c r="C8" s="76" t="n">
        <v>1</v>
      </c>
      <c r="D8" s="76" t="n">
        <v>0.530334240422174</v>
      </c>
      <c r="E8" s="76" t="n">
        <v>0.759623015873016</v>
      </c>
      <c r="F8" s="76" t="n">
        <v>0.934912617014993</v>
      </c>
      <c r="G8" s="76" t="n">
        <v>0.91409946633103</v>
      </c>
      <c r="H8" s="76"/>
      <c r="I8" s="76" t="n">
        <v>0.0044328747</v>
      </c>
      <c r="J8" s="76" t="n">
        <v>0</v>
      </c>
      <c r="K8" s="76" t="n">
        <v>0.210546592124732</v>
      </c>
      <c r="L8" s="76" t="n">
        <v>0.0817361111111111</v>
      </c>
      <c r="M8" s="76" t="n">
        <v>0.0270070638129658</v>
      </c>
      <c r="N8" s="76" t="n">
        <v>0.017465612272714</v>
      </c>
      <c r="O8" s="3"/>
      <c r="P8" s="3"/>
      <c r="Q8" s="3"/>
      <c r="R8" s="3"/>
    </row>
    <row r="9" customFormat="false" ht="15.8" hidden="false" customHeight="false" outlineLevel="0" collapsed="false">
      <c r="A9" s="3" t="s">
        <v>71</v>
      </c>
      <c r="B9" s="76" t="n">
        <v>0.96934235</v>
      </c>
      <c r="C9" s="76" t="n">
        <v>0.808323688018538</v>
      </c>
      <c r="D9" s="76" t="n">
        <v>0.525277186625504</v>
      </c>
      <c r="E9" s="76" t="n">
        <v>0.783670634920635</v>
      </c>
      <c r="F9" s="76" t="n">
        <v>0.901453817642682</v>
      </c>
      <c r="G9" s="76" t="n">
        <v>0.867183473155423</v>
      </c>
      <c r="H9" s="76"/>
      <c r="I9" s="76" t="n">
        <v>0.006080233</v>
      </c>
      <c r="J9" s="76" t="n">
        <v>0</v>
      </c>
      <c r="K9" s="76" t="n">
        <v>0.21493160755782</v>
      </c>
      <c r="L9" s="76" t="n">
        <v>0.0906881313131313</v>
      </c>
      <c r="M9" s="76" t="n">
        <v>0.0339149574232495</v>
      </c>
      <c r="N9" s="76" t="n">
        <v>0.021058981691899</v>
      </c>
      <c r="O9" s="3"/>
      <c r="P9" s="3"/>
      <c r="Q9" s="3"/>
      <c r="R9" s="3"/>
    </row>
    <row r="10" customFormat="false" ht="15.8" hidden="false" customHeight="false" outlineLevel="0" collapsed="false">
      <c r="A10" s="3" t="s">
        <v>73</v>
      </c>
      <c r="B10" s="76" t="n">
        <v>0.96014047</v>
      </c>
      <c r="C10" s="76" t="n">
        <v>1</v>
      </c>
      <c r="D10" s="76" t="n">
        <v>0.52230861242714</v>
      </c>
      <c r="E10" s="76" t="n">
        <v>0.753194444444445</v>
      </c>
      <c r="F10" s="76" t="n">
        <v>0.845910721948108</v>
      </c>
      <c r="G10" s="76" t="n">
        <v>0.88526525347641</v>
      </c>
      <c r="H10" s="76"/>
      <c r="I10" s="76" t="n">
        <v>0.004632613</v>
      </c>
      <c r="J10" s="76" t="n">
        <v>0</v>
      </c>
      <c r="K10" s="76" t="n">
        <v>0.209418014853517</v>
      </c>
      <c r="L10" s="76" t="n">
        <v>0.023415404040404</v>
      </c>
      <c r="M10" s="76" t="n">
        <v>0.0291448331565412</v>
      </c>
      <c r="N10" s="76" t="n">
        <v>0.01279058314583</v>
      </c>
      <c r="O10" s="3"/>
      <c r="P10" s="3"/>
      <c r="Q10" s="3"/>
      <c r="R10" s="3"/>
    </row>
    <row r="11" customFormat="false" ht="15.8" hidden="false" customHeight="false" outlineLevel="0" collapsed="false">
      <c r="A11" s="3" t="s">
        <v>75</v>
      </c>
      <c r="B11" s="76" t="n">
        <v>0.9690437</v>
      </c>
      <c r="C11" s="76" t="n">
        <v>1</v>
      </c>
      <c r="D11" s="76" t="n">
        <v>0.521840173518001</v>
      </c>
      <c r="E11" s="76" t="n">
        <v>0.789194444444445</v>
      </c>
      <c r="F11" s="76" t="n">
        <v>0.894656002331965</v>
      </c>
      <c r="G11" s="76" t="n">
        <v>0.90979213832456</v>
      </c>
      <c r="H11" s="76"/>
      <c r="I11" s="76" t="n">
        <v>0.006277138</v>
      </c>
      <c r="J11" s="76" t="n">
        <v>0</v>
      </c>
      <c r="K11" s="76" t="n">
        <v>0.219943434975474</v>
      </c>
      <c r="L11" s="76" t="n">
        <v>0.0615972222222222</v>
      </c>
      <c r="M11" s="76" t="n">
        <v>0.0371077869926461</v>
      </c>
      <c r="N11" s="76" t="n">
        <v>0.019393984704916</v>
      </c>
      <c r="O11" s="3"/>
      <c r="P11" s="3"/>
      <c r="Q11" s="3"/>
      <c r="R11" s="3"/>
    </row>
    <row r="12" customFormat="false" ht="15.8" hidden="false" customHeight="false" outlineLevel="0" collapsed="false">
      <c r="A12" s="3" t="s">
        <v>76</v>
      </c>
      <c r="B12" s="76" t="n">
        <v>0.975117</v>
      </c>
      <c r="C12" s="76" t="n">
        <v>1</v>
      </c>
      <c r="D12" s="76" t="n">
        <v>0.545356548076583</v>
      </c>
      <c r="E12" s="76" t="n">
        <v>0.881706349206349</v>
      </c>
      <c r="F12" s="76" t="n">
        <v>0.923913959813936</v>
      </c>
      <c r="G12" s="76" t="n">
        <v>0.942964311396668</v>
      </c>
      <c r="H12" s="76"/>
      <c r="I12" s="76" t="n">
        <v>0.0043569487</v>
      </c>
      <c r="J12" s="76" t="n">
        <v>0</v>
      </c>
      <c r="K12" s="76" t="n">
        <v>0.208884520820242</v>
      </c>
      <c r="L12" s="76" t="n">
        <v>0.0704861111111111</v>
      </c>
      <c r="M12" s="76" t="n">
        <v>0.0248354302341214</v>
      </c>
      <c r="N12" s="76" t="n">
        <v>0.015755044733911</v>
      </c>
      <c r="O12" s="3"/>
      <c r="P12" s="3"/>
      <c r="Q12" s="3"/>
      <c r="R12" s="3"/>
    </row>
    <row r="13" customFormat="false" ht="15.8" hidden="false" customHeight="false" outlineLevel="0" collapsed="false">
      <c r="A13" s="3" t="s">
        <v>26</v>
      </c>
      <c r="B13" s="76" t="n">
        <v>0.0011683874</v>
      </c>
      <c r="C13" s="76" t="n">
        <v>0</v>
      </c>
      <c r="D13" s="76" t="n">
        <v>0.236157637604077</v>
      </c>
      <c r="E13" s="76" t="n">
        <v>0.0783333333333334</v>
      </c>
      <c r="F13" s="76" t="n">
        <v>0.00490963307190058</v>
      </c>
      <c r="G13" s="76" t="n">
        <v>0.021786245686514</v>
      </c>
      <c r="H13" s="76"/>
      <c r="I13" s="76" t="n">
        <v>0.9893561</v>
      </c>
      <c r="J13" s="76" t="n">
        <v>1</v>
      </c>
      <c r="K13" s="76" t="n">
        <v>0.599046465075305</v>
      </c>
      <c r="L13" s="76" t="n">
        <v>0.882840909090909</v>
      </c>
      <c r="M13" s="76" t="n">
        <v>0.994463604585891</v>
      </c>
      <c r="N13" s="76" t="n">
        <v>0.982756279116549</v>
      </c>
      <c r="O13" s="3"/>
      <c r="P13" s="3"/>
      <c r="Q13" s="3"/>
      <c r="R13" s="3"/>
    </row>
    <row r="14" customFormat="false" ht="15.8" hidden="false" customHeight="false" outlineLevel="0" collapsed="false">
      <c r="A14" s="3" t="s">
        <v>41</v>
      </c>
      <c r="B14" s="76" t="n">
        <v>0.9093336</v>
      </c>
      <c r="C14" s="76" t="n">
        <v>1</v>
      </c>
      <c r="D14" s="76" t="n">
        <v>0.487418660634112</v>
      </c>
      <c r="E14" s="76" t="n">
        <v>0.851666666666667</v>
      </c>
      <c r="F14" s="76" t="n">
        <v>0.78087539775839</v>
      </c>
      <c r="G14" s="76" t="n">
        <v>0.880536234283751</v>
      </c>
      <c r="H14" s="76"/>
      <c r="I14" s="76" t="n">
        <v>0.0149816675</v>
      </c>
      <c r="J14" s="76" t="n">
        <v>0</v>
      </c>
      <c r="K14" s="76" t="n">
        <v>0.241798014849592</v>
      </c>
      <c r="L14" s="76" t="n">
        <v>0.0324431818181818</v>
      </c>
      <c r="M14" s="76" t="n">
        <v>0.065608064957955</v>
      </c>
      <c r="N14" s="76" t="n">
        <v>0.028968638847484</v>
      </c>
      <c r="O14" s="3"/>
      <c r="P14" s="3"/>
      <c r="Q14" s="3"/>
      <c r="R14" s="3"/>
    </row>
    <row r="15" customFormat="false" ht="15.8" hidden="false" customHeight="false" outlineLevel="0" collapsed="false">
      <c r="A15" s="3" t="s">
        <v>42</v>
      </c>
      <c r="B15" s="76" t="n">
        <v>0.97230273</v>
      </c>
      <c r="C15" s="76" t="n">
        <v>1</v>
      </c>
      <c r="D15" s="76" t="n">
        <v>0.560264055581529</v>
      </c>
      <c r="E15" s="76" t="n">
        <v>0.790277777777778</v>
      </c>
      <c r="F15" s="76" t="n">
        <v>0.762255963404776</v>
      </c>
      <c r="G15" s="76" t="n">
        <v>0.875518866764514</v>
      </c>
      <c r="H15" s="76"/>
      <c r="I15" s="76" t="n">
        <v>0.0041098767</v>
      </c>
      <c r="J15" s="76" t="n">
        <v>0</v>
      </c>
      <c r="K15" s="76" t="n">
        <v>0.20733131493473</v>
      </c>
      <c r="L15" s="76" t="n">
        <v>0.0610542929292929</v>
      </c>
      <c r="M15" s="76" t="n">
        <v>0.0219197929297422</v>
      </c>
      <c r="N15" s="76" t="n">
        <v>0.01391749684784</v>
      </c>
      <c r="O15" s="3"/>
      <c r="P15" s="3"/>
      <c r="Q15" s="3"/>
      <c r="R15" s="3"/>
    </row>
    <row r="16" customFormat="false" ht="15.8" hidden="false" customHeight="false" outlineLevel="0" collapsed="false">
      <c r="A16" s="3" t="s">
        <v>43</v>
      </c>
      <c r="B16" s="76" t="n">
        <v>0.9627585</v>
      </c>
      <c r="C16" s="76" t="n">
        <v>1</v>
      </c>
      <c r="D16" s="76" t="n">
        <v>0.534502358191327</v>
      </c>
      <c r="E16" s="76" t="n">
        <v>0.891547619047619</v>
      </c>
      <c r="F16" s="76" t="n">
        <v>0.779825861877332</v>
      </c>
      <c r="G16" s="76" t="n">
        <v>0.903913175643008</v>
      </c>
      <c r="H16" s="76"/>
      <c r="I16" s="76" t="n">
        <v>0.0057006394</v>
      </c>
      <c r="J16" s="76" t="n">
        <v>0</v>
      </c>
      <c r="K16" s="76" t="n">
        <v>0.221614789361658</v>
      </c>
      <c r="L16" s="76" t="n">
        <v>0.0935542929292929</v>
      </c>
      <c r="M16" s="76" t="n">
        <v>0.0328166175064661</v>
      </c>
      <c r="N16" s="76" t="n">
        <v>0.020831224076718</v>
      </c>
      <c r="O16" s="3"/>
      <c r="P16" s="3"/>
      <c r="Q16" s="3"/>
      <c r="R16" s="3"/>
    </row>
    <row r="17" customFormat="false" ht="15.8" hidden="false" customHeight="false" outlineLevel="0" collapsed="false">
      <c r="A17" s="3" t="s">
        <v>190</v>
      </c>
      <c r="B17" s="76" t="n">
        <v>0.6441739</v>
      </c>
      <c r="C17" s="76" t="n">
        <v>0</v>
      </c>
      <c r="D17" s="76" t="n">
        <v>0.529871307473842</v>
      </c>
      <c r="E17" s="76" t="n">
        <v>0.218333333333333</v>
      </c>
      <c r="F17" s="76" t="n">
        <v>0.360737619342853</v>
      </c>
      <c r="G17" s="76" t="n">
        <v>0.313975206596602</v>
      </c>
      <c r="H17" s="76"/>
      <c r="I17" s="76" t="n">
        <v>0.0038684134</v>
      </c>
      <c r="J17" s="76" t="n">
        <v>0</v>
      </c>
      <c r="K17" s="76" t="n">
        <v>0.209356393253799</v>
      </c>
      <c r="L17" s="76" t="n">
        <v>0.0557133838383839</v>
      </c>
      <c r="M17" s="76" t="n">
        <v>0.021895402873116</v>
      </c>
      <c r="N17" s="76" t="n">
        <v>0.013307936056226</v>
      </c>
      <c r="O17" s="3"/>
      <c r="P17" s="3"/>
      <c r="Q17" s="3"/>
      <c r="R17" s="3"/>
    </row>
    <row r="18" customFormat="false" ht="15.8" hidden="false" customHeight="false" outlineLevel="0" collapsed="false">
      <c r="A18" s="3" t="s">
        <v>200</v>
      </c>
      <c r="B18" s="76" t="n">
        <v>0.328364</v>
      </c>
      <c r="C18" s="76" t="n">
        <v>0</v>
      </c>
      <c r="D18" s="76" t="n">
        <v>0.51163386853569</v>
      </c>
      <c r="E18" s="76" t="n">
        <v>0.19</v>
      </c>
      <c r="F18" s="76" t="n">
        <v>0.193500980184458</v>
      </c>
      <c r="G18" s="76" t="n">
        <v>0.182894142073109</v>
      </c>
      <c r="H18" s="76"/>
      <c r="I18" s="76" t="n">
        <v>0.009579062</v>
      </c>
      <c r="J18" s="76" t="n">
        <v>0</v>
      </c>
      <c r="K18" s="76" t="n">
        <v>0.233666793444804</v>
      </c>
      <c r="L18" s="76" t="n">
        <v>0.138806818181818</v>
      </c>
      <c r="M18" s="76" t="n">
        <v>0.0472345206296092</v>
      </c>
      <c r="N18" s="76" t="n">
        <v>0.030985333137608</v>
      </c>
      <c r="O18" s="3"/>
      <c r="P18" s="3"/>
      <c r="Q18" s="3"/>
      <c r="R18" s="3"/>
    </row>
    <row r="19" customFormat="false" ht="15.8" hidden="false" customHeight="false" outlineLevel="0" collapsed="false">
      <c r="A19" s="3" t="s">
        <v>179</v>
      </c>
      <c r="B19" s="76" t="n">
        <v>0.023550045</v>
      </c>
      <c r="C19" s="76" t="n">
        <v>0</v>
      </c>
      <c r="D19" s="76" t="n">
        <v>0.447796325469267</v>
      </c>
      <c r="E19" s="76" t="n">
        <v>0.045</v>
      </c>
      <c r="F19" s="76" t="n">
        <v>0.0577446661935187</v>
      </c>
      <c r="G19" s="76" t="n">
        <v>0.032918567488863</v>
      </c>
      <c r="H19" s="76"/>
      <c r="I19" s="76" t="n">
        <v>0.020428736</v>
      </c>
      <c r="J19" s="76" t="n">
        <v>0</v>
      </c>
      <c r="K19" s="76" t="n">
        <v>0.263812020364602</v>
      </c>
      <c r="L19" s="76" t="n">
        <v>0.105056818181818</v>
      </c>
      <c r="M19" s="76" t="n">
        <v>0.0819802170010808</v>
      </c>
      <c r="N19" s="76" t="n">
        <v>0.042930831547103</v>
      </c>
      <c r="O19" s="3"/>
      <c r="P19" s="3"/>
      <c r="Q19" s="3"/>
      <c r="R19" s="3"/>
    </row>
    <row r="20" customFormat="false" ht="15.8" hidden="false" customHeight="false" outlineLevel="0" collapsed="false">
      <c r="A20" s="3" t="s">
        <v>197</v>
      </c>
      <c r="B20" s="76" t="n">
        <v>0.06302005</v>
      </c>
      <c r="C20" s="76" t="n">
        <v>0</v>
      </c>
      <c r="D20" s="76" t="n">
        <v>0.467287812912956</v>
      </c>
      <c r="E20" s="76" t="n">
        <v>0.13</v>
      </c>
      <c r="F20" s="76" t="n">
        <v>0.234176863502803</v>
      </c>
      <c r="G20" s="76" t="n">
        <v>0.111836241228466</v>
      </c>
      <c r="H20" s="76"/>
      <c r="I20" s="76" t="n">
        <v>0.025023364</v>
      </c>
      <c r="J20" s="76" t="n">
        <v>0</v>
      </c>
      <c r="K20" s="76" t="n">
        <v>0.256412698101449</v>
      </c>
      <c r="L20" s="76" t="n">
        <v>0.042165404040404</v>
      </c>
      <c r="M20" s="76" t="n">
        <v>0.0714509208541941</v>
      </c>
      <c r="N20" s="76" t="n">
        <v>0.036099228298868</v>
      </c>
      <c r="O20" s="3"/>
      <c r="P20" s="3"/>
      <c r="Q20" s="3"/>
      <c r="R20" s="3"/>
    </row>
    <row r="21" customFormat="false" ht="15.8" hidden="false" customHeight="false" outlineLevel="0" collapsed="false">
      <c r="A21" s="3" t="s">
        <v>44</v>
      </c>
      <c r="B21" s="76" t="n">
        <v>0.8928747</v>
      </c>
      <c r="C21" s="76" t="n">
        <v>1</v>
      </c>
      <c r="D21" s="76" t="n">
        <v>0.527712761688146</v>
      </c>
      <c r="E21" s="76" t="n">
        <v>0.85765873015873</v>
      </c>
      <c r="F21" s="76" t="n">
        <v>0.533983231690776</v>
      </c>
      <c r="G21" s="76" t="n">
        <v>0.812003678585795</v>
      </c>
      <c r="H21" s="76"/>
      <c r="I21" s="76" t="n">
        <v>0.0020416735</v>
      </c>
      <c r="J21" s="76" t="n">
        <v>0</v>
      </c>
      <c r="K21" s="76" t="n">
        <v>0.202913581936257</v>
      </c>
      <c r="L21" s="76" t="n">
        <v>0.0124431818181818</v>
      </c>
      <c r="M21" s="76" t="n">
        <v>0.0168009650562614</v>
      </c>
      <c r="N21" s="76" t="n">
        <v>0.006992753349503</v>
      </c>
      <c r="O21" s="3"/>
      <c r="P21" s="3"/>
      <c r="Q21" s="3"/>
      <c r="R21" s="3"/>
    </row>
    <row r="22" customFormat="false" ht="15.8" hidden="false" customHeight="false" outlineLevel="0" collapsed="false">
      <c r="A22" s="3" t="s">
        <v>27</v>
      </c>
      <c r="B22" s="76" t="n">
        <v>0.008720501</v>
      </c>
      <c r="C22" s="76" t="n">
        <v>0</v>
      </c>
      <c r="D22" s="76" t="n">
        <v>0.271027382318524</v>
      </c>
      <c r="E22" s="76" t="n">
        <v>0.100753968253968</v>
      </c>
      <c r="F22" s="76" t="n">
        <v>0.133713206466699</v>
      </c>
      <c r="G22" s="76" t="n">
        <v>0.063862463281842</v>
      </c>
      <c r="H22" s="76"/>
      <c r="I22" s="76" t="n">
        <v>0.9834885</v>
      </c>
      <c r="J22" s="76" t="n">
        <v>1</v>
      </c>
      <c r="K22" s="76" t="n">
        <v>0.523204215638231</v>
      </c>
      <c r="L22" s="76" t="n">
        <v>0.946931818181818</v>
      </c>
      <c r="M22" s="76" t="n">
        <v>0.977863114705912</v>
      </c>
      <c r="N22" s="76" t="n">
        <v>0.981175421179564</v>
      </c>
      <c r="O22" s="3"/>
      <c r="P22" s="3"/>
      <c r="Q22" s="3"/>
      <c r="R22" s="3"/>
    </row>
    <row r="23" customFormat="false" ht="15.8" hidden="false" customHeight="false" outlineLevel="0" collapsed="false">
      <c r="A23" s="3" t="s">
        <v>77</v>
      </c>
      <c r="B23" s="76" t="n">
        <v>0.0008462628</v>
      </c>
      <c r="C23" s="76" t="n">
        <v>0</v>
      </c>
      <c r="D23" s="76" t="n">
        <v>0.206162895169715</v>
      </c>
      <c r="E23" s="76" t="n">
        <v>0.15</v>
      </c>
      <c r="F23" s="76" t="n">
        <v>0.00474832443067161</v>
      </c>
      <c r="G23" s="76" t="n">
        <v>0.040126888637889</v>
      </c>
      <c r="H23" s="76"/>
      <c r="I23" s="76" t="n">
        <v>0.99073786</v>
      </c>
      <c r="J23" s="76" t="n">
        <v>1</v>
      </c>
      <c r="K23" s="76" t="n">
        <v>0.593834603661676</v>
      </c>
      <c r="L23" s="76" t="n">
        <v>0.684375</v>
      </c>
      <c r="M23" s="76" t="n">
        <v>0.995364707789638</v>
      </c>
      <c r="N23" s="76" t="n">
        <v>0.96529525834883</v>
      </c>
      <c r="O23" s="3"/>
      <c r="P23" s="3"/>
      <c r="Q23" s="3"/>
      <c r="R23" s="3"/>
    </row>
    <row r="24" customFormat="false" ht="15.8" hidden="false" customHeight="false" outlineLevel="0" collapsed="false">
      <c r="A24" s="3" t="s">
        <v>28</v>
      </c>
      <c r="B24" s="76" t="n">
        <v>0.008041114</v>
      </c>
      <c r="C24" s="76" t="n">
        <v>0</v>
      </c>
      <c r="D24" s="76" t="n">
        <v>0.304825259044663</v>
      </c>
      <c r="E24" s="76" t="n">
        <v>0.0755555555555556</v>
      </c>
      <c r="F24" s="76" t="n">
        <v>0.0451289522264682</v>
      </c>
      <c r="G24" s="76" t="n">
        <v>0.033536102717576</v>
      </c>
      <c r="H24" s="76"/>
      <c r="I24" s="76" t="n">
        <v>0.96200573</v>
      </c>
      <c r="J24" s="76" t="n">
        <v>1</v>
      </c>
      <c r="K24" s="76" t="n">
        <v>0.434823990363805</v>
      </c>
      <c r="L24" s="76" t="n">
        <v>0.921111111111111</v>
      </c>
      <c r="M24" s="76" t="n">
        <v>0.903275183088424</v>
      </c>
      <c r="N24" s="76" t="n">
        <v>0.947261412272015</v>
      </c>
      <c r="O24" s="3"/>
      <c r="P24" s="3"/>
      <c r="Q24" s="3"/>
      <c r="R24" s="3"/>
    </row>
    <row r="25" customFormat="false" ht="15.8" hidden="false" customHeight="false" outlineLevel="0" collapsed="false">
      <c r="A25" s="3" t="s">
        <v>223</v>
      </c>
      <c r="B25" s="76" t="n">
        <v>0.034924366</v>
      </c>
      <c r="C25" s="76" t="n">
        <v>0</v>
      </c>
      <c r="D25" s="76" t="n">
        <v>0.469940032345562</v>
      </c>
      <c r="E25" s="76" t="n">
        <v>0.197777777777778</v>
      </c>
      <c r="F25" s="76" t="n">
        <v>0.0433038627116603</v>
      </c>
      <c r="G25" s="76" t="n">
        <v>0.07127218158196</v>
      </c>
      <c r="H25" s="76"/>
      <c r="I25" s="76" t="n">
        <v>0.0044238437</v>
      </c>
      <c r="J25" s="76" t="n">
        <v>0</v>
      </c>
      <c r="K25" s="76" t="n">
        <v>0.227526066315991</v>
      </c>
      <c r="L25" s="76" t="n">
        <v>0.10375</v>
      </c>
      <c r="M25" s="76" t="n">
        <v>0.0377366009283108</v>
      </c>
      <c r="N25" s="76" t="n">
        <v>0.022640900860846</v>
      </c>
      <c r="O25" s="3"/>
      <c r="P25" s="3"/>
      <c r="Q25" s="3"/>
      <c r="R25" s="3"/>
    </row>
    <row r="26" customFormat="false" ht="15.8" hidden="false" customHeight="false" outlineLevel="0" collapsed="false">
      <c r="A26" s="3" t="s">
        <v>79</v>
      </c>
      <c r="B26" s="76" t="n">
        <v>0.030496236</v>
      </c>
      <c r="C26" s="76" t="n">
        <v>0</v>
      </c>
      <c r="D26" s="76" t="n">
        <v>0.413622766050499</v>
      </c>
      <c r="E26" s="76" t="n">
        <v>0.197698412698413</v>
      </c>
      <c r="F26" s="76" t="n">
        <v>0.144896936458062</v>
      </c>
      <c r="G26" s="76" t="n">
        <v>0.097281644616412</v>
      </c>
      <c r="H26" s="76"/>
      <c r="I26" s="76" t="n">
        <v>0.11672551</v>
      </c>
      <c r="J26" s="76" t="n">
        <v>0.25208261209678</v>
      </c>
      <c r="K26" s="76" t="n">
        <v>0.305047362885367</v>
      </c>
      <c r="L26" s="76" t="n">
        <v>0.068125</v>
      </c>
      <c r="M26" s="76" t="n">
        <v>0.194408723336477</v>
      </c>
      <c r="N26" s="76" t="n">
        <v>0.157253821668781</v>
      </c>
      <c r="O26" s="3"/>
      <c r="P26" s="3"/>
      <c r="Q26" s="3"/>
      <c r="R26" s="3"/>
    </row>
    <row r="27" customFormat="false" ht="15.8" hidden="false" customHeight="false" outlineLevel="0" collapsed="false">
      <c r="A27" s="3" t="s">
        <v>81</v>
      </c>
      <c r="B27" s="76" t="n">
        <v>0.462604</v>
      </c>
      <c r="C27" s="76" t="n">
        <v>0.424542781683156</v>
      </c>
      <c r="D27" s="76" t="n">
        <v>0.45766247269575</v>
      </c>
      <c r="E27" s="76" t="n">
        <v>0.327539682539683</v>
      </c>
      <c r="F27" s="76" t="n">
        <v>0.528504263371132</v>
      </c>
      <c r="G27" s="76" t="n">
        <v>0.436856239460567</v>
      </c>
      <c r="H27" s="76"/>
      <c r="I27" s="76" t="n">
        <v>0.02147507</v>
      </c>
      <c r="J27" s="76" t="n">
        <v>0</v>
      </c>
      <c r="K27" s="76" t="n">
        <v>0.258581364993112</v>
      </c>
      <c r="L27" s="76" t="n">
        <v>0.0411931818181818</v>
      </c>
      <c r="M27" s="76" t="n">
        <v>0.084164310070852</v>
      </c>
      <c r="N27" s="76" t="n">
        <v>0.038138003159113</v>
      </c>
      <c r="O27" s="3"/>
      <c r="P27" s="3"/>
      <c r="Q27" s="3"/>
      <c r="R27" s="3"/>
    </row>
    <row r="28" customFormat="false" ht="15.8" hidden="false" customHeight="false" outlineLevel="0" collapsed="false">
      <c r="A28" s="3" t="s">
        <v>82</v>
      </c>
      <c r="B28" s="76" t="n">
        <v>0.5834805</v>
      </c>
      <c r="C28" s="76" t="n">
        <v>0.452876968084703</v>
      </c>
      <c r="D28" s="76" t="n">
        <v>0.470548467769753</v>
      </c>
      <c r="E28" s="76" t="n">
        <v>0.367142857142857</v>
      </c>
      <c r="F28" s="76" t="n">
        <v>0.561283516838613</v>
      </c>
      <c r="G28" s="76" t="n">
        <v>0.492461908729387</v>
      </c>
      <c r="H28" s="76"/>
      <c r="I28" s="76" t="n">
        <v>0.014340528</v>
      </c>
      <c r="J28" s="76" t="n">
        <v>0</v>
      </c>
      <c r="K28" s="76" t="n">
        <v>0.247158745795055</v>
      </c>
      <c r="L28" s="76" t="n">
        <v>0.0124431818181818</v>
      </c>
      <c r="M28" s="76" t="n">
        <v>0.0658900231110876</v>
      </c>
      <c r="N28" s="76" t="n">
        <v>0.026913821315618</v>
      </c>
      <c r="O28" s="3"/>
      <c r="P28" s="3"/>
      <c r="Q28" s="3"/>
      <c r="R28" s="3"/>
    </row>
    <row r="29" customFormat="false" ht="15.8" hidden="false" customHeight="false" outlineLevel="0" collapsed="false">
      <c r="A29" s="3" t="s">
        <v>83</v>
      </c>
      <c r="B29" s="76" t="n">
        <v>0.82788914</v>
      </c>
      <c r="C29" s="76" t="n">
        <v>0.588277318321406</v>
      </c>
      <c r="D29" s="76" t="n">
        <v>0.500465270850735</v>
      </c>
      <c r="E29" s="76" t="n">
        <v>0.656190476190476</v>
      </c>
      <c r="F29" s="76" t="n">
        <v>0.622766212724115</v>
      </c>
      <c r="G29" s="76" t="n">
        <v>0.675007588230977</v>
      </c>
      <c r="H29" s="76"/>
      <c r="I29" s="76" t="n">
        <v>0.0057964283</v>
      </c>
      <c r="J29" s="76" t="n">
        <v>0</v>
      </c>
      <c r="K29" s="76" t="n">
        <v>0.223776605981169</v>
      </c>
      <c r="L29" s="76" t="n">
        <v>0.042645202020202</v>
      </c>
      <c r="M29" s="76" t="n">
        <v>0.0368321152255515</v>
      </c>
      <c r="N29" s="76" t="n">
        <v>0.017344839102593</v>
      </c>
      <c r="O29" s="3"/>
      <c r="P29" s="3"/>
      <c r="Q29" s="3"/>
      <c r="R29" s="3"/>
    </row>
    <row r="30" customFormat="false" ht="15.8" hidden="false" customHeight="false" outlineLevel="0" collapsed="false">
      <c r="A30" s="3" t="s">
        <v>84</v>
      </c>
      <c r="B30" s="76" t="n">
        <v>0.92947394</v>
      </c>
      <c r="C30" s="76" t="n">
        <v>0.602012652362957</v>
      </c>
      <c r="D30" s="76" t="n">
        <v>0.505067749193214</v>
      </c>
      <c r="E30" s="76" t="n">
        <v>0.763253968253968</v>
      </c>
      <c r="F30" s="76" t="n">
        <v>0.766422557106843</v>
      </c>
      <c r="G30" s="76" t="n">
        <v>0.769499945348901</v>
      </c>
      <c r="H30" s="76"/>
      <c r="I30" s="76" t="n">
        <v>0.0069150575</v>
      </c>
      <c r="J30" s="76" t="n">
        <v>0</v>
      </c>
      <c r="K30" s="76" t="n">
        <v>0.225987440960006</v>
      </c>
      <c r="L30" s="76" t="n">
        <v>0.0495770202020202</v>
      </c>
      <c r="M30" s="76" t="n">
        <v>0.0396890184608682</v>
      </c>
      <c r="N30" s="76" t="n">
        <v>0.019326335861431</v>
      </c>
      <c r="O30" s="3"/>
      <c r="P30" s="3"/>
      <c r="Q30" s="3"/>
      <c r="R30" s="3"/>
    </row>
    <row r="31" customFormat="false" ht="15.8" hidden="false" customHeight="false" outlineLevel="0" collapsed="false">
      <c r="A31" s="3" t="s">
        <v>45</v>
      </c>
      <c r="B31" s="76" t="n">
        <v>0.96988726</v>
      </c>
      <c r="C31" s="76" t="n">
        <v>1</v>
      </c>
      <c r="D31" s="76" t="n">
        <v>0.517987563548746</v>
      </c>
      <c r="E31" s="76" t="n">
        <v>0.859309523809524</v>
      </c>
      <c r="F31" s="76" t="n">
        <v>0.907333941434658</v>
      </c>
      <c r="G31" s="76" t="n">
        <v>0.93145483157164</v>
      </c>
      <c r="H31" s="76"/>
      <c r="I31" s="76" t="n">
        <v>0.008969075</v>
      </c>
      <c r="J31" s="76" t="n">
        <v>0</v>
      </c>
      <c r="K31" s="76" t="n">
        <v>0.245705682954337</v>
      </c>
      <c r="L31" s="76" t="n">
        <v>0.05</v>
      </c>
      <c r="M31" s="76" t="n">
        <v>0.0507351767531017</v>
      </c>
      <c r="N31" s="76" t="n">
        <v>0.023526997701676</v>
      </c>
      <c r="O31" s="3"/>
      <c r="P31" s="3"/>
      <c r="Q31" s="3"/>
      <c r="R31" s="3"/>
    </row>
    <row r="32" customFormat="false" ht="15.8" hidden="false" customHeight="false" outlineLevel="0" collapsed="false">
      <c r="A32" s="3" t="s">
        <v>85</v>
      </c>
      <c r="B32" s="76" t="n">
        <v>0.12425722</v>
      </c>
      <c r="C32" s="76" t="n">
        <v>0.185523746043835</v>
      </c>
      <c r="D32" s="76" t="n">
        <v>0.440341335225187</v>
      </c>
      <c r="E32" s="76" t="n">
        <v>0.274325396825397</v>
      </c>
      <c r="F32" s="76" t="n">
        <v>0.268980299340261</v>
      </c>
      <c r="G32" s="76" t="n">
        <v>0.215350589496254</v>
      </c>
      <c r="H32" s="76"/>
      <c r="I32" s="76" t="n">
        <v>0.030019749</v>
      </c>
      <c r="J32" s="76" t="n">
        <v>0</v>
      </c>
      <c r="K32" s="76" t="n">
        <v>0.263842497661054</v>
      </c>
      <c r="L32" s="76" t="n">
        <v>0.0860227272727273</v>
      </c>
      <c r="M32" s="76" t="n">
        <v>0.104512724756713</v>
      </c>
      <c r="N32" s="76" t="n">
        <v>0.052091143758921</v>
      </c>
      <c r="O32" s="3"/>
      <c r="P32" s="3"/>
      <c r="Q32" s="3"/>
      <c r="R32" s="3"/>
    </row>
    <row r="33" customFormat="false" ht="15.8" hidden="false" customHeight="false" outlineLevel="0" collapsed="false">
      <c r="A33" s="3" t="s">
        <v>29</v>
      </c>
      <c r="B33" s="76" t="n">
        <v>2.0504414E-005</v>
      </c>
      <c r="C33" s="76" t="n">
        <v>0</v>
      </c>
      <c r="D33" s="76" t="n">
        <v>0.119923640922157</v>
      </c>
      <c r="E33" s="76" t="n">
        <v>0.095</v>
      </c>
      <c r="F33" s="76" t="n">
        <v>6.64728118526434E-005</v>
      </c>
      <c r="G33" s="76" t="n">
        <v>0.024498988011965</v>
      </c>
      <c r="H33" s="76"/>
      <c r="I33" s="76" t="n">
        <v>0.9979923</v>
      </c>
      <c r="J33" s="76" t="n">
        <v>1</v>
      </c>
      <c r="K33" s="76" t="n">
        <v>0.760553765463009</v>
      </c>
      <c r="L33" s="76" t="n">
        <v>0.8375</v>
      </c>
      <c r="M33" s="76" t="n">
        <v>0.999999981112612</v>
      </c>
      <c r="N33" s="76" t="n">
        <v>0.984074208545401</v>
      </c>
      <c r="O33" s="3"/>
      <c r="P33" s="3"/>
      <c r="Q33" s="3"/>
      <c r="R33" s="3"/>
    </row>
    <row r="34" customFormat="false" ht="15.8" hidden="false" customHeight="false" outlineLevel="0" collapsed="false">
      <c r="A34" s="3" t="s">
        <v>30</v>
      </c>
      <c r="B34" s="76" t="n">
        <v>0.020577682</v>
      </c>
      <c r="C34" s="76" t="n">
        <v>0</v>
      </c>
      <c r="D34" s="76" t="n">
        <v>0.323796896229204</v>
      </c>
      <c r="E34" s="76" t="n">
        <v>0.0572222222222222</v>
      </c>
      <c r="F34" s="76" t="n">
        <v>0.194583349766981</v>
      </c>
      <c r="G34" s="76" t="n">
        <v>0.071877448969194</v>
      </c>
      <c r="H34" s="76"/>
      <c r="I34" s="76" t="n">
        <v>0.9563571</v>
      </c>
      <c r="J34" s="76" t="n">
        <v>1</v>
      </c>
      <c r="K34" s="76" t="n">
        <v>0.396828941555362</v>
      </c>
      <c r="L34" s="76" t="n">
        <v>0.849633838383838</v>
      </c>
      <c r="M34" s="76" t="n">
        <v>0.855547964909225</v>
      </c>
      <c r="N34" s="76" t="n">
        <v>0.9241249214807</v>
      </c>
      <c r="O34" s="3"/>
      <c r="P34" s="3"/>
      <c r="Q34" s="3"/>
      <c r="R34" s="3"/>
    </row>
    <row r="35" customFormat="false" ht="15.8" hidden="false" customHeight="false" outlineLevel="0" collapsed="false">
      <c r="A35" s="3" t="s">
        <v>87</v>
      </c>
      <c r="B35" s="76" t="n">
        <v>0.14212103</v>
      </c>
      <c r="C35" s="76" t="n">
        <v>0.390411226014531</v>
      </c>
      <c r="D35" s="76" t="n">
        <v>0.448557076072002</v>
      </c>
      <c r="E35" s="76" t="n">
        <v>0.323888888888889</v>
      </c>
      <c r="F35" s="76" t="n">
        <v>0.263537551420045</v>
      </c>
      <c r="G35" s="76" t="n">
        <v>0.277186228819855</v>
      </c>
      <c r="H35" s="76"/>
      <c r="I35" s="76" t="n">
        <v>0.05004174</v>
      </c>
      <c r="J35" s="76" t="n">
        <v>0</v>
      </c>
      <c r="K35" s="76" t="n">
        <v>0.273350934044179</v>
      </c>
      <c r="L35" s="76" t="n">
        <v>0.083554292929293</v>
      </c>
      <c r="M35" s="76" t="n">
        <v>0.115345837600987</v>
      </c>
      <c r="N35" s="76" t="n">
        <v>0.064049116582908</v>
      </c>
      <c r="O35" s="3"/>
      <c r="P35" s="3"/>
      <c r="Q35" s="3"/>
      <c r="R35" s="3"/>
    </row>
    <row r="36" customFormat="false" ht="15.8" hidden="false" customHeight="false" outlineLevel="0" collapsed="false">
      <c r="A36" s="3" t="s">
        <v>46</v>
      </c>
      <c r="B36" s="76" t="n">
        <v>0.9374445</v>
      </c>
      <c r="C36" s="76" t="n">
        <v>1</v>
      </c>
      <c r="D36" s="76" t="n">
        <v>0.539829293008632</v>
      </c>
      <c r="E36" s="76" t="n">
        <v>0.812539682539683</v>
      </c>
      <c r="F36" s="76" t="n">
        <v>0.685171350671411</v>
      </c>
      <c r="G36" s="76" t="n">
        <v>0.851930925353085</v>
      </c>
      <c r="H36" s="76"/>
      <c r="I36" s="76" t="n">
        <v>0.0036049522</v>
      </c>
      <c r="J36" s="76" t="n">
        <v>0</v>
      </c>
      <c r="K36" s="76" t="n">
        <v>0.212801246810842</v>
      </c>
      <c r="L36" s="76" t="n">
        <v>0.0367361111111111</v>
      </c>
      <c r="M36" s="76" t="n">
        <v>0.0237677199928427</v>
      </c>
      <c r="N36" s="76" t="n">
        <v>0.011983705364603</v>
      </c>
      <c r="O36" s="3"/>
      <c r="P36" s="3"/>
      <c r="Q36" s="3"/>
      <c r="R36" s="3"/>
    </row>
    <row r="37" customFormat="false" ht="15.8" hidden="false" customHeight="false" outlineLevel="0" collapsed="false">
      <c r="A37" s="3" t="s">
        <v>31</v>
      </c>
      <c r="B37" s="76" t="n">
        <v>0.0051106396</v>
      </c>
      <c r="C37" s="76" t="n">
        <v>0</v>
      </c>
      <c r="D37" s="76" t="n">
        <v>0.269092764731847</v>
      </c>
      <c r="E37" s="76" t="n">
        <v>0.0711984126984127</v>
      </c>
      <c r="F37" s="76" t="n">
        <v>0.0713622165600618</v>
      </c>
      <c r="G37" s="76" t="n">
        <v>0.038687300581847</v>
      </c>
      <c r="H37" s="76"/>
      <c r="I37" s="76" t="n">
        <v>0.976147</v>
      </c>
      <c r="J37" s="76" t="n">
        <v>1</v>
      </c>
      <c r="K37" s="76" t="n">
        <v>0.506874897392895</v>
      </c>
      <c r="L37" s="76" t="n">
        <v>0.85020202020202</v>
      </c>
      <c r="M37" s="76" t="n">
        <v>0.966829407604501</v>
      </c>
      <c r="N37" s="76" t="n">
        <v>0.965695621551924</v>
      </c>
      <c r="O37" s="3"/>
      <c r="P37" s="3"/>
      <c r="Q37" s="3"/>
      <c r="R37" s="3"/>
    </row>
    <row r="38" customFormat="false" ht="15.8" hidden="false" customHeight="false" outlineLevel="0" collapsed="false">
      <c r="A38" s="3" t="s">
        <v>168</v>
      </c>
      <c r="B38" s="76" t="n">
        <v>0.026795886</v>
      </c>
      <c r="C38" s="76" t="n">
        <v>0</v>
      </c>
      <c r="D38" s="76" t="n">
        <v>0.403391641775349</v>
      </c>
      <c r="E38" s="76" t="n">
        <v>0.129611111111111</v>
      </c>
      <c r="F38" s="76" t="n">
        <v>0.193465753582581</v>
      </c>
      <c r="G38" s="76" t="n">
        <v>0.091786978327917</v>
      </c>
      <c r="H38" s="76"/>
      <c r="I38" s="76" t="n">
        <v>0.18355364</v>
      </c>
      <c r="J38" s="76" t="n">
        <v>0</v>
      </c>
      <c r="K38" s="76" t="n">
        <v>0.310066029989015</v>
      </c>
      <c r="L38" s="76" t="n">
        <v>0.123693181818182</v>
      </c>
      <c r="M38" s="76" t="n">
        <v>0.240320006448379</v>
      </c>
      <c r="N38" s="76" t="n">
        <v>0.164474636440837</v>
      </c>
      <c r="O38" s="3"/>
      <c r="P38" s="3"/>
      <c r="Q38" s="3"/>
      <c r="R38" s="3"/>
    </row>
    <row r="39" customFormat="false" ht="15.8" hidden="false" customHeight="false" outlineLevel="0" collapsed="false">
      <c r="A39" s="3" t="s">
        <v>226</v>
      </c>
      <c r="B39" s="76" t="n">
        <v>0.48415652</v>
      </c>
      <c r="C39" s="76" t="n">
        <v>0</v>
      </c>
      <c r="D39" s="76" t="n">
        <v>0.556347469624518</v>
      </c>
      <c r="E39" s="76" t="n">
        <v>0.211111111111111</v>
      </c>
      <c r="F39" s="76" t="n">
        <v>0.193597046294003</v>
      </c>
      <c r="G39" s="76" t="n">
        <v>0.227382979499428</v>
      </c>
      <c r="H39" s="76"/>
      <c r="I39" s="76" t="n">
        <v>0.0004737457</v>
      </c>
      <c r="J39" s="76" t="n">
        <v>0</v>
      </c>
      <c r="K39" s="76" t="n">
        <v>0.152338542003376</v>
      </c>
      <c r="L39" s="76" t="n">
        <v>0.12</v>
      </c>
      <c r="M39" s="76" t="n">
        <v>0.0042063430142337</v>
      </c>
      <c r="N39" s="76" t="n">
        <v>0.012539182815314</v>
      </c>
      <c r="O39" s="3"/>
      <c r="P39" s="3"/>
      <c r="Q39" s="3"/>
      <c r="R39" s="3"/>
    </row>
    <row r="40" customFormat="false" ht="15.8" hidden="false" customHeight="false" outlineLevel="0" collapsed="false">
      <c r="A40" s="3" t="s">
        <v>88</v>
      </c>
      <c r="B40" s="76" t="n">
        <v>0.0023814666</v>
      </c>
      <c r="C40" s="76" t="n">
        <v>0</v>
      </c>
      <c r="D40" s="76" t="n">
        <v>0.302033387169534</v>
      </c>
      <c r="E40" s="76" t="n">
        <v>0.055</v>
      </c>
      <c r="F40" s="76" t="n">
        <v>0.0132509037402172</v>
      </c>
      <c r="G40" s="76" t="n">
        <v>0.018306682443629</v>
      </c>
      <c r="H40" s="76"/>
      <c r="I40" s="76" t="n">
        <v>0.9492826</v>
      </c>
      <c r="J40" s="76" t="n">
        <v>1</v>
      </c>
      <c r="K40" s="76" t="n">
        <v>0.428886748340218</v>
      </c>
      <c r="L40" s="76" t="n">
        <v>0.761590909090909</v>
      </c>
      <c r="M40" s="76" t="n">
        <v>0.854085891864385</v>
      </c>
      <c r="N40" s="76" t="n">
        <v>0.912373318392422</v>
      </c>
      <c r="O40" s="3"/>
      <c r="P40" s="3"/>
      <c r="Q40" s="3"/>
      <c r="R40" s="3"/>
    </row>
    <row r="41" customFormat="false" ht="15.8" hidden="false" customHeight="false" outlineLevel="0" collapsed="false">
      <c r="A41" s="3" t="s">
        <v>89</v>
      </c>
      <c r="B41" s="76" t="n">
        <v>0.002991981</v>
      </c>
      <c r="C41" s="76" t="n">
        <v>0</v>
      </c>
      <c r="D41" s="76" t="n">
        <v>0.293001012412086</v>
      </c>
      <c r="E41" s="76" t="n">
        <v>0.10875</v>
      </c>
      <c r="F41" s="76" t="n">
        <v>0.0180218103890332</v>
      </c>
      <c r="G41" s="76" t="n">
        <v>0.03358240306071</v>
      </c>
      <c r="H41" s="76"/>
      <c r="I41" s="76" t="n">
        <v>0.9590367</v>
      </c>
      <c r="J41" s="76" t="n">
        <v>1</v>
      </c>
      <c r="K41" s="76" t="n">
        <v>0.440691283534227</v>
      </c>
      <c r="L41" s="76" t="n">
        <v>0.63770202020202</v>
      </c>
      <c r="M41" s="76" t="n">
        <v>0.881994065621568</v>
      </c>
      <c r="N41" s="76" t="n">
        <v>0.913489173801358</v>
      </c>
      <c r="O41" s="3"/>
      <c r="P41" s="3"/>
      <c r="Q41" s="3"/>
      <c r="R41" s="3"/>
    </row>
    <row r="42" customFormat="false" ht="15.8" hidden="false" customHeight="false" outlineLevel="0" collapsed="false">
      <c r="A42" s="3" t="s">
        <v>32</v>
      </c>
      <c r="B42" s="76" t="n">
        <v>0.0024208056</v>
      </c>
      <c r="C42" s="76" t="n">
        <v>0</v>
      </c>
      <c r="D42" s="76" t="n">
        <v>0.283045487983907</v>
      </c>
      <c r="E42" s="76" t="n">
        <v>0.0469444444444445</v>
      </c>
      <c r="F42" s="76" t="n">
        <v>0.0211891164386852</v>
      </c>
      <c r="G42" s="76" t="n">
        <v>0.018361655251096</v>
      </c>
      <c r="H42" s="76"/>
      <c r="I42" s="76" t="n">
        <v>0.9659196</v>
      </c>
      <c r="J42" s="76" t="n">
        <v>1</v>
      </c>
      <c r="K42" s="76" t="n">
        <v>0.465971149048603</v>
      </c>
      <c r="L42" s="76" t="n">
        <v>0.916931818181818</v>
      </c>
      <c r="M42" s="76" t="n">
        <v>0.924859172992322</v>
      </c>
      <c r="N42" s="76" t="n">
        <v>0.954961825740318</v>
      </c>
      <c r="O42" s="3"/>
      <c r="P42" s="3"/>
      <c r="Q42" s="3"/>
      <c r="R42" s="3"/>
    </row>
    <row r="43" customFormat="false" ht="15.8" hidden="false" customHeight="false" outlineLevel="0" collapsed="false">
      <c r="A43" s="3" t="s">
        <v>90</v>
      </c>
      <c r="B43" s="76" t="n">
        <v>0.9260879</v>
      </c>
      <c r="C43" s="76" t="n">
        <v>0.78989399920673</v>
      </c>
      <c r="D43" s="76" t="n">
        <v>0.490683489863255</v>
      </c>
      <c r="E43" s="76" t="n">
        <v>0.533373015873016</v>
      </c>
      <c r="F43" s="76" t="n">
        <v>0.787005253238484</v>
      </c>
      <c r="G43" s="76" t="n">
        <v>0.757146289252911</v>
      </c>
      <c r="H43" s="76"/>
      <c r="I43" s="76" t="n">
        <v>0.007265897</v>
      </c>
      <c r="J43" s="76" t="n">
        <v>0</v>
      </c>
      <c r="K43" s="76" t="n">
        <v>0.235623899490371</v>
      </c>
      <c r="L43" s="76" t="n">
        <v>0.0704861111111111</v>
      </c>
      <c r="M43" s="76" t="n">
        <v>0.0456029518704403</v>
      </c>
      <c r="N43" s="76" t="n">
        <v>0.023150246388003</v>
      </c>
      <c r="O43" s="3"/>
      <c r="P43" s="3"/>
      <c r="Q43" s="3"/>
      <c r="R43" s="3"/>
    </row>
    <row r="44" customFormat="false" ht="15.8" hidden="false" customHeight="false" outlineLevel="0" collapsed="false">
      <c r="A44" s="3" t="s">
        <v>91</v>
      </c>
      <c r="B44" s="76" t="n">
        <v>0.9595238</v>
      </c>
      <c r="C44" s="76" t="n">
        <v>0.808428901733364</v>
      </c>
      <c r="D44" s="76" t="n">
        <v>0.486045895353643</v>
      </c>
      <c r="E44" s="76" t="n">
        <v>0.595444444444444</v>
      </c>
      <c r="F44" s="76" t="n">
        <v>0.914480364549298</v>
      </c>
      <c r="G44" s="76" t="n">
        <v>0.819732368090885</v>
      </c>
      <c r="H44" s="76"/>
      <c r="I44" s="76" t="n">
        <v>0.012482844</v>
      </c>
      <c r="J44" s="76" t="n">
        <v>0</v>
      </c>
      <c r="K44" s="76" t="n">
        <v>0.246592612952768</v>
      </c>
      <c r="L44" s="76" t="n">
        <v>0.133188131313131</v>
      </c>
      <c r="M44" s="76" t="n">
        <v>0.0520289530160055</v>
      </c>
      <c r="N44" s="76" t="n">
        <v>0.033177867743289</v>
      </c>
      <c r="O44" s="3"/>
      <c r="P44" s="3"/>
      <c r="Q44" s="3"/>
      <c r="R44" s="3"/>
    </row>
    <row r="45" customFormat="false" ht="15.8" hidden="false" customHeight="false" outlineLevel="0" collapsed="false">
      <c r="A45" s="3" t="s">
        <v>47</v>
      </c>
      <c r="B45" s="76" t="n">
        <v>0.91035587</v>
      </c>
      <c r="C45" s="76" t="n">
        <v>1</v>
      </c>
      <c r="D45" s="76" t="n">
        <v>0.525557363555331</v>
      </c>
      <c r="E45" s="76" t="n">
        <v>0.884309523809524</v>
      </c>
      <c r="F45" s="76" t="n">
        <v>0.675663882107007</v>
      </c>
      <c r="G45" s="76" t="n">
        <v>0.861096792051699</v>
      </c>
      <c r="H45" s="76"/>
      <c r="I45" s="76" t="n">
        <v>0.004134722</v>
      </c>
      <c r="J45" s="76" t="n">
        <v>0</v>
      </c>
      <c r="K45" s="76" t="n">
        <v>0.21776458333264</v>
      </c>
      <c r="L45" s="76" t="n">
        <v>0.0517361111111111</v>
      </c>
      <c r="M45" s="76" t="n">
        <v>0.0275756502098085</v>
      </c>
      <c r="N45" s="76" t="n">
        <v>0.014724722589082</v>
      </c>
      <c r="O45" s="3"/>
      <c r="P45" s="3"/>
      <c r="Q45" s="3"/>
      <c r="R45" s="3"/>
    </row>
    <row r="46" customFormat="false" ht="15.8" hidden="false" customHeight="false" outlineLevel="0" collapsed="false">
      <c r="A46" s="3" t="s">
        <v>183</v>
      </c>
      <c r="B46" s="76" t="n">
        <v>0.026004562</v>
      </c>
      <c r="C46" s="76" t="n">
        <v>0</v>
      </c>
      <c r="D46" s="76" t="n">
        <v>0.428731574838286</v>
      </c>
      <c r="E46" s="76" t="n">
        <v>0.0716666666666667</v>
      </c>
      <c r="F46" s="76" t="n">
        <v>0.145817151521083</v>
      </c>
      <c r="G46" s="76" t="n">
        <v>0.063931149456469</v>
      </c>
      <c r="H46" s="76"/>
      <c r="I46" s="76" t="n">
        <v>0.05246012</v>
      </c>
      <c r="J46" s="76" t="n">
        <v>0</v>
      </c>
      <c r="K46" s="76" t="n">
        <v>0.295820623461417</v>
      </c>
      <c r="L46" s="76" t="n">
        <v>0.121875</v>
      </c>
      <c r="M46" s="76" t="n">
        <v>0.155803098790434</v>
      </c>
      <c r="N46" s="76" t="n">
        <v>0.080536139632583</v>
      </c>
      <c r="O46" s="3"/>
      <c r="P46" s="3"/>
      <c r="Q46" s="3"/>
      <c r="R46" s="3"/>
    </row>
    <row r="47" customFormat="false" ht="15.8" hidden="false" customHeight="false" outlineLevel="0" collapsed="false">
      <c r="A47" s="3" t="s">
        <v>48</v>
      </c>
      <c r="B47" s="76" t="n">
        <v>0.98188156</v>
      </c>
      <c r="C47" s="76" t="n">
        <v>1</v>
      </c>
      <c r="D47" s="76" t="n">
        <v>0.571678217118566</v>
      </c>
      <c r="E47" s="76" t="n">
        <v>0.949095238095238</v>
      </c>
      <c r="F47" s="76" t="n">
        <v>0.94489652914944</v>
      </c>
      <c r="G47" s="76" t="n">
        <v>0.967626215868699</v>
      </c>
      <c r="H47" s="76"/>
      <c r="I47" s="76" t="n">
        <v>0.0026935698</v>
      </c>
      <c r="J47" s="76" t="n">
        <v>0</v>
      </c>
      <c r="K47" s="76" t="n">
        <v>0.194110498522913</v>
      </c>
      <c r="L47" s="76" t="n">
        <v>0.0617361111111111</v>
      </c>
      <c r="M47" s="76" t="n">
        <v>0.0169229381141023</v>
      </c>
      <c r="N47" s="76" t="n">
        <v>0.01187874185746</v>
      </c>
      <c r="O47" s="3"/>
      <c r="P47" s="3"/>
      <c r="Q47" s="3"/>
      <c r="R47" s="3"/>
    </row>
    <row r="48" customFormat="false" ht="15.8" hidden="false" customHeight="false" outlineLevel="0" collapsed="false">
      <c r="A48" s="3" t="s">
        <v>49</v>
      </c>
      <c r="B48" s="76" t="n">
        <v>0.95811015</v>
      </c>
      <c r="C48" s="76" t="n">
        <v>1</v>
      </c>
      <c r="D48" s="76" t="n">
        <v>0.565494920406008</v>
      </c>
      <c r="E48" s="76" t="n">
        <v>0.888242063492064</v>
      </c>
      <c r="F48" s="76" t="n">
        <v>0.754273335061517</v>
      </c>
      <c r="G48" s="76" t="n">
        <v>0.895071186430037</v>
      </c>
      <c r="H48" s="76"/>
      <c r="I48" s="76" t="n">
        <v>0.0014695367</v>
      </c>
      <c r="J48" s="76" t="n">
        <v>0</v>
      </c>
      <c r="K48" s="76" t="n">
        <v>0.172989169919344</v>
      </c>
      <c r="L48" s="76" t="n">
        <v>0.0524431818181818</v>
      </c>
      <c r="M48" s="76" t="n">
        <v>0.00863993078180433</v>
      </c>
      <c r="N48" s="76" t="n">
        <v>0.008041409660271</v>
      </c>
      <c r="O48" s="3"/>
      <c r="P48" s="3"/>
      <c r="Q48" s="3"/>
      <c r="R48" s="3"/>
    </row>
    <row r="49" customFormat="false" ht="15.8" hidden="false" customHeight="false" outlineLevel="0" collapsed="false">
      <c r="A49" s="3" t="s">
        <v>92</v>
      </c>
      <c r="B49" s="76" t="n">
        <v>0.07118964</v>
      </c>
      <c r="C49" s="76" t="n">
        <v>0.332958506169825</v>
      </c>
      <c r="D49" s="76" t="n">
        <v>0.462229088197461</v>
      </c>
      <c r="E49" s="76" t="n">
        <v>0.2825</v>
      </c>
      <c r="F49" s="76" t="n">
        <v>0.140582027693129</v>
      </c>
      <c r="G49" s="76" t="n">
        <v>0.202997894661961</v>
      </c>
      <c r="H49" s="76"/>
      <c r="I49" s="76" t="n">
        <v>0.012456867</v>
      </c>
      <c r="J49" s="76" t="n">
        <v>0</v>
      </c>
      <c r="K49" s="76" t="n">
        <v>0.253366912649453</v>
      </c>
      <c r="L49" s="76" t="n">
        <v>0.118068181818182</v>
      </c>
      <c r="M49" s="76" t="n">
        <v>0.0687959642908614</v>
      </c>
      <c r="N49" s="76" t="n">
        <v>0.036682013694082</v>
      </c>
      <c r="O49" s="3"/>
      <c r="P49" s="3"/>
      <c r="Q49" s="3"/>
      <c r="R49" s="3"/>
    </row>
    <row r="50" customFormat="false" ht="15.8" hidden="false" customHeight="false" outlineLevel="0" collapsed="false">
      <c r="A50" s="3" t="s">
        <v>33</v>
      </c>
      <c r="B50" s="76" t="n">
        <v>0.004005791</v>
      </c>
      <c r="C50" s="76" t="n">
        <v>0</v>
      </c>
      <c r="D50" s="76" t="n">
        <v>0.2748323234643</v>
      </c>
      <c r="E50" s="76" t="n">
        <v>0.0583333333333333</v>
      </c>
      <c r="F50" s="76" t="n">
        <v>0.0382534620913115</v>
      </c>
      <c r="G50" s="76" t="n">
        <v>0.026251432483162</v>
      </c>
      <c r="H50" s="76"/>
      <c r="I50" s="76" t="n">
        <v>0.97661364</v>
      </c>
      <c r="J50" s="76" t="n">
        <v>1</v>
      </c>
      <c r="K50" s="76" t="n">
        <v>0.490561348351295</v>
      </c>
      <c r="L50" s="76" t="n">
        <v>0.830340909090909</v>
      </c>
      <c r="M50" s="76" t="n">
        <v>0.954860580811354</v>
      </c>
      <c r="N50" s="76" t="n">
        <v>0.960562130541412</v>
      </c>
      <c r="O50" s="3"/>
      <c r="P50" s="3"/>
      <c r="Q50" s="3"/>
      <c r="R50" s="3"/>
    </row>
    <row r="51" customFormat="false" ht="15.8" hidden="false" customHeight="false" outlineLevel="0" collapsed="false">
      <c r="A51" s="3" t="s">
        <v>220</v>
      </c>
      <c r="B51" s="76" t="n">
        <v>0.13439035</v>
      </c>
      <c r="C51" s="76" t="n">
        <v>0</v>
      </c>
      <c r="D51" s="76" t="n">
        <v>0.480135945928331</v>
      </c>
      <c r="E51" s="76" t="n">
        <v>0.149722222222222</v>
      </c>
      <c r="F51" s="76" t="n">
        <v>0.193614308086333</v>
      </c>
      <c r="G51" s="76" t="n">
        <v>0.123959194814634</v>
      </c>
      <c r="H51" s="76"/>
      <c r="I51" s="76" t="n">
        <v>0.008899764</v>
      </c>
      <c r="J51" s="76" t="n">
        <v>0</v>
      </c>
      <c r="K51" s="76" t="n">
        <v>0.243425656621521</v>
      </c>
      <c r="L51" s="76" t="n">
        <v>0.0217361111111111</v>
      </c>
      <c r="M51" s="76" t="n">
        <v>0.0507627011055665</v>
      </c>
      <c r="N51" s="76" t="n">
        <v>0.020891039702856</v>
      </c>
      <c r="O51" s="3"/>
      <c r="P51" s="3"/>
      <c r="Q51" s="3"/>
      <c r="R51" s="3"/>
    </row>
    <row r="52" customFormat="false" ht="15.8" hidden="false" customHeight="false" outlineLevel="0" collapsed="false">
      <c r="A52" s="3" t="s">
        <v>34</v>
      </c>
      <c r="B52" s="76" t="n">
        <v>0.006239171</v>
      </c>
      <c r="C52" s="76" t="n">
        <v>0</v>
      </c>
      <c r="D52" s="76" t="n">
        <v>0.305577273952574</v>
      </c>
      <c r="E52" s="76" t="n">
        <v>0.0708333333333333</v>
      </c>
      <c r="F52" s="76" t="n">
        <v>0.103213478485063</v>
      </c>
      <c r="G52" s="76" t="n">
        <v>0.04738452107869</v>
      </c>
      <c r="H52" s="76"/>
      <c r="I52" s="76" t="n">
        <v>0.96257263</v>
      </c>
      <c r="J52" s="76" t="n">
        <v>1</v>
      </c>
      <c r="K52" s="76" t="n">
        <v>0.434184953836817</v>
      </c>
      <c r="L52" s="76" t="n">
        <v>0.95</v>
      </c>
      <c r="M52" s="76" t="n">
        <v>0.87355600607208</v>
      </c>
      <c r="N52" s="76" t="n">
        <v>0.941477938555904</v>
      </c>
      <c r="O52" s="3"/>
      <c r="P52" s="3"/>
      <c r="Q52" s="3"/>
      <c r="R52" s="3"/>
    </row>
    <row r="53" customFormat="false" ht="15.8" hidden="false" customHeight="false" outlineLevel="0" collapsed="false">
      <c r="A53" s="3" t="s">
        <v>50</v>
      </c>
      <c r="B53" s="76" t="n">
        <v>0.9356862</v>
      </c>
      <c r="C53" s="76" t="n">
        <v>1</v>
      </c>
      <c r="D53" s="76" t="n">
        <v>0.519416145894655</v>
      </c>
      <c r="E53" s="76" t="n">
        <v>0.870797619047619</v>
      </c>
      <c r="F53" s="76" t="n">
        <v>0.663259466141901</v>
      </c>
      <c r="G53" s="76" t="n">
        <v>0.860646810168981</v>
      </c>
      <c r="H53" s="76"/>
      <c r="I53" s="76" t="n">
        <v>0.003209423</v>
      </c>
      <c r="J53" s="76" t="n">
        <v>0</v>
      </c>
      <c r="K53" s="76" t="n">
        <v>0.212010581222968</v>
      </c>
      <c r="L53" s="76" t="n">
        <v>0.0635542929292929</v>
      </c>
      <c r="M53" s="76" t="n">
        <v>0.0227214152396494</v>
      </c>
      <c r="N53" s="76" t="n">
        <v>0.013978246258571</v>
      </c>
      <c r="O53" s="3"/>
      <c r="P53" s="3"/>
      <c r="Q53" s="3"/>
      <c r="R53" s="3"/>
    </row>
    <row r="54" customFormat="false" ht="15.8" hidden="false" customHeight="false" outlineLevel="0" collapsed="false">
      <c r="A54" s="3" t="s">
        <v>188</v>
      </c>
      <c r="B54" s="76" t="n">
        <v>0.022373468</v>
      </c>
      <c r="C54" s="76" t="n">
        <v>0</v>
      </c>
      <c r="D54" s="76" t="n">
        <v>0.418696953152885</v>
      </c>
      <c r="E54" s="76" t="n">
        <v>0.025</v>
      </c>
      <c r="F54" s="76" t="n">
        <v>0.117144803490852</v>
      </c>
      <c r="G54" s="76" t="n">
        <v>0.043338864226124</v>
      </c>
      <c r="H54" s="76"/>
      <c r="I54" s="76" t="n">
        <v>0.025826281</v>
      </c>
      <c r="J54" s="76" t="n">
        <v>0</v>
      </c>
      <c r="K54" s="76" t="n">
        <v>0.300333414114922</v>
      </c>
      <c r="L54" s="76" t="n">
        <v>0.0465340909090909</v>
      </c>
      <c r="M54" s="76" t="n">
        <v>0.11856752182531</v>
      </c>
      <c r="N54" s="76" t="n">
        <v>0.050672025484315</v>
      </c>
      <c r="O54" s="3"/>
      <c r="P54" s="3"/>
      <c r="Q54" s="3"/>
      <c r="R54" s="3"/>
    </row>
    <row r="55" customFormat="false" ht="15.8" hidden="false" customHeight="false" outlineLevel="0" collapsed="false">
      <c r="A55" s="3" t="s">
        <v>93</v>
      </c>
      <c r="B55" s="76" t="n">
        <v>0.0016837841</v>
      </c>
      <c r="C55" s="76" t="n">
        <v>0</v>
      </c>
      <c r="D55" s="76" t="n">
        <v>0.22241614834198</v>
      </c>
      <c r="E55" s="76" t="n">
        <v>0.116349206349206</v>
      </c>
      <c r="F55" s="76" t="n">
        <v>0.0149323463402533</v>
      </c>
      <c r="G55" s="76" t="n">
        <v>0.034387294436678</v>
      </c>
      <c r="H55" s="76"/>
      <c r="I55" s="76" t="n">
        <v>0.98846495</v>
      </c>
      <c r="J55" s="76" t="n">
        <v>1</v>
      </c>
      <c r="K55" s="76" t="n">
        <v>0.570660629857086</v>
      </c>
      <c r="L55" s="76" t="n">
        <v>0.762556818181818</v>
      </c>
      <c r="M55" s="76" t="n">
        <v>0.99221049374637</v>
      </c>
      <c r="N55" s="76" t="n">
        <v>0.970575364539772</v>
      </c>
      <c r="O55" s="3"/>
      <c r="P55" s="3"/>
      <c r="Q55" s="3"/>
      <c r="R55" s="3"/>
    </row>
    <row r="56" customFormat="false" ht="15.8" hidden="false" customHeight="false" outlineLevel="0" collapsed="false">
      <c r="A56" s="3" t="s">
        <v>186</v>
      </c>
      <c r="B56" s="76" t="n">
        <v>0.03382833</v>
      </c>
      <c r="C56" s="76" t="n">
        <v>0</v>
      </c>
      <c r="D56" s="76" t="n">
        <v>0.425010931448941</v>
      </c>
      <c r="E56" s="76" t="n">
        <v>0.0997222222222222</v>
      </c>
      <c r="F56" s="76" t="n">
        <v>0.187972907058406</v>
      </c>
      <c r="G56" s="76" t="n">
        <v>0.084380516497151</v>
      </c>
      <c r="H56" s="76"/>
      <c r="I56" s="76" t="n">
        <v>0.014778095</v>
      </c>
      <c r="J56" s="76" t="n">
        <v>0</v>
      </c>
      <c r="K56" s="76" t="n">
        <v>0.291309728651486</v>
      </c>
      <c r="L56" s="76" t="n">
        <v>0.020625</v>
      </c>
      <c r="M56" s="76" t="n">
        <v>0.0852946152025304</v>
      </c>
      <c r="N56" s="76" t="n">
        <v>0.033553654698715</v>
      </c>
      <c r="O56" s="3"/>
      <c r="P56" s="3"/>
      <c r="Q56" s="3"/>
      <c r="R56" s="3"/>
    </row>
    <row r="57" customFormat="false" ht="15.8" hidden="false" customHeight="false" outlineLevel="0" collapsed="false">
      <c r="A57" s="3" t="s">
        <v>230</v>
      </c>
      <c r="B57" s="76" t="n">
        <v>0.07585711</v>
      </c>
      <c r="C57" s="76" t="n">
        <v>0</v>
      </c>
      <c r="D57" s="76" t="n">
        <v>0.450782771634703</v>
      </c>
      <c r="E57" s="76" t="n">
        <v>0.160361111111111</v>
      </c>
      <c r="F57" s="76" t="n">
        <v>0.193546445581108</v>
      </c>
      <c r="G57" s="76" t="n">
        <v>0.112020271332952</v>
      </c>
      <c r="H57" s="76"/>
      <c r="I57" s="76" t="n">
        <v>0.0056332345</v>
      </c>
      <c r="J57" s="76" t="n">
        <v>0</v>
      </c>
      <c r="K57" s="76" t="n">
        <v>0.237967186103936</v>
      </c>
      <c r="L57" s="76" t="n">
        <v>0.03</v>
      </c>
      <c r="M57" s="76" t="n">
        <v>0.0474365449151206</v>
      </c>
      <c r="N57" s="76" t="n">
        <v>0.019210052254151</v>
      </c>
      <c r="O57" s="3"/>
      <c r="P57" s="3"/>
      <c r="Q57" s="3"/>
      <c r="R57" s="3"/>
    </row>
    <row r="58" customFormat="false" ht="15.8" hidden="false" customHeight="false" outlineLevel="0" collapsed="false">
      <c r="A58" s="3" t="s">
        <v>51</v>
      </c>
      <c r="B58" s="76" t="n">
        <v>0.8037021</v>
      </c>
      <c r="C58" s="76" t="n">
        <v>1</v>
      </c>
      <c r="D58" s="76" t="n">
        <v>0.448693795055616</v>
      </c>
      <c r="E58" s="76" t="n">
        <v>0.746130952380952</v>
      </c>
      <c r="F58" s="76" t="n">
        <v>0.663279883719038</v>
      </c>
      <c r="G58" s="76" t="n">
        <v>0.795472421169216</v>
      </c>
      <c r="H58" s="76"/>
      <c r="I58" s="76" t="n">
        <v>0.0089703845</v>
      </c>
      <c r="J58" s="76" t="n">
        <v>0</v>
      </c>
      <c r="K58" s="76" t="n">
        <v>0.243050760564724</v>
      </c>
      <c r="L58" s="76" t="n">
        <v>0.06</v>
      </c>
      <c r="M58" s="76" t="n">
        <v>0.0507058775061077</v>
      </c>
      <c r="N58" s="76" t="n">
        <v>0.024443441459669</v>
      </c>
      <c r="O58" s="3"/>
      <c r="P58" s="3"/>
      <c r="Q58" s="3"/>
      <c r="R58" s="3"/>
    </row>
    <row r="59" customFormat="false" ht="15.8" hidden="false" customHeight="false" outlineLevel="0" collapsed="false">
      <c r="A59" s="3" t="s">
        <v>52</v>
      </c>
      <c r="B59" s="76" t="n">
        <v>0.8990452</v>
      </c>
      <c r="C59" s="76" t="n">
        <v>1</v>
      </c>
      <c r="D59" s="76" t="n">
        <v>0.526054946585387</v>
      </c>
      <c r="E59" s="76" t="n">
        <v>0.812087301587302</v>
      </c>
      <c r="F59" s="76" t="n">
        <v>0.732861949796066</v>
      </c>
      <c r="G59" s="76" t="n">
        <v>0.854935681573935</v>
      </c>
      <c r="H59" s="76"/>
      <c r="I59" s="76" t="n">
        <v>0.0038848787</v>
      </c>
      <c r="J59" s="76" t="n">
        <v>0</v>
      </c>
      <c r="K59" s="76" t="n">
        <v>0.198930321854457</v>
      </c>
      <c r="L59" s="76" t="n">
        <v>0.0611111111111111</v>
      </c>
      <c r="M59" s="76" t="n">
        <v>0.0210631887459609</v>
      </c>
      <c r="N59" s="76" t="n">
        <v>0.013570453496561</v>
      </c>
      <c r="O59" s="3"/>
      <c r="P59" s="3"/>
      <c r="Q59" s="3"/>
      <c r="R59" s="3"/>
    </row>
    <row r="60" customFormat="false" ht="15.8" hidden="false" customHeight="false" outlineLevel="0" collapsed="false">
      <c r="A60" s="3" t="s">
        <v>194</v>
      </c>
      <c r="B60" s="76" t="n">
        <v>0.043230813</v>
      </c>
      <c r="C60" s="76" t="n">
        <v>0</v>
      </c>
      <c r="D60" s="76" t="n">
        <v>0.521818636384504</v>
      </c>
      <c r="E60" s="76" t="n">
        <v>0.199444444444444</v>
      </c>
      <c r="F60" s="76" t="n">
        <v>0.193548437566606</v>
      </c>
      <c r="G60" s="76" t="n">
        <v>0.113917882712848</v>
      </c>
      <c r="H60" s="76"/>
      <c r="I60" s="76" t="n">
        <v>0.004599818</v>
      </c>
      <c r="J60" s="76" t="n">
        <v>0</v>
      </c>
      <c r="K60" s="76" t="n">
        <v>0.179495448692974</v>
      </c>
      <c r="L60" s="76" t="n">
        <v>0.0665909090909091</v>
      </c>
      <c r="M60" s="76" t="n">
        <v>0.0320862384245693</v>
      </c>
      <c r="N60" s="76" t="n">
        <v>0.017629122853676</v>
      </c>
      <c r="O60" s="3"/>
      <c r="P60" s="3"/>
      <c r="Q60" s="3"/>
      <c r="R60" s="3"/>
    </row>
    <row r="61" customFormat="false" ht="15.8" hidden="false" customHeight="false" outlineLevel="0" collapsed="false">
      <c r="A61" s="3" t="s">
        <v>35</v>
      </c>
      <c r="B61" s="76" t="n">
        <v>0.0073958873</v>
      </c>
      <c r="C61" s="76" t="n">
        <v>0</v>
      </c>
      <c r="D61" s="76" t="n">
        <v>0.33000103455307</v>
      </c>
      <c r="E61" s="76" t="n">
        <v>0.0618095238095238</v>
      </c>
      <c r="F61" s="76" t="n">
        <v>0.0570262496905726</v>
      </c>
      <c r="G61" s="76" t="n">
        <v>0.033011100082121</v>
      </c>
      <c r="H61" s="76"/>
      <c r="I61" s="76" t="n">
        <v>0.94641775</v>
      </c>
      <c r="J61" s="76" t="n">
        <v>1</v>
      </c>
      <c r="K61" s="76" t="n">
        <v>0.409367818664331</v>
      </c>
      <c r="L61" s="76" t="n">
        <v>0.859090909090909</v>
      </c>
      <c r="M61" s="76" t="n">
        <v>0.803376966865215</v>
      </c>
      <c r="N61" s="76" t="n">
        <v>0.905236905749857</v>
      </c>
      <c r="O61" s="3"/>
      <c r="P61" s="3"/>
      <c r="Q61" s="3"/>
      <c r="R61" s="3"/>
    </row>
    <row r="62" customFormat="false" ht="15.8" hidden="false" customHeight="false" outlineLevel="0" collapsed="false">
      <c r="A62" s="3" t="s">
        <v>53</v>
      </c>
      <c r="B62" s="76" t="n">
        <v>0.97594255</v>
      </c>
      <c r="C62" s="76" t="n">
        <v>1</v>
      </c>
      <c r="D62" s="76" t="n">
        <v>0.57713281974035</v>
      </c>
      <c r="E62" s="76" t="n">
        <v>0.952785714285714</v>
      </c>
      <c r="F62" s="76" t="n">
        <v>0.9170934003476</v>
      </c>
      <c r="G62" s="76" t="n">
        <v>0.959662196734951</v>
      </c>
      <c r="H62" s="76"/>
      <c r="I62" s="76" t="n">
        <v>0.001664535</v>
      </c>
      <c r="J62" s="76" t="n">
        <v>0</v>
      </c>
      <c r="K62" s="76" t="n">
        <v>0.179607280838623</v>
      </c>
      <c r="L62" s="76" t="n">
        <v>0.0317361111111111</v>
      </c>
      <c r="M62" s="76" t="n">
        <v>0.0105118254327653</v>
      </c>
      <c r="N62" s="76" t="n">
        <v>0.006763489399807</v>
      </c>
      <c r="O62" s="3"/>
      <c r="P62" s="3"/>
      <c r="Q62" s="3"/>
      <c r="R62" s="3"/>
    </row>
    <row r="63" customFormat="false" ht="15.8" hidden="false" customHeight="false" outlineLevel="0" collapsed="false">
      <c r="A63" s="3" t="s">
        <v>36</v>
      </c>
      <c r="B63" s="76" t="n">
        <v>0.0029075504</v>
      </c>
      <c r="C63" s="76" t="n">
        <v>0</v>
      </c>
      <c r="D63" s="76" t="n">
        <v>0.261721207796686</v>
      </c>
      <c r="E63" s="76" t="n">
        <v>0.101111111111111</v>
      </c>
      <c r="F63" s="76" t="n">
        <v>0.0174364195002082</v>
      </c>
      <c r="G63" s="76" t="n">
        <v>0.031436768643446</v>
      </c>
      <c r="H63" s="76"/>
      <c r="I63" s="76" t="n">
        <v>0.9798248</v>
      </c>
      <c r="J63" s="76" t="n">
        <v>1</v>
      </c>
      <c r="K63" s="76" t="n">
        <v>0.534630186820525</v>
      </c>
      <c r="L63" s="76" t="n">
        <v>0.874375</v>
      </c>
      <c r="M63" s="76" t="n">
        <v>0.979200740665095</v>
      </c>
      <c r="N63" s="76" t="n">
        <v>0.973211006474193</v>
      </c>
      <c r="O63" s="3"/>
      <c r="P63" s="3"/>
      <c r="Q63" s="3"/>
      <c r="R63" s="3"/>
    </row>
    <row r="64" customFormat="false" ht="15.8" hidden="false" customHeight="false" outlineLevel="0" collapsed="false">
      <c r="A64" s="3" t="s">
        <v>54</v>
      </c>
      <c r="B64" s="76" t="n">
        <v>0.94001025</v>
      </c>
      <c r="C64" s="76" t="n">
        <v>1</v>
      </c>
      <c r="D64" s="76" t="n">
        <v>0.56181157777261</v>
      </c>
      <c r="E64" s="76" t="n">
        <v>0.868333333333333</v>
      </c>
      <c r="F64" s="76" t="n">
        <v>0.663301855515704</v>
      </c>
      <c r="G64" s="76" t="n">
        <v>0.861106347122474</v>
      </c>
      <c r="H64" s="76"/>
      <c r="I64" s="76" t="n">
        <v>0.0011716154</v>
      </c>
      <c r="J64" s="76" t="n">
        <v>0</v>
      </c>
      <c r="K64" s="76" t="n">
        <v>0.168805701295679</v>
      </c>
      <c r="L64" s="76" t="n">
        <v>0.085</v>
      </c>
      <c r="M64" s="76" t="n">
        <v>0.00889897820814428</v>
      </c>
      <c r="N64" s="76" t="n">
        <v>0.010992919384187</v>
      </c>
      <c r="O64" s="3"/>
      <c r="P64" s="3"/>
      <c r="Q64" s="3"/>
      <c r="R64" s="3"/>
    </row>
    <row r="65" customFormat="false" ht="15.8" hidden="false" customHeight="false" outlineLevel="0" collapsed="false">
      <c r="A65" s="3" t="s">
        <v>55</v>
      </c>
      <c r="B65" s="76" t="n">
        <v>0.95403475</v>
      </c>
      <c r="C65" s="76" t="n">
        <v>1</v>
      </c>
      <c r="D65" s="76" t="n">
        <v>0.575420551173685</v>
      </c>
      <c r="E65" s="76" t="n">
        <v>0.868333333333333</v>
      </c>
      <c r="F65" s="76" t="n">
        <v>0.746266270588143</v>
      </c>
      <c r="G65" s="76" t="n">
        <v>0.886782033675056</v>
      </c>
      <c r="H65" s="76"/>
      <c r="I65" s="76" t="n">
        <v>0.0012777257</v>
      </c>
      <c r="J65" s="76" t="n">
        <v>0</v>
      </c>
      <c r="K65" s="76" t="n">
        <v>0.178880780601767</v>
      </c>
      <c r="L65" s="76" t="n">
        <v>0.0829861111111111</v>
      </c>
      <c r="M65" s="76" t="n">
        <v>0.00780177143595659</v>
      </c>
      <c r="N65" s="76" t="n">
        <v>0.010532968136022</v>
      </c>
      <c r="O65" s="3"/>
      <c r="P65" s="3"/>
      <c r="Q65" s="3"/>
      <c r="R65" s="3"/>
    </row>
    <row r="66" customFormat="false" ht="15.8" hidden="false" customHeight="false" outlineLevel="0" collapsed="false">
      <c r="A66" s="3" t="s">
        <v>56</v>
      </c>
      <c r="B66" s="76" t="n">
        <v>0.75484014</v>
      </c>
      <c r="C66" s="76" t="n">
        <v>0.610624162605326</v>
      </c>
      <c r="D66" s="76" t="n">
        <v>0.48898142736127</v>
      </c>
      <c r="E66" s="76" t="n">
        <v>0.847047619047619</v>
      </c>
      <c r="F66" s="76" t="n">
        <v>0.663247107747235</v>
      </c>
      <c r="G66" s="76" t="n">
        <v>0.721718750130598</v>
      </c>
      <c r="H66" s="76"/>
      <c r="I66" s="76" t="n">
        <v>0.0061413078</v>
      </c>
      <c r="J66" s="76" t="n">
        <v>0</v>
      </c>
      <c r="K66" s="76" t="n">
        <v>0.234758358329238</v>
      </c>
      <c r="L66" s="76" t="n">
        <v>0.020625</v>
      </c>
      <c r="M66" s="76" t="n">
        <v>0.0389639807912651</v>
      </c>
      <c r="N66" s="76" t="n">
        <v>0.016089170996483</v>
      </c>
      <c r="O66" s="3"/>
      <c r="P66" s="3"/>
      <c r="Q66" s="3"/>
      <c r="R66" s="3"/>
    </row>
    <row r="67" customFormat="false" ht="15.8" hidden="false" customHeight="false" outlineLevel="0" collapsed="false">
      <c r="A67" s="3" t="s">
        <v>37</v>
      </c>
      <c r="B67" s="76" t="n">
        <v>0.0021871491</v>
      </c>
      <c r="C67" s="76" t="n">
        <v>0</v>
      </c>
      <c r="D67" s="76" t="n">
        <v>0.295039079566525</v>
      </c>
      <c r="E67" s="76" t="n">
        <v>0.0433333333333333</v>
      </c>
      <c r="F67" s="76" t="n">
        <v>0.0184275523129043</v>
      </c>
      <c r="G67" s="76" t="n">
        <v>0.016635038011906</v>
      </c>
      <c r="H67" s="76"/>
      <c r="I67" s="76" t="n">
        <v>0.9678728</v>
      </c>
      <c r="J67" s="76" t="n">
        <v>1</v>
      </c>
      <c r="K67" s="76" t="n">
        <v>0.469970516558963</v>
      </c>
      <c r="L67" s="76" t="n">
        <v>0.939861111111111</v>
      </c>
      <c r="M67" s="76" t="n">
        <v>0.929184126638693</v>
      </c>
      <c r="N67" s="76" t="n">
        <v>0.959228031584741</v>
      </c>
      <c r="O67" s="3"/>
      <c r="P67" s="3"/>
      <c r="Q67" s="3"/>
      <c r="R67" s="3"/>
    </row>
    <row r="68" customFormat="false" ht="15.8" hidden="false" customHeight="false" outlineLevel="0" collapsed="false">
      <c r="A68" s="3" t="s">
        <v>172</v>
      </c>
      <c r="B68" s="76" t="n">
        <v>0.016903857</v>
      </c>
      <c r="C68" s="76" t="n">
        <v>0</v>
      </c>
      <c r="D68" s="76" t="n">
        <v>0.386169000757658</v>
      </c>
      <c r="E68" s="76" t="n">
        <v>0.0358333333333333</v>
      </c>
      <c r="F68" s="76" t="n">
        <v>0.0913707114784353</v>
      </c>
      <c r="G68" s="76" t="n">
        <v>0.037874758884192</v>
      </c>
      <c r="H68" s="76"/>
      <c r="I68" s="76" t="n">
        <v>0.114159584</v>
      </c>
      <c r="J68" s="76" t="n">
        <v>0</v>
      </c>
      <c r="K68" s="76" t="n">
        <v>0.33085736784832</v>
      </c>
      <c r="L68" s="76" t="n">
        <v>0.093554292929293</v>
      </c>
      <c r="M68" s="76" t="n">
        <v>0.283795581758221</v>
      </c>
      <c r="N68" s="76" t="n">
        <v>0.143196104582442</v>
      </c>
      <c r="O68" s="3"/>
      <c r="P68" s="3"/>
      <c r="Q68" s="3"/>
      <c r="R68" s="3"/>
    </row>
    <row r="69" customFormat="false" ht="15.8" hidden="false" customHeight="false" outlineLevel="0" collapsed="false">
      <c r="A69" s="3" t="s">
        <v>38</v>
      </c>
      <c r="B69" s="76" t="n">
        <v>0.019303305</v>
      </c>
      <c r="C69" s="76" t="n">
        <v>0.17032705625371</v>
      </c>
      <c r="D69" s="76" t="n">
        <v>0.381452114202723</v>
      </c>
      <c r="E69" s="76" t="n">
        <v>0.0867539682539683</v>
      </c>
      <c r="F69" s="76" t="n">
        <v>0.0986256992764786</v>
      </c>
      <c r="G69" s="76" t="n">
        <v>0.091811532927895</v>
      </c>
      <c r="H69" s="76"/>
      <c r="I69" s="76" t="n">
        <v>0.67585504</v>
      </c>
      <c r="J69" s="76" t="n">
        <v>1</v>
      </c>
      <c r="K69" s="76" t="n">
        <v>0.345193149029157</v>
      </c>
      <c r="L69" s="76" t="n">
        <v>0.637215909090909</v>
      </c>
      <c r="M69" s="76" t="n">
        <v>0.454383714346772</v>
      </c>
      <c r="N69" s="76" t="n">
        <v>0.660678051738175</v>
      </c>
      <c r="O69" s="3"/>
      <c r="P69" s="3"/>
      <c r="Q69" s="3"/>
      <c r="R69" s="3"/>
    </row>
    <row r="70" customFormat="false" ht="15.8" hidden="false" customHeight="false" outlineLevel="0" collapsed="false">
      <c r="A70" s="3" t="s">
        <v>57</v>
      </c>
      <c r="B70" s="76" t="n">
        <v>0.945089</v>
      </c>
      <c r="C70" s="76" t="n">
        <v>0.806997252765437</v>
      </c>
      <c r="D70" s="76" t="n">
        <v>0.570417643673756</v>
      </c>
      <c r="E70" s="76" t="n">
        <v>0.859325396825397</v>
      </c>
      <c r="F70" s="76" t="n">
        <v>0.663275736612948</v>
      </c>
      <c r="G70" s="76" t="n">
        <v>0.8166763653423</v>
      </c>
      <c r="H70" s="76"/>
      <c r="I70" s="76" t="n">
        <v>0.0016671369</v>
      </c>
      <c r="J70" s="76" t="n">
        <v>0</v>
      </c>
      <c r="K70" s="76" t="n">
        <v>0.177243070625364</v>
      </c>
      <c r="L70" s="76" t="n">
        <v>0.0123042929292929</v>
      </c>
      <c r="M70" s="76" t="n">
        <v>0.0109766903189844</v>
      </c>
      <c r="N70" s="76" t="n">
        <v>0.005104533458378</v>
      </c>
      <c r="O70" s="3"/>
      <c r="P70" s="3"/>
      <c r="Q70" s="3"/>
      <c r="R70" s="3"/>
    </row>
    <row r="71" customFormat="false" ht="15.8" hidden="false" customHeight="false" outlineLevel="0" collapsed="false">
      <c r="A71" s="3" t="s">
        <v>58</v>
      </c>
      <c r="B71" s="76" t="n">
        <v>0.9696992</v>
      </c>
      <c r="C71" s="76" t="n">
        <v>0.829385563074876</v>
      </c>
      <c r="D71" s="76" t="n">
        <v>0.56864529200916</v>
      </c>
      <c r="E71" s="76" t="n">
        <v>0.94897619047619</v>
      </c>
      <c r="F71" s="76" t="n">
        <v>0.845077752667002</v>
      </c>
      <c r="G71" s="76" t="n">
        <v>0.89953598129644</v>
      </c>
      <c r="H71" s="76"/>
      <c r="I71" s="76" t="n">
        <v>0.0021196664</v>
      </c>
      <c r="J71" s="76" t="n">
        <v>0</v>
      </c>
      <c r="K71" s="76" t="n">
        <v>0.183597783994935</v>
      </c>
      <c r="L71" s="76" t="n">
        <v>0.0536931818181818</v>
      </c>
      <c r="M71" s="76" t="n">
        <v>0.0133816264915855</v>
      </c>
      <c r="N71" s="76" t="n">
        <v>0.009839133585506</v>
      </c>
      <c r="O71" s="3"/>
      <c r="P71" s="3"/>
      <c r="Q71" s="3"/>
      <c r="R71" s="3"/>
    </row>
    <row r="72" customFormat="false" ht="15.8" hidden="false" customHeight="false" outlineLevel="0" collapsed="false">
      <c r="A72" s="3" t="s">
        <v>59</v>
      </c>
      <c r="B72" s="76" t="n">
        <v>0.963381</v>
      </c>
      <c r="C72" s="76" t="n">
        <v>0.8361675173499</v>
      </c>
      <c r="D72" s="76" t="n">
        <v>0.574568635657673</v>
      </c>
      <c r="E72" s="76" t="n">
        <v>0.889880952380952</v>
      </c>
      <c r="F72" s="76" t="n">
        <v>0.776657132744211</v>
      </c>
      <c r="G72" s="76" t="n">
        <v>0.865974443728715</v>
      </c>
      <c r="H72" s="76"/>
      <c r="I72" s="76" t="n">
        <v>0.0016383413</v>
      </c>
      <c r="J72" s="76" t="n">
        <v>0</v>
      </c>
      <c r="K72" s="76" t="n">
        <v>0.184488584799496</v>
      </c>
      <c r="L72" s="76" t="n">
        <v>0.0398042929292929</v>
      </c>
      <c r="M72" s="76" t="n">
        <v>0.0106072342330364</v>
      </c>
      <c r="N72" s="76" t="n">
        <v>0.007525515193448</v>
      </c>
      <c r="O72" s="3"/>
      <c r="P72" s="3"/>
      <c r="Q72" s="3"/>
      <c r="R72" s="3"/>
    </row>
    <row r="73" customFormat="false" ht="15.8" hidden="false" customHeight="false" outlineLevel="0" collapsed="false">
      <c r="A73" s="3" t="s">
        <v>94</v>
      </c>
      <c r="B73" s="76" t="n">
        <v>0.9747326</v>
      </c>
      <c r="C73" s="76" t="n">
        <v>1</v>
      </c>
      <c r="D73" s="76" t="n">
        <v>0.534748557975413</v>
      </c>
      <c r="E73" s="76" t="n">
        <v>0.908</v>
      </c>
      <c r="F73" s="76" t="n">
        <v>0.89647675815825</v>
      </c>
      <c r="G73" s="76" t="n">
        <v>0.942312955436267</v>
      </c>
      <c r="H73" s="76"/>
      <c r="I73" s="76" t="n">
        <v>0.0055414885</v>
      </c>
      <c r="J73" s="76" t="n">
        <v>0</v>
      </c>
      <c r="K73" s="76" t="n">
        <v>0.223622681054227</v>
      </c>
      <c r="L73" s="76" t="n">
        <v>0.0954861111111111</v>
      </c>
      <c r="M73" s="76" t="n">
        <v>0.0337201992075766</v>
      </c>
      <c r="N73" s="76" t="n">
        <v>0.021202973830991</v>
      </c>
      <c r="O73" s="3"/>
      <c r="P73" s="3"/>
      <c r="Q73" s="3"/>
      <c r="R73" s="3"/>
    </row>
    <row r="74" customFormat="false" ht="15.8" hidden="false" customHeight="false" outlineLevel="0" collapsed="false">
      <c r="A74" s="3" t="s">
        <v>95</v>
      </c>
      <c r="B74" s="76" t="n">
        <v>0.0005951719</v>
      </c>
      <c r="C74" s="76" t="n">
        <v>0</v>
      </c>
      <c r="D74" s="76" t="n">
        <v>0.183861964510321</v>
      </c>
      <c r="E74" s="76" t="n">
        <v>0.141666666666667</v>
      </c>
      <c r="F74" s="76" t="n">
        <v>0.00416581391183531</v>
      </c>
      <c r="G74" s="76" t="n">
        <v>0.037761358565369</v>
      </c>
      <c r="H74" s="76"/>
      <c r="I74" s="76" t="n">
        <v>0.99417216</v>
      </c>
      <c r="J74" s="76" t="n">
        <v>1</v>
      </c>
      <c r="K74" s="76" t="n">
        <v>0.627242455901119</v>
      </c>
      <c r="L74" s="76" t="n">
        <v>0.717840909090909</v>
      </c>
      <c r="M74" s="76" t="n">
        <v>0.999987633336422</v>
      </c>
      <c r="N74" s="76" t="n">
        <v>0.971289447169184</v>
      </c>
      <c r="O74" s="3"/>
      <c r="P74" s="3"/>
      <c r="Q74" s="3"/>
      <c r="R74" s="3"/>
    </row>
    <row r="75" customFormat="false" ht="15.8" hidden="false" customHeight="false" outlineLevel="0" collapsed="false">
      <c r="A75" s="3" t="s">
        <v>96</v>
      </c>
      <c r="B75" s="76" t="n">
        <v>0.971117</v>
      </c>
      <c r="C75" s="76" t="n">
        <v>1</v>
      </c>
      <c r="D75" s="76" t="n">
        <v>0.525333058756838</v>
      </c>
      <c r="E75" s="76" t="n">
        <v>0.773194444444445</v>
      </c>
      <c r="F75" s="76" t="n">
        <v>0.911109762090757</v>
      </c>
      <c r="G75" s="76" t="n">
        <v>0.910584564780679</v>
      </c>
      <c r="H75" s="76"/>
      <c r="I75" s="76" t="n">
        <v>0.0064863116</v>
      </c>
      <c r="J75" s="76" t="n">
        <v>0</v>
      </c>
      <c r="K75" s="76" t="n">
        <v>0.216210567236486</v>
      </c>
      <c r="L75" s="76" t="n">
        <v>0.0906881313131313</v>
      </c>
      <c r="M75" s="76" t="n">
        <v>0.0353831155983791</v>
      </c>
      <c r="N75" s="76" t="n">
        <v>0.021671994855774</v>
      </c>
      <c r="O75" s="3"/>
      <c r="P75" s="3"/>
      <c r="Q75" s="3"/>
      <c r="R75" s="3"/>
    </row>
    <row r="76" customFormat="false" ht="15.8" hidden="false" customHeight="false" outlineLevel="0" collapsed="false">
      <c r="A76" s="3" t="s">
        <v>97</v>
      </c>
      <c r="B76" s="76" t="n">
        <v>0.9710071</v>
      </c>
      <c r="C76" s="76" t="n">
        <v>1</v>
      </c>
      <c r="D76" s="76" t="n">
        <v>0.540014700290743</v>
      </c>
      <c r="E76" s="76" t="n">
        <v>0.829861111111111</v>
      </c>
      <c r="F76" s="76" t="n">
        <v>0.905561575307175</v>
      </c>
      <c r="G76" s="76" t="n">
        <v>0.923674695198038</v>
      </c>
      <c r="H76" s="76"/>
      <c r="I76" s="76" t="n">
        <v>0.004412438</v>
      </c>
      <c r="J76" s="76" t="n">
        <v>0</v>
      </c>
      <c r="K76" s="76" t="n">
        <v>0.211378474602057</v>
      </c>
      <c r="L76" s="76" t="n">
        <v>0.100688131313131</v>
      </c>
      <c r="M76" s="76" t="n">
        <v>0.0260565547746349</v>
      </c>
      <c r="N76" s="76" t="n">
        <v>0.01892986820588</v>
      </c>
      <c r="O76" s="3"/>
      <c r="P76" s="3"/>
      <c r="Q76" s="3"/>
      <c r="R76" s="3"/>
    </row>
    <row r="77" customFormat="false" ht="15.8" hidden="false" customHeight="false" outlineLevel="0" collapsed="false">
      <c r="A77" s="3" t="s">
        <v>98</v>
      </c>
      <c r="B77" s="76" t="n">
        <v>0.0010005602</v>
      </c>
      <c r="C77" s="76" t="n">
        <v>0</v>
      </c>
      <c r="D77" s="76" t="n">
        <v>0.218428807285501</v>
      </c>
      <c r="E77" s="76" t="n">
        <v>0.127142857142857</v>
      </c>
      <c r="F77" s="76" t="n">
        <v>0.00558167970921315</v>
      </c>
      <c r="G77" s="76" t="n">
        <v>0.034499171638037</v>
      </c>
      <c r="H77" s="76"/>
      <c r="I77" s="76" t="n">
        <v>0.98896873</v>
      </c>
      <c r="J77" s="76" t="n">
        <v>1</v>
      </c>
      <c r="K77" s="76" t="n">
        <v>0.568621156181599</v>
      </c>
      <c r="L77" s="76" t="n">
        <v>0.799292929292929</v>
      </c>
      <c r="M77" s="76" t="n">
        <v>0.992783909736344</v>
      </c>
      <c r="N77" s="76" t="n">
        <v>0.974366181313351</v>
      </c>
      <c r="O77" s="3"/>
      <c r="P77" s="3"/>
      <c r="Q77" s="3"/>
      <c r="R77" s="3"/>
    </row>
    <row r="78" customFormat="false" ht="15.8" hidden="false" customHeight="false" outlineLevel="0" collapsed="false">
      <c r="A78" s="3" t="s">
        <v>99</v>
      </c>
      <c r="B78" s="76" t="n">
        <v>0.7064176</v>
      </c>
      <c r="C78" s="76" t="n">
        <v>0.483166342031103</v>
      </c>
      <c r="D78" s="76" t="n">
        <v>0.463773918728517</v>
      </c>
      <c r="E78" s="76" t="n">
        <v>0.394904761904762</v>
      </c>
      <c r="F78" s="76" t="n">
        <v>0.696263927999645</v>
      </c>
      <c r="G78" s="76" t="n">
        <v>0.573273850040056</v>
      </c>
      <c r="H78" s="76"/>
      <c r="I78" s="76" t="n">
        <v>0.024779204</v>
      </c>
      <c r="J78" s="76" t="n">
        <v>0</v>
      </c>
      <c r="K78" s="76" t="n">
        <v>0.25925735819349</v>
      </c>
      <c r="L78" s="76" t="n">
        <v>0.0924431818181818</v>
      </c>
      <c r="M78" s="76" t="n">
        <v>0.0788937885477888</v>
      </c>
      <c r="N78" s="76" t="n">
        <v>0.04281835703854</v>
      </c>
      <c r="O78" s="3"/>
      <c r="P78" s="3"/>
      <c r="Q78" s="3"/>
      <c r="R78" s="3"/>
    </row>
    <row r="79" customFormat="false" ht="15.8" hidden="false" customHeight="false" outlineLevel="0" collapsed="false">
      <c r="A79" s="3" t="s">
        <v>100</v>
      </c>
      <c r="B79" s="76" t="n">
        <v>0.015806377</v>
      </c>
      <c r="C79" s="76" t="n">
        <v>0</v>
      </c>
      <c r="D79" s="76" t="n">
        <v>0.369873035870525</v>
      </c>
      <c r="E79" s="76" t="n">
        <v>0.199722222222222</v>
      </c>
      <c r="F79" s="76" t="n">
        <v>0.119407200420186</v>
      </c>
      <c r="G79" s="76" t="n">
        <v>0.087314233039556</v>
      </c>
      <c r="H79" s="76"/>
      <c r="I79" s="76" t="n">
        <v>0.4498133</v>
      </c>
      <c r="J79" s="76" t="n">
        <v>0.244604630484112</v>
      </c>
      <c r="K79" s="76" t="n">
        <v>0.351675996732387</v>
      </c>
      <c r="L79" s="76" t="n">
        <v>0.517986111111111</v>
      </c>
      <c r="M79" s="76" t="n">
        <v>0.452643039987416</v>
      </c>
      <c r="N79" s="76" t="n">
        <v>0.423203421296497</v>
      </c>
      <c r="O79" s="3"/>
      <c r="P79" s="3"/>
      <c r="Q79" s="3"/>
      <c r="R79" s="3"/>
    </row>
    <row r="80" customFormat="false" ht="15.8" hidden="false" customHeight="false" outlineLevel="0" collapsed="false">
      <c r="A80" s="3" t="s">
        <v>101</v>
      </c>
      <c r="B80" s="76" t="n">
        <v>0.008221781</v>
      </c>
      <c r="C80" s="76" t="n">
        <v>0</v>
      </c>
      <c r="D80" s="76" t="n">
        <v>0.374767930846684</v>
      </c>
      <c r="E80" s="76" t="n">
        <v>0.126666666666667</v>
      </c>
      <c r="F80" s="76" t="n">
        <v>0.0499794817487132</v>
      </c>
      <c r="G80" s="76" t="n">
        <v>0.04804553059912</v>
      </c>
      <c r="H80" s="76"/>
      <c r="I80" s="76" t="n">
        <v>0.3224891</v>
      </c>
      <c r="J80" s="76" t="n">
        <v>0.239856245238604</v>
      </c>
      <c r="K80" s="76" t="n">
        <v>0.336266318751528</v>
      </c>
      <c r="L80" s="76" t="n">
        <v>0.407840909090909</v>
      </c>
      <c r="M80" s="76" t="n">
        <v>0.37673904604981</v>
      </c>
      <c r="N80" s="76" t="n">
        <v>0.332690505232703</v>
      </c>
      <c r="O80" s="3"/>
      <c r="P80" s="3"/>
      <c r="Q80" s="3"/>
      <c r="R80" s="3"/>
    </row>
    <row r="81" customFormat="false" ht="15.8" hidden="false" customHeight="false" outlineLevel="0" collapsed="false">
      <c r="A81" s="3" t="s">
        <v>102</v>
      </c>
      <c r="B81" s="76" t="n">
        <v>0.00053068984</v>
      </c>
      <c r="C81" s="76" t="n">
        <v>0</v>
      </c>
      <c r="D81" s="76" t="n">
        <v>0.196836932039512</v>
      </c>
      <c r="E81" s="76" t="n">
        <v>0.172539682539683</v>
      </c>
      <c r="F81" s="76" t="n">
        <v>0.00220286321498257</v>
      </c>
      <c r="G81" s="76" t="n">
        <v>0.045175052687607</v>
      </c>
      <c r="H81" s="76"/>
      <c r="I81" s="76" t="n">
        <v>0.9914757</v>
      </c>
      <c r="J81" s="76" t="n">
        <v>1</v>
      </c>
      <c r="K81" s="76" t="n">
        <v>0.613842813707524</v>
      </c>
      <c r="L81" s="76" t="n">
        <v>0.74875</v>
      </c>
      <c r="M81" s="76" t="n">
        <v>0.997147992557747</v>
      </c>
      <c r="N81" s="76" t="n">
        <v>0.972101025058769</v>
      </c>
      <c r="O81" s="3"/>
      <c r="P81" s="3"/>
      <c r="Q81" s="3"/>
      <c r="R81" s="3"/>
    </row>
    <row r="82" customFormat="false" ht="15.8" hidden="false" customHeight="false" outlineLevel="0" collapsed="false">
      <c r="A82" s="3" t="s">
        <v>103</v>
      </c>
      <c r="B82" s="76" t="n">
        <v>0.68486</v>
      </c>
      <c r="C82" s="76" t="n">
        <v>0.420002108326427</v>
      </c>
      <c r="D82" s="76" t="n">
        <v>0.458781832035051</v>
      </c>
      <c r="E82" s="76" t="n">
        <v>0.38531746031746</v>
      </c>
      <c r="F82" s="76" t="n">
        <v>0.661627937567448</v>
      </c>
      <c r="G82" s="76" t="n">
        <v>0.541956177486779</v>
      </c>
      <c r="H82" s="76"/>
      <c r="I82" s="76" t="n">
        <v>0.026277937</v>
      </c>
      <c r="J82" s="76" t="n">
        <v>0</v>
      </c>
      <c r="K82" s="76" t="n">
        <v>0.266776849205386</v>
      </c>
      <c r="L82" s="76" t="n">
        <v>0.0324431818181818</v>
      </c>
      <c r="M82" s="76" t="n">
        <v>0.0924204976473494</v>
      </c>
      <c r="N82" s="76" t="n">
        <v>0.041910278346683</v>
      </c>
      <c r="O82" s="3"/>
      <c r="P82" s="3"/>
      <c r="Q82" s="3"/>
      <c r="R82" s="3"/>
    </row>
    <row r="83" customFormat="false" ht="15.8" hidden="false" customHeight="false" outlineLevel="0" collapsed="false">
      <c r="A83" s="3" t="s">
        <v>104</v>
      </c>
      <c r="B83" s="76" t="n">
        <v>0.0010216594</v>
      </c>
      <c r="C83" s="76" t="n">
        <v>0</v>
      </c>
      <c r="D83" s="76" t="n">
        <v>0.21765635939448</v>
      </c>
      <c r="E83" s="76" t="n">
        <v>0.182281746031746</v>
      </c>
      <c r="F83" s="76" t="n">
        <v>0.00659168614131119</v>
      </c>
      <c r="G83" s="76" t="n">
        <v>0.048980419506592</v>
      </c>
      <c r="H83" s="76"/>
      <c r="I83" s="76" t="n">
        <v>0.98773485</v>
      </c>
      <c r="J83" s="76" t="n">
        <v>1</v>
      </c>
      <c r="K83" s="76" t="n">
        <v>0.557898621155808</v>
      </c>
      <c r="L83" s="76" t="n">
        <v>0.67645202020202</v>
      </c>
      <c r="M83" s="76" t="n">
        <v>0.990387577266238</v>
      </c>
      <c r="N83" s="76" t="n">
        <v>0.961752676714108</v>
      </c>
      <c r="O83" s="3"/>
      <c r="P83" s="3"/>
      <c r="Q83" s="3"/>
      <c r="R83" s="3"/>
    </row>
    <row r="84" customFormat="false" ht="15.8" hidden="false" customHeight="false" outlineLevel="0" collapsed="false">
      <c r="A84" s="3" t="s">
        <v>105</v>
      </c>
      <c r="B84" s="76" t="n">
        <v>0.0019397009</v>
      </c>
      <c r="C84" s="76" t="n">
        <v>0</v>
      </c>
      <c r="D84" s="76" t="n">
        <v>0.236687054656333</v>
      </c>
      <c r="E84" s="76" t="n">
        <v>0.228333333333333</v>
      </c>
      <c r="F84" s="76" t="n">
        <v>0.027166851555437</v>
      </c>
      <c r="G84" s="76" t="n">
        <v>0.066571604980406</v>
      </c>
      <c r="H84" s="76"/>
      <c r="I84" s="76" t="n">
        <v>0.9816651</v>
      </c>
      <c r="J84" s="76" t="n">
        <v>1</v>
      </c>
      <c r="K84" s="76" t="n">
        <v>0.541752009392947</v>
      </c>
      <c r="L84" s="76" t="n">
        <v>0.78</v>
      </c>
      <c r="M84" s="76" t="n">
        <v>0.98609957011705</v>
      </c>
      <c r="N84" s="76" t="n">
        <v>0.96733659026336</v>
      </c>
      <c r="O84" s="3"/>
      <c r="P84" s="3"/>
      <c r="Q84" s="3"/>
      <c r="R84" s="3"/>
    </row>
    <row r="85" customFormat="false" ht="15.8" hidden="false" customHeight="false" outlineLevel="0" collapsed="false">
      <c r="A85" s="3" t="s">
        <v>106</v>
      </c>
      <c r="B85" s="76" t="n">
        <v>0.00070538267</v>
      </c>
      <c r="C85" s="76" t="n">
        <v>0</v>
      </c>
      <c r="D85" s="76" t="n">
        <v>0.204300370432213</v>
      </c>
      <c r="E85" s="76" t="n">
        <v>0.122698412698413</v>
      </c>
      <c r="F85" s="76" t="n">
        <v>0.00345422615436915</v>
      </c>
      <c r="G85" s="76" t="n">
        <v>0.032711834927117</v>
      </c>
      <c r="H85" s="76"/>
      <c r="I85" s="76" t="n">
        <v>0.9910109</v>
      </c>
      <c r="J85" s="76" t="n">
        <v>1</v>
      </c>
      <c r="K85" s="76" t="n">
        <v>0.598165536298681</v>
      </c>
      <c r="L85" s="76" t="n">
        <v>0.796931818181818</v>
      </c>
      <c r="M85" s="76" t="n">
        <v>0.996067798284635</v>
      </c>
      <c r="N85" s="76" t="n">
        <v>0.976029398317619</v>
      </c>
      <c r="O85" s="3"/>
      <c r="P85" s="3"/>
      <c r="Q85" s="3"/>
      <c r="R85" s="3"/>
    </row>
    <row r="86" customFormat="false" ht="15.8" hidden="false" customHeight="false" outlineLevel="0" collapsed="false">
      <c r="A86" s="3" t="s">
        <v>107</v>
      </c>
      <c r="B86" s="76" t="n">
        <v>0.96701574</v>
      </c>
      <c r="C86" s="76" t="n">
        <v>0.817989806277217</v>
      </c>
      <c r="D86" s="76" t="n">
        <v>0.529522223742049</v>
      </c>
      <c r="E86" s="76" t="n">
        <v>0.814861111111111</v>
      </c>
      <c r="F86" s="76" t="n">
        <v>0.887720366652427</v>
      </c>
      <c r="G86" s="76" t="n">
        <v>0.87314031595896</v>
      </c>
      <c r="H86" s="76"/>
      <c r="I86" s="76" t="n">
        <v>0.004943274</v>
      </c>
      <c r="J86" s="76" t="n">
        <v>0</v>
      </c>
      <c r="K86" s="76" t="n">
        <v>0.214860685725891</v>
      </c>
      <c r="L86" s="76" t="n">
        <v>0.0895770202020202</v>
      </c>
      <c r="M86" s="76" t="n">
        <v>0.0300589851350506</v>
      </c>
      <c r="N86" s="76" t="n">
        <v>0.019314546757738</v>
      </c>
      <c r="O86" s="3"/>
      <c r="P86" s="3"/>
      <c r="Q86" s="3"/>
      <c r="R86" s="3"/>
    </row>
    <row r="87" customFormat="false" ht="15.8" hidden="false" customHeight="false" outlineLevel="0" collapsed="false">
      <c r="A87" s="3" t="s">
        <v>108</v>
      </c>
      <c r="B87" s="76" t="n">
        <v>0.0011544686</v>
      </c>
      <c r="C87" s="76" t="n">
        <v>0</v>
      </c>
      <c r="D87" s="76" t="n">
        <v>0.235543975782636</v>
      </c>
      <c r="E87" s="76" t="n">
        <v>0.140059523809524</v>
      </c>
      <c r="F87" s="76" t="n">
        <v>0.00587193791542086</v>
      </c>
      <c r="G87" s="76" t="n">
        <v>0.037943152025527</v>
      </c>
      <c r="H87" s="76"/>
      <c r="I87" s="76" t="n">
        <v>0.9840142</v>
      </c>
      <c r="J87" s="76" t="n">
        <v>1</v>
      </c>
      <c r="K87" s="76" t="n">
        <v>0.529594676595573</v>
      </c>
      <c r="L87" s="76" t="n">
        <v>0.666792929292929</v>
      </c>
      <c r="M87" s="76" t="n">
        <v>0.982555849308472</v>
      </c>
      <c r="N87" s="76" t="n">
        <v>0.95689006376803</v>
      </c>
      <c r="O87" s="3"/>
      <c r="P87" s="3"/>
      <c r="Q87" s="3"/>
      <c r="R87" s="3"/>
    </row>
    <row r="88" customFormat="false" ht="15.8" hidden="false" customHeight="false" outlineLevel="0" collapsed="false">
      <c r="A88" s="3" t="s">
        <v>109</v>
      </c>
      <c r="B88" s="76" t="n">
        <v>0.022613414</v>
      </c>
      <c r="C88" s="76" t="n">
        <v>0</v>
      </c>
      <c r="D88" s="76" t="n">
        <v>0.415054399391352</v>
      </c>
      <c r="E88" s="76" t="n">
        <v>0.0807539682539682</v>
      </c>
      <c r="F88" s="76" t="n">
        <v>0.113587841528718</v>
      </c>
      <c r="G88" s="76" t="n">
        <v>0.056813402697014</v>
      </c>
      <c r="H88" s="76"/>
      <c r="I88" s="76" t="n">
        <v>0.11761031</v>
      </c>
      <c r="J88" s="76" t="n">
        <v>0.226969135491781</v>
      </c>
      <c r="K88" s="76" t="n">
        <v>0.306703101816637</v>
      </c>
      <c r="L88" s="76" t="n">
        <v>0.0983270202020202</v>
      </c>
      <c r="M88" s="76" t="n">
        <v>0.204518282179277</v>
      </c>
      <c r="N88" s="76" t="n">
        <v>0.159277397502841</v>
      </c>
      <c r="O88" s="3"/>
      <c r="P88" s="3"/>
      <c r="Q88" s="3"/>
      <c r="R88" s="3"/>
    </row>
    <row r="89" customFormat="false" ht="15.8" hidden="false" customHeight="false" outlineLevel="0" collapsed="false">
      <c r="A89" s="3" t="s">
        <v>110</v>
      </c>
      <c r="B89" s="76" t="n">
        <v>0.014406129</v>
      </c>
      <c r="C89" s="76" t="n">
        <v>0</v>
      </c>
      <c r="D89" s="76" t="n">
        <v>0.408604368716146</v>
      </c>
      <c r="E89" s="76" t="n">
        <v>0.121666666666667</v>
      </c>
      <c r="F89" s="76" t="n">
        <v>0.0685325412154361</v>
      </c>
      <c r="G89" s="76" t="n">
        <v>0.053262593513344</v>
      </c>
      <c r="H89" s="76"/>
      <c r="I89" s="76" t="n">
        <v>0.1342516</v>
      </c>
      <c r="J89" s="76" t="n">
        <v>0.23706218721615</v>
      </c>
      <c r="K89" s="76" t="n">
        <v>0.307170726858445</v>
      </c>
      <c r="L89" s="76" t="n">
        <v>0.11770202020202</v>
      </c>
      <c r="M89" s="76" t="n">
        <v>0.223095902780804</v>
      </c>
      <c r="N89" s="76" t="n">
        <v>0.175662156099341</v>
      </c>
      <c r="O89" s="3"/>
      <c r="P89" s="3"/>
      <c r="Q89" s="3"/>
      <c r="R89" s="3"/>
    </row>
    <row r="90" customFormat="false" ht="15.8" hidden="false" customHeight="false" outlineLevel="0" collapsed="false">
      <c r="A90" s="3" t="s">
        <v>111</v>
      </c>
      <c r="B90" s="76" t="n">
        <v>0.03772725</v>
      </c>
      <c r="C90" s="76" t="n">
        <v>0.181522963269048</v>
      </c>
      <c r="D90" s="76" t="n">
        <v>0.441718907602607</v>
      </c>
      <c r="E90" s="76" t="n">
        <v>0.191111111111111</v>
      </c>
      <c r="F90" s="76" t="n">
        <v>0.12999783165138</v>
      </c>
      <c r="G90" s="76" t="n">
        <v>0.134210104182701</v>
      </c>
      <c r="H90" s="76"/>
      <c r="I90" s="76" t="n">
        <v>0.03718173</v>
      </c>
      <c r="J90" s="76" t="n">
        <v>0</v>
      </c>
      <c r="K90" s="76" t="n">
        <v>0.267768171174007</v>
      </c>
      <c r="L90" s="76" t="n">
        <v>0.119318181818182</v>
      </c>
      <c r="M90" s="76" t="n">
        <v>0.110559237379337</v>
      </c>
      <c r="N90" s="76" t="n">
        <v>0.060164515785163</v>
      </c>
      <c r="O90" s="3"/>
      <c r="P90" s="3"/>
      <c r="Q90" s="3"/>
      <c r="R90" s="3"/>
    </row>
    <row r="91" customFormat="false" ht="15.8" hidden="false" customHeight="false" outlineLevel="0" collapsed="false">
      <c r="A91" s="3" t="s">
        <v>112</v>
      </c>
      <c r="B91" s="76" t="n">
        <v>0.020707708</v>
      </c>
      <c r="C91" s="76" t="n">
        <v>0</v>
      </c>
      <c r="D91" s="76" t="n">
        <v>0.428659148156186</v>
      </c>
      <c r="E91" s="76" t="n">
        <v>0.192777777777778</v>
      </c>
      <c r="F91" s="76" t="n">
        <v>0.0771133856106201</v>
      </c>
      <c r="G91" s="76" t="n">
        <v>0.07545459291456</v>
      </c>
      <c r="H91" s="76"/>
      <c r="I91" s="76" t="n">
        <v>0.07762545</v>
      </c>
      <c r="J91" s="76" t="n">
        <v>0.227678325458572</v>
      </c>
      <c r="K91" s="76" t="n">
        <v>0.287055549475067</v>
      </c>
      <c r="L91" s="76" t="n">
        <v>0.121761363636364</v>
      </c>
      <c r="M91" s="76" t="n">
        <v>0.155845857197929</v>
      </c>
      <c r="N91" s="76" t="n">
        <v>0.129300461184306</v>
      </c>
      <c r="O91" s="3"/>
      <c r="P91" s="3"/>
      <c r="Q91" s="3"/>
      <c r="R91" s="3"/>
    </row>
    <row r="92" customFormat="false" ht="15.8" hidden="false" customHeight="false" outlineLevel="0" collapsed="false">
      <c r="A92" s="3" t="s">
        <v>113</v>
      </c>
      <c r="B92" s="76" t="n">
        <v>0.5434009</v>
      </c>
      <c r="C92" s="76" t="n">
        <v>0.388565519498272</v>
      </c>
      <c r="D92" s="76" t="n">
        <v>0.474214247440817</v>
      </c>
      <c r="E92" s="76" t="n">
        <v>0.276666666666667</v>
      </c>
      <c r="F92" s="76" t="n">
        <v>0.451413681202389</v>
      </c>
      <c r="G92" s="76" t="n">
        <v>0.415308808852611</v>
      </c>
      <c r="H92" s="76"/>
      <c r="I92" s="76" t="n">
        <v>0.021115204</v>
      </c>
      <c r="J92" s="76" t="n">
        <v>0</v>
      </c>
      <c r="K92" s="76" t="n">
        <v>0.260013087296049</v>
      </c>
      <c r="L92" s="76" t="n">
        <v>0.0695770202020202</v>
      </c>
      <c r="M92" s="76" t="n">
        <v>0.0807768228043568</v>
      </c>
      <c r="N92" s="76" t="n">
        <v>0.039607245454927</v>
      </c>
      <c r="O92" s="3"/>
      <c r="P92" s="3"/>
      <c r="Q92" s="3"/>
      <c r="R92" s="3"/>
    </row>
    <row r="93" customFormat="false" ht="15.8" hidden="false" customHeight="false" outlineLevel="0" collapsed="false">
      <c r="A93" s="3" t="s">
        <v>114</v>
      </c>
      <c r="B93" s="76" t="n">
        <v>0.0029429344</v>
      </c>
      <c r="C93" s="76" t="n">
        <v>0</v>
      </c>
      <c r="D93" s="76" t="n">
        <v>0.313244079190032</v>
      </c>
      <c r="E93" s="76" t="n">
        <v>0.0761111111111111</v>
      </c>
      <c r="F93" s="76" t="n">
        <v>0.0188512860164133</v>
      </c>
      <c r="G93" s="76" t="n">
        <v>0.02538251519646</v>
      </c>
      <c r="H93" s="76"/>
      <c r="I93" s="76" t="n">
        <v>0.90182245</v>
      </c>
      <c r="J93" s="76" t="n">
        <v>0.767233282821918</v>
      </c>
      <c r="K93" s="76" t="n">
        <v>0.409537798216419</v>
      </c>
      <c r="L93" s="76" t="n">
        <v>0.604318181818182</v>
      </c>
      <c r="M93" s="76" t="n">
        <v>0.783067463375399</v>
      </c>
      <c r="N93" s="76" t="n">
        <v>0.817388957872304</v>
      </c>
      <c r="O93" s="3"/>
      <c r="P93" s="3"/>
      <c r="Q93" s="3"/>
      <c r="R93" s="3"/>
    </row>
    <row r="94" customFormat="false" ht="15.8" hidden="false" customHeight="false" outlineLevel="0" collapsed="false">
      <c r="A94" s="3" t="s">
        <v>115</v>
      </c>
      <c r="B94" s="76" t="n">
        <v>0.944051</v>
      </c>
      <c r="C94" s="76" t="n">
        <v>0.612023450507569</v>
      </c>
      <c r="D94" s="76" t="n">
        <v>0.499479947989776</v>
      </c>
      <c r="E94" s="76" t="n">
        <v>0.760837301587302</v>
      </c>
      <c r="F94" s="76" t="n">
        <v>0.819399970499043</v>
      </c>
      <c r="G94" s="76" t="n">
        <v>0.788930585070828</v>
      </c>
      <c r="H94" s="76"/>
      <c r="I94" s="76" t="n">
        <v>0.007056344</v>
      </c>
      <c r="J94" s="76" t="n">
        <v>0</v>
      </c>
      <c r="K94" s="76" t="n">
        <v>0.230287068180128</v>
      </c>
      <c r="L94" s="76" t="n">
        <v>0.0795770202020202</v>
      </c>
      <c r="M94" s="76" t="n">
        <v>0.040848372715305</v>
      </c>
      <c r="N94" s="76" t="n">
        <v>0.022502997595388</v>
      </c>
      <c r="O94" s="3"/>
      <c r="P94" s="3"/>
      <c r="Q94" s="3"/>
      <c r="R94" s="3"/>
    </row>
    <row r="95" customFormat="false" ht="15.8" hidden="false" customHeight="false" outlineLevel="0" collapsed="false">
      <c r="A95" s="3" t="s">
        <v>116</v>
      </c>
      <c r="B95" s="76" t="n">
        <v>0.024557954</v>
      </c>
      <c r="C95" s="76" t="n">
        <v>0.180311896857799</v>
      </c>
      <c r="D95" s="76" t="n">
        <v>0.4324126286958</v>
      </c>
      <c r="E95" s="76" t="n">
        <v>0.181111111111111</v>
      </c>
      <c r="F95" s="76" t="n">
        <v>0.0991899467094875</v>
      </c>
      <c r="G95" s="76" t="n">
        <v>0.119832888996095</v>
      </c>
      <c r="H95" s="76"/>
      <c r="I95" s="76" t="n">
        <v>0.0688904</v>
      </c>
      <c r="J95" s="76" t="n">
        <v>0.225706067207314</v>
      </c>
      <c r="K95" s="76" t="n">
        <v>0.28221848999111</v>
      </c>
      <c r="L95" s="76" t="n">
        <v>0.139943181818182</v>
      </c>
      <c r="M95" s="76" t="n">
        <v>0.148389776915621</v>
      </c>
      <c r="N95" s="76" t="n">
        <v>0.12454048661553</v>
      </c>
      <c r="O95" s="3"/>
      <c r="P95" s="3"/>
      <c r="Q95" s="3"/>
      <c r="R95" s="3"/>
    </row>
    <row r="96" customFormat="false" ht="15.8" hidden="false" customHeight="false" outlineLevel="0" collapsed="false">
      <c r="A96" s="3" t="s">
        <v>118</v>
      </c>
      <c r="B96" s="76" t="n">
        <v>0.10878721</v>
      </c>
      <c r="C96" s="76" t="n">
        <v>0</v>
      </c>
      <c r="D96" s="76" t="n">
        <v>0.422670778310917</v>
      </c>
      <c r="E96" s="76" t="n">
        <v>0.160916666666667</v>
      </c>
      <c r="F96" s="76" t="n">
        <v>0.264421859834432</v>
      </c>
      <c r="G96" s="76" t="n">
        <v>0.139345305587726</v>
      </c>
      <c r="H96" s="76"/>
      <c r="I96" s="76" t="n">
        <v>0.017562505</v>
      </c>
      <c r="J96" s="76" t="n">
        <v>0</v>
      </c>
      <c r="K96" s="76" t="n">
        <v>0.26216368348924</v>
      </c>
      <c r="L96" s="76" t="n">
        <v>0.145</v>
      </c>
      <c r="M96" s="76" t="n">
        <v>0.0994168242401422</v>
      </c>
      <c r="N96" s="76" t="n">
        <v>0.050443118773113</v>
      </c>
      <c r="O96" s="3"/>
      <c r="P96" s="3"/>
      <c r="Q96" s="3"/>
      <c r="R96" s="3"/>
    </row>
    <row r="97" customFormat="false" ht="15.8" hidden="false" customHeight="false" outlineLevel="0" collapsed="false">
      <c r="A97" s="3" t="s">
        <v>119</v>
      </c>
      <c r="B97" s="76" t="n">
        <v>0.9815124</v>
      </c>
      <c r="C97" s="76" t="n">
        <v>1</v>
      </c>
      <c r="D97" s="76" t="n">
        <v>0.542137567156647</v>
      </c>
      <c r="E97" s="76" t="n">
        <v>0.908373015873016</v>
      </c>
      <c r="F97" s="76" t="n">
        <v>0.956122521154376</v>
      </c>
      <c r="G97" s="76" t="n">
        <v>0.9600408056178</v>
      </c>
      <c r="H97" s="76"/>
      <c r="I97" s="76" t="n">
        <v>0.006540805</v>
      </c>
      <c r="J97" s="76" t="n">
        <v>0</v>
      </c>
      <c r="K97" s="76" t="n">
        <v>0.215736115019989</v>
      </c>
      <c r="L97" s="76" t="n">
        <v>0.100625</v>
      </c>
      <c r="M97" s="76" t="n">
        <v>0.0348458178803643</v>
      </c>
      <c r="N97" s="76" t="n">
        <v>0.02245767015574</v>
      </c>
      <c r="O97" s="3"/>
      <c r="P97" s="3"/>
      <c r="Q97" s="3"/>
      <c r="R97" s="3"/>
    </row>
    <row r="98" customFormat="false" ht="15.8" hidden="false" customHeight="false" outlineLevel="0" collapsed="false">
      <c r="A98" s="3" t="s">
        <v>120</v>
      </c>
      <c r="B98" s="76" t="n">
        <v>0.062019713</v>
      </c>
      <c r="C98" s="76" t="n">
        <v>0.159094151470957</v>
      </c>
      <c r="D98" s="76" t="n">
        <v>0.389066738842513</v>
      </c>
      <c r="E98" s="76" t="n">
        <v>0.306111111111111</v>
      </c>
      <c r="F98" s="76" t="n">
        <v>0.328048123078735</v>
      </c>
      <c r="G98" s="76" t="n">
        <v>0.217789724110272</v>
      </c>
      <c r="H98" s="76"/>
      <c r="I98" s="76" t="n">
        <v>0.23869279</v>
      </c>
      <c r="J98" s="76" t="n">
        <v>0.257304850473984</v>
      </c>
      <c r="K98" s="76" t="n">
        <v>0.336074460810979</v>
      </c>
      <c r="L98" s="76" t="n">
        <v>0.318693181818182</v>
      </c>
      <c r="M98" s="76" t="n">
        <v>0.293023823573418</v>
      </c>
      <c r="N98" s="76" t="n">
        <v>0.265070383348044</v>
      </c>
      <c r="O98" s="3"/>
      <c r="P98" s="3"/>
      <c r="Q98" s="3"/>
      <c r="R98" s="3"/>
    </row>
    <row r="99" customFormat="false" ht="15.8" hidden="false" customHeight="false" outlineLevel="0" collapsed="false">
      <c r="A99" s="3" t="s">
        <v>121</v>
      </c>
      <c r="B99" s="76" t="n">
        <v>0.002771395</v>
      </c>
      <c r="C99" s="76" t="n">
        <v>0</v>
      </c>
      <c r="D99" s="76" t="n">
        <v>0.302317740091685</v>
      </c>
      <c r="E99" s="76" t="n">
        <v>0.0746428571428572</v>
      </c>
      <c r="F99" s="76" t="n">
        <v>0.014925688219331</v>
      </c>
      <c r="G99" s="76" t="n">
        <v>0.023912595321541</v>
      </c>
      <c r="H99" s="76"/>
      <c r="I99" s="76" t="n">
        <v>0.95139754</v>
      </c>
      <c r="J99" s="76" t="n">
        <v>1</v>
      </c>
      <c r="K99" s="76" t="n">
        <v>0.433214742390643</v>
      </c>
      <c r="L99" s="76" t="n">
        <v>0.76770202020202</v>
      </c>
      <c r="M99" s="76" t="n">
        <v>0.861624771009001</v>
      </c>
      <c r="N99" s="76" t="n">
        <v>0.916099423013286</v>
      </c>
      <c r="O99" s="3"/>
      <c r="P99" s="3"/>
      <c r="Q99" s="3"/>
      <c r="R99" s="3"/>
    </row>
    <row r="100" customFormat="false" ht="15.8" hidden="false" customHeight="false" outlineLevel="0" collapsed="false">
      <c r="A100" s="3" t="s">
        <v>122</v>
      </c>
      <c r="B100" s="76" t="n">
        <v>0.0014607621</v>
      </c>
      <c r="C100" s="76" t="n">
        <v>0</v>
      </c>
      <c r="D100" s="76" t="n">
        <v>0.231567486018958</v>
      </c>
      <c r="E100" s="76" t="n">
        <v>0.133809523809524</v>
      </c>
      <c r="F100" s="76" t="n">
        <v>0.00893593122771187</v>
      </c>
      <c r="G100" s="76" t="n">
        <v>0.03722810617951</v>
      </c>
      <c r="H100" s="76"/>
      <c r="I100" s="76" t="n">
        <v>0.98625803</v>
      </c>
      <c r="J100" s="76" t="n">
        <v>1</v>
      </c>
      <c r="K100" s="76" t="n">
        <v>0.546557569480956</v>
      </c>
      <c r="L100" s="76" t="n">
        <v>0.801792929292929</v>
      </c>
      <c r="M100" s="76" t="n">
        <v>0.988199764319943</v>
      </c>
      <c r="N100" s="76" t="n">
        <v>0.972033869909098</v>
      </c>
      <c r="O100" s="3"/>
      <c r="P100" s="3"/>
      <c r="Q100" s="3"/>
      <c r="R100" s="3"/>
    </row>
    <row r="101" customFormat="false" ht="15.8" hidden="false" customHeight="false" outlineLevel="0" collapsed="false">
      <c r="A101" s="3" t="s">
        <v>123</v>
      </c>
      <c r="B101" s="76" t="n">
        <v>0.07447539</v>
      </c>
      <c r="C101" s="76" t="n">
        <v>0.200867086871714</v>
      </c>
      <c r="D101" s="76" t="n">
        <v>0.448580625773771</v>
      </c>
      <c r="E101" s="76" t="n">
        <v>0.257222222222222</v>
      </c>
      <c r="F101" s="76" t="n">
        <v>0.160578341473606</v>
      </c>
      <c r="G101" s="76" t="n">
        <v>0.172964539963006</v>
      </c>
      <c r="H101" s="76"/>
      <c r="I101" s="76" t="n">
        <v>0.05069702</v>
      </c>
      <c r="J101" s="76" t="n">
        <v>0</v>
      </c>
      <c r="K101" s="76" t="n">
        <v>0.271124818110092</v>
      </c>
      <c r="L101" s="76" t="n">
        <v>0.0928724747474748</v>
      </c>
      <c r="M101" s="76" t="n">
        <v>0.112983474484703</v>
      </c>
      <c r="N101" s="76" t="n">
        <v>0.0645131634255</v>
      </c>
      <c r="O101" s="3"/>
      <c r="P101" s="3"/>
      <c r="Q101" s="3"/>
      <c r="R101" s="3"/>
    </row>
    <row r="102" customFormat="false" ht="15.8" hidden="false" customHeight="false" outlineLevel="0" collapsed="false">
      <c r="A102" s="3" t="s">
        <v>124</v>
      </c>
      <c r="B102" s="76" t="n">
        <v>0.89531404</v>
      </c>
      <c r="C102" s="76" t="n">
        <v>0.813434882410543</v>
      </c>
      <c r="D102" s="76" t="n">
        <v>0.498102601188439</v>
      </c>
      <c r="E102" s="76" t="n">
        <v>0.551865079365079</v>
      </c>
      <c r="F102" s="76" t="n">
        <v>0.687361151759107</v>
      </c>
      <c r="G102" s="76" t="n">
        <v>0.732874163559006</v>
      </c>
      <c r="H102" s="76"/>
      <c r="I102" s="76" t="n">
        <v>0.0048173843</v>
      </c>
      <c r="J102" s="76" t="n">
        <v>0</v>
      </c>
      <c r="K102" s="76" t="n">
        <v>0.221987975059021</v>
      </c>
      <c r="L102" s="76" t="n">
        <v>0.091395202020202</v>
      </c>
      <c r="M102" s="76" t="n">
        <v>0.0335449454476995</v>
      </c>
      <c r="N102" s="76" t="n">
        <v>0.020447530012595</v>
      </c>
      <c r="O102" s="3"/>
      <c r="P102" s="3"/>
      <c r="Q102" s="3"/>
      <c r="R102" s="3"/>
    </row>
    <row r="103" customFormat="false" ht="15.8" hidden="false" customHeight="false" outlineLevel="0" collapsed="false">
      <c r="A103" s="3" t="s">
        <v>60</v>
      </c>
      <c r="B103" s="76" t="n">
        <v>0.9162971</v>
      </c>
      <c r="C103" s="76" t="n">
        <v>0.756495637455169</v>
      </c>
      <c r="D103" s="76" t="n">
        <v>0.548003415071531</v>
      </c>
      <c r="E103" s="76" t="n">
        <v>0.846666666666667</v>
      </c>
      <c r="F103" s="76" t="n">
        <v>0.663221818768202</v>
      </c>
      <c r="G103" s="76" t="n">
        <v>0.794839078816984</v>
      </c>
      <c r="H103" s="76"/>
      <c r="I103" s="76" t="n">
        <v>0.0024961638</v>
      </c>
      <c r="J103" s="76" t="n">
        <v>0</v>
      </c>
      <c r="K103" s="76" t="n">
        <v>0.194635156360591</v>
      </c>
      <c r="L103" s="76" t="n">
        <v>0.0902588383838384</v>
      </c>
      <c r="M103" s="76" t="n">
        <v>0.0189448661831701</v>
      </c>
      <c r="N103" s="76" t="n">
        <v>0.015019177552746</v>
      </c>
      <c r="O103" s="3"/>
      <c r="P103" s="3"/>
      <c r="Q103" s="3"/>
      <c r="R103" s="3"/>
    </row>
    <row r="104" customFormat="false" ht="15.8" hidden="false" customHeight="false" outlineLevel="0" collapsed="false">
      <c r="A104" s="3"/>
      <c r="B104" s="3"/>
      <c r="C104" s="3"/>
      <c r="D104" s="3"/>
      <c r="E104" s="3"/>
      <c r="F104" s="3"/>
      <c r="G104" s="3"/>
      <c r="H104" s="3"/>
      <c r="I104" s="3"/>
      <c r="J104" s="3"/>
      <c r="K104" s="3"/>
      <c r="L104" s="3"/>
      <c r="M104" s="3"/>
      <c r="N104" s="3"/>
      <c r="O104" s="3"/>
      <c r="P104" s="3"/>
      <c r="Q104" s="3"/>
      <c r="R104" s="3"/>
    </row>
    <row r="105" customFormat="false" ht="15.8" hidden="false" customHeight="false" outlineLevel="0" collapsed="false">
      <c r="A105" s="3"/>
      <c r="B105" s="3"/>
      <c r="C105" s="3"/>
      <c r="D105" s="3"/>
      <c r="E105" s="3"/>
      <c r="F105" s="3"/>
      <c r="G105" s="3"/>
      <c r="H105" s="3"/>
      <c r="I105" s="3"/>
      <c r="J105" s="3"/>
      <c r="K105" s="3"/>
      <c r="L105" s="3"/>
      <c r="M105" s="3"/>
      <c r="N105" s="3"/>
      <c r="O105" s="3"/>
      <c r="P105" s="3"/>
      <c r="Q105" s="3"/>
      <c r="R105" s="3"/>
    </row>
    <row r="106" customFormat="false" ht="15.8" hidden="false" customHeight="false" outlineLevel="0" collapsed="false">
      <c r="A106" s="3"/>
      <c r="B106" s="3"/>
      <c r="C106" s="3"/>
      <c r="D106" s="3"/>
      <c r="E106" s="3"/>
      <c r="F106" s="3"/>
      <c r="G106" s="3"/>
      <c r="H106" s="3"/>
      <c r="I106" s="3"/>
      <c r="J106" s="3"/>
      <c r="K106" s="3"/>
      <c r="L106" s="3"/>
      <c r="M106" s="3"/>
      <c r="N106" s="3"/>
      <c r="O106" s="3"/>
      <c r="P106" s="3"/>
      <c r="Q106" s="3"/>
      <c r="R106" s="3"/>
    </row>
    <row r="107" customFormat="false" ht="15.8" hidden="false" customHeight="false" outlineLevel="0" collapsed="false">
      <c r="A107" s="3"/>
      <c r="B107" s="3"/>
      <c r="C107" s="3"/>
      <c r="D107" s="3"/>
      <c r="E107" s="3"/>
      <c r="F107" s="3"/>
      <c r="G107" s="3"/>
      <c r="H107" s="3"/>
      <c r="I107" s="3"/>
      <c r="J107" s="3"/>
      <c r="K107" s="3"/>
      <c r="L107" s="3"/>
      <c r="M107" s="3"/>
      <c r="N107" s="3"/>
      <c r="O107" s="3"/>
      <c r="P107" s="3"/>
      <c r="Q107" s="3"/>
      <c r="R107" s="3"/>
    </row>
    <row r="108" customFormat="false" ht="15.8" hidden="false" customHeight="false" outlineLevel="0" collapsed="false">
      <c r="A108" s="3"/>
      <c r="B108" s="3"/>
      <c r="C108" s="3"/>
      <c r="D108" s="3"/>
      <c r="E108" s="3"/>
      <c r="F108" s="3"/>
      <c r="G108" s="3"/>
      <c r="H108" s="3"/>
      <c r="I108" s="3"/>
      <c r="J108" s="3"/>
      <c r="K108" s="3"/>
      <c r="L108" s="3"/>
      <c r="M108" s="3"/>
      <c r="N108" s="3"/>
      <c r="O108" s="3"/>
      <c r="P108" s="3"/>
      <c r="Q108" s="3"/>
      <c r="R108" s="3"/>
    </row>
    <row r="109" customFormat="false" ht="15.8" hidden="false" customHeight="false" outlineLevel="0" collapsed="false">
      <c r="A109" s="3"/>
      <c r="B109" s="3"/>
      <c r="C109" s="3"/>
      <c r="D109" s="3"/>
      <c r="E109" s="3"/>
      <c r="F109" s="3"/>
      <c r="G109" s="3"/>
      <c r="H109" s="3"/>
      <c r="I109" s="3"/>
      <c r="J109" s="3"/>
      <c r="K109" s="3"/>
      <c r="L109" s="3"/>
      <c r="M109" s="3"/>
      <c r="N109" s="3"/>
      <c r="O109" s="3"/>
      <c r="P109" s="3"/>
      <c r="Q109" s="3"/>
      <c r="R109" s="3"/>
    </row>
    <row r="110" customFormat="false" ht="15.8" hidden="false" customHeight="false" outlineLevel="0" collapsed="false">
      <c r="A110" s="3"/>
      <c r="B110" s="3"/>
      <c r="C110" s="3"/>
      <c r="D110" s="3"/>
      <c r="E110" s="3"/>
      <c r="F110" s="3"/>
      <c r="G110" s="3"/>
      <c r="H110" s="3"/>
      <c r="I110" s="3"/>
      <c r="J110" s="3"/>
      <c r="K110" s="3"/>
      <c r="L110" s="3"/>
      <c r="M110" s="3"/>
      <c r="N110" s="3"/>
      <c r="O110" s="3"/>
      <c r="P110" s="3"/>
      <c r="Q110" s="3"/>
      <c r="R110" s="3"/>
    </row>
    <row r="111" customFormat="false" ht="15.8" hidden="false" customHeight="false" outlineLevel="0" collapsed="false">
      <c r="A111" s="3"/>
      <c r="B111" s="3"/>
      <c r="C111" s="3"/>
      <c r="D111" s="3"/>
      <c r="E111" s="3"/>
      <c r="F111" s="3"/>
      <c r="G111" s="3"/>
      <c r="H111" s="3"/>
      <c r="I111" s="3"/>
      <c r="J111" s="3"/>
      <c r="K111" s="3"/>
      <c r="L111" s="3"/>
      <c r="M111" s="3"/>
      <c r="N111" s="3"/>
      <c r="O111" s="3"/>
      <c r="P111" s="3"/>
      <c r="Q111" s="3"/>
      <c r="R111" s="3"/>
    </row>
    <row r="112" customFormat="false" ht="15.8" hidden="false" customHeight="false" outlineLevel="0" collapsed="false">
      <c r="A112" s="3"/>
      <c r="B112" s="3"/>
      <c r="C112" s="3"/>
      <c r="D112" s="3"/>
      <c r="E112" s="3"/>
      <c r="F112" s="3"/>
      <c r="G112" s="3"/>
      <c r="H112" s="3"/>
      <c r="I112" s="3"/>
      <c r="J112" s="3"/>
      <c r="K112" s="3"/>
      <c r="L112" s="3"/>
      <c r="M112" s="3"/>
      <c r="N112" s="3"/>
      <c r="O112" s="3"/>
      <c r="P112" s="3"/>
      <c r="Q112" s="3"/>
      <c r="R112" s="3"/>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5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5" defaultRowHeight="12.8" zeroHeight="false" outlineLevelRow="0" outlineLevelCol="0"/>
  <cols>
    <col collapsed="false" customWidth="true" hidden="false" outlineLevel="0" max="1" min="1" style="0" width="21.58"/>
    <col collapsed="false" customWidth="true" hidden="false" outlineLevel="0" max="3" min="3" style="0" width="17.61"/>
    <col collapsed="false" customWidth="true" hidden="false" outlineLevel="0" max="4" min="4" style="0" width="18.49"/>
    <col collapsed="false" customWidth="true" hidden="false" outlineLevel="0" max="5" min="5" style="0" width="16.92"/>
    <col collapsed="false" customWidth="true" hidden="false" outlineLevel="0" max="6" min="6" style="0" width="18.87"/>
  </cols>
  <sheetData>
    <row r="1" customFormat="false" ht="17.55" hidden="false" customHeight="false" outlineLevel="0" collapsed="false">
      <c r="A1" s="1" t="s">
        <v>348</v>
      </c>
      <c r="B1" s="2"/>
      <c r="C1" s="2"/>
      <c r="D1" s="2"/>
      <c r="E1" s="2"/>
      <c r="F1" s="2"/>
      <c r="G1" s="3"/>
      <c r="H1" s="3"/>
      <c r="I1" s="3"/>
      <c r="J1" s="3"/>
      <c r="K1" s="3"/>
      <c r="L1" s="3"/>
      <c r="M1" s="3"/>
      <c r="N1" s="3"/>
    </row>
    <row r="2" customFormat="false" ht="15.8" hidden="false" customHeight="false" outlineLevel="0" collapsed="false">
      <c r="A2" s="2"/>
      <c r="B2" s="2"/>
      <c r="C2" s="2"/>
      <c r="D2" s="2"/>
      <c r="E2" s="2"/>
      <c r="F2" s="2"/>
      <c r="G2" s="3"/>
      <c r="H2" s="3"/>
      <c r="I2" s="3"/>
      <c r="J2" s="3"/>
      <c r="K2" s="3"/>
      <c r="L2" s="3"/>
      <c r="M2" s="3"/>
      <c r="N2" s="3"/>
    </row>
    <row r="3" customFormat="false" ht="15.8" hidden="false" customHeight="false" outlineLevel="0" collapsed="false">
      <c r="A3" s="2" t="s">
        <v>62</v>
      </c>
      <c r="B3" s="2" t="s">
        <v>63</v>
      </c>
      <c r="C3" s="2" t="s">
        <v>349</v>
      </c>
      <c r="D3" s="2" t="s">
        <v>350</v>
      </c>
      <c r="E3" s="2" t="s">
        <v>351</v>
      </c>
      <c r="F3" s="2" t="s">
        <v>352</v>
      </c>
      <c r="G3" s="3"/>
      <c r="H3" s="2" t="s">
        <v>67</v>
      </c>
      <c r="I3" s="3"/>
      <c r="J3" s="3"/>
      <c r="K3" s="3"/>
      <c r="L3" s="3"/>
      <c r="M3" s="3"/>
      <c r="N3" s="3"/>
    </row>
    <row r="4" customFormat="false" ht="15.8" hidden="false" customHeight="false" outlineLevel="0" collapsed="false">
      <c r="A4" s="3" t="s">
        <v>68</v>
      </c>
      <c r="B4" s="3" t="s">
        <v>353</v>
      </c>
      <c r="C4" s="76" t="n">
        <v>0.1</v>
      </c>
      <c r="D4" s="76" t="n">
        <v>0.24</v>
      </c>
      <c r="E4" s="76" t="n">
        <v>0.94</v>
      </c>
      <c r="F4" s="76" t="n">
        <v>0</v>
      </c>
      <c r="G4" s="3"/>
      <c r="H4" s="3" t="s">
        <v>70</v>
      </c>
      <c r="I4" s="3"/>
      <c r="J4" s="3"/>
      <c r="K4" s="3"/>
      <c r="L4" s="3"/>
      <c r="M4" s="3"/>
      <c r="N4" s="3"/>
    </row>
    <row r="5" customFormat="false" ht="15.8" hidden="false" customHeight="false" outlineLevel="0" collapsed="false">
      <c r="A5" s="3" t="s">
        <v>71</v>
      </c>
      <c r="B5" s="3" t="s">
        <v>353</v>
      </c>
      <c r="C5" s="76" t="n">
        <v>0.24</v>
      </c>
      <c r="D5" s="76" t="n">
        <v>0.5</v>
      </c>
      <c r="E5" s="76" t="n">
        <v>0.66</v>
      </c>
      <c r="F5" s="76" t="n">
        <v>0.02</v>
      </c>
      <c r="G5" s="3"/>
      <c r="H5" s="3"/>
      <c r="I5" s="3"/>
      <c r="J5" s="3"/>
      <c r="K5" s="3"/>
      <c r="L5" s="3"/>
      <c r="M5" s="3"/>
      <c r="N5" s="3"/>
    </row>
    <row r="6" customFormat="false" ht="15.8" hidden="false" customHeight="false" outlineLevel="0" collapsed="false">
      <c r="A6" s="3" t="s">
        <v>73</v>
      </c>
      <c r="B6" s="3" t="s">
        <v>353</v>
      </c>
      <c r="C6" s="76" t="n">
        <v>0.09</v>
      </c>
      <c r="D6" s="76" t="n">
        <v>0.24</v>
      </c>
      <c r="E6" s="76" t="n">
        <v>0.95</v>
      </c>
      <c r="F6" s="76" t="n">
        <v>0.05</v>
      </c>
      <c r="G6" s="3"/>
      <c r="H6" s="3" t="s">
        <v>354</v>
      </c>
      <c r="I6" s="3"/>
      <c r="J6" s="3"/>
      <c r="K6" s="3"/>
      <c r="L6" s="3"/>
      <c r="M6" s="3"/>
      <c r="N6" s="3"/>
    </row>
    <row r="7" customFormat="false" ht="15.8" hidden="false" customHeight="false" outlineLevel="0" collapsed="false">
      <c r="A7" s="3" t="s">
        <v>75</v>
      </c>
      <c r="B7" s="3" t="s">
        <v>353</v>
      </c>
      <c r="C7" s="76" t="n">
        <v>0.18</v>
      </c>
      <c r="D7" s="76" t="n">
        <v>0.35</v>
      </c>
      <c r="E7" s="76" t="n">
        <v>0.82</v>
      </c>
      <c r="F7" s="76" t="n">
        <v>0.06</v>
      </c>
      <c r="G7" s="3"/>
      <c r="H7" s="3" t="s">
        <v>355</v>
      </c>
      <c r="I7" s="3"/>
      <c r="J7" s="3"/>
      <c r="K7" s="3"/>
      <c r="L7" s="3"/>
      <c r="M7" s="3"/>
      <c r="N7" s="3"/>
    </row>
    <row r="8" customFormat="false" ht="15.8" hidden="false" customHeight="false" outlineLevel="0" collapsed="false">
      <c r="A8" s="3" t="s">
        <v>76</v>
      </c>
      <c r="B8" s="3" t="s">
        <v>353</v>
      </c>
      <c r="C8" s="76" t="n">
        <v>0.18</v>
      </c>
      <c r="D8" s="76" t="n">
        <v>0.39</v>
      </c>
      <c r="E8" s="76" t="n">
        <v>0.79</v>
      </c>
      <c r="F8" s="76" t="n">
        <v>0.03</v>
      </c>
      <c r="G8" s="3"/>
      <c r="H8" s="3"/>
      <c r="I8" s="3"/>
      <c r="J8" s="3"/>
      <c r="K8" s="3"/>
      <c r="L8" s="3"/>
      <c r="M8" s="3"/>
      <c r="N8" s="3"/>
    </row>
    <row r="9" customFormat="false" ht="15.8" hidden="false" customHeight="false" outlineLevel="0" collapsed="false">
      <c r="A9" s="3" t="s">
        <v>77</v>
      </c>
      <c r="B9" s="3" t="s">
        <v>356</v>
      </c>
      <c r="C9" s="76" t="n">
        <v>0.15</v>
      </c>
      <c r="D9" s="76" t="n">
        <v>0.78</v>
      </c>
      <c r="E9" s="76" t="n">
        <v>0.45</v>
      </c>
      <c r="F9" s="76" t="n">
        <v>0.09</v>
      </c>
      <c r="G9" s="3"/>
      <c r="H9" s="3" t="s">
        <v>357</v>
      </c>
      <c r="I9" s="3"/>
      <c r="J9" s="3"/>
      <c r="K9" s="3"/>
      <c r="L9" s="3"/>
      <c r="M9" s="3"/>
      <c r="N9" s="3"/>
    </row>
    <row r="10" customFormat="false" ht="15.8" hidden="false" customHeight="false" outlineLevel="0" collapsed="false">
      <c r="A10" s="3" t="s">
        <v>79</v>
      </c>
      <c r="B10" s="3" t="s">
        <v>358</v>
      </c>
      <c r="C10" s="76" t="n">
        <v>0.28</v>
      </c>
      <c r="D10" s="76" t="n">
        <v>0.25</v>
      </c>
      <c r="E10" s="76" t="n">
        <v>0.87</v>
      </c>
      <c r="F10" s="76" t="n">
        <v>0.21</v>
      </c>
      <c r="G10" s="3"/>
      <c r="H10" s="3" t="s">
        <v>359</v>
      </c>
      <c r="I10" s="3"/>
      <c r="J10" s="3"/>
      <c r="K10" s="3"/>
      <c r="L10" s="3"/>
      <c r="M10" s="3"/>
      <c r="N10" s="3"/>
    </row>
    <row r="11" customFormat="false" ht="15.8" hidden="false" customHeight="false" outlineLevel="0" collapsed="false">
      <c r="A11" s="3" t="s">
        <v>81</v>
      </c>
      <c r="B11" s="3" t="s">
        <v>353</v>
      </c>
      <c r="C11" s="76" t="n">
        <v>0.78</v>
      </c>
      <c r="D11" s="76" t="n">
        <v>0.52</v>
      </c>
      <c r="E11" s="76" t="n">
        <v>0.47</v>
      </c>
      <c r="F11" s="76" t="n">
        <v>0.49</v>
      </c>
      <c r="G11" s="3"/>
      <c r="H11" s="3" t="s">
        <v>360</v>
      </c>
      <c r="I11" s="3"/>
      <c r="J11" s="3"/>
      <c r="K11" s="3"/>
      <c r="L11" s="3"/>
      <c r="M11" s="3"/>
      <c r="N11" s="3"/>
    </row>
    <row r="12" customFormat="false" ht="15.8" hidden="false" customHeight="false" outlineLevel="0" collapsed="false">
      <c r="A12" s="3" t="s">
        <v>82</v>
      </c>
      <c r="B12" s="3" t="s">
        <v>353</v>
      </c>
      <c r="C12" s="76" t="n">
        <v>0.58</v>
      </c>
      <c r="D12" s="76" t="n">
        <v>0.46</v>
      </c>
      <c r="E12" s="76" t="n">
        <v>0.58</v>
      </c>
      <c r="F12" s="76" t="n">
        <v>0.13</v>
      </c>
      <c r="G12" s="3"/>
      <c r="H12" s="3" t="s">
        <v>361</v>
      </c>
      <c r="I12" s="3"/>
      <c r="J12" s="3"/>
      <c r="K12" s="3"/>
      <c r="L12" s="3"/>
      <c r="M12" s="3"/>
      <c r="N12" s="3"/>
    </row>
    <row r="13" customFormat="false" ht="15.8" hidden="false" customHeight="false" outlineLevel="0" collapsed="false">
      <c r="A13" s="3" t="s">
        <v>83</v>
      </c>
      <c r="B13" s="3" t="s">
        <v>353</v>
      </c>
      <c r="C13" s="76" t="n">
        <v>0.56</v>
      </c>
      <c r="D13" s="76" t="n">
        <v>0.57</v>
      </c>
      <c r="E13" s="76" t="n">
        <v>0.5</v>
      </c>
      <c r="F13" s="76" t="n">
        <v>0.16</v>
      </c>
      <c r="G13" s="3"/>
      <c r="H13" s="3"/>
      <c r="I13" s="3"/>
      <c r="J13" s="3"/>
      <c r="K13" s="3"/>
      <c r="L13" s="3"/>
      <c r="M13" s="3"/>
      <c r="N13" s="3"/>
    </row>
    <row r="14" customFormat="false" ht="15.8" hidden="false" customHeight="false" outlineLevel="0" collapsed="false">
      <c r="A14" s="3" t="s">
        <v>84</v>
      </c>
      <c r="B14" s="3" t="s">
        <v>353</v>
      </c>
      <c r="C14" s="76" t="n">
        <v>0.58</v>
      </c>
      <c r="D14" s="76" t="n">
        <v>0.54</v>
      </c>
      <c r="E14" s="76" t="n">
        <v>0.51</v>
      </c>
      <c r="F14" s="76" t="n">
        <v>0.21</v>
      </c>
      <c r="G14" s="3"/>
      <c r="H14" s="3"/>
      <c r="I14" s="3"/>
      <c r="J14" s="3"/>
      <c r="K14" s="3"/>
      <c r="L14" s="3"/>
      <c r="M14" s="3"/>
      <c r="N14" s="3"/>
    </row>
    <row r="15" customFormat="false" ht="15.8" hidden="false" customHeight="false" outlineLevel="0" collapsed="false">
      <c r="A15" s="3" t="s">
        <v>85</v>
      </c>
      <c r="B15" s="3" t="s">
        <v>362</v>
      </c>
      <c r="C15" s="76" t="n">
        <v>0.67</v>
      </c>
      <c r="D15" s="76" t="n">
        <v>0.48</v>
      </c>
      <c r="E15" s="76" t="n">
        <v>0.54</v>
      </c>
      <c r="F15" s="76" t="n">
        <v>0.29</v>
      </c>
      <c r="G15" s="3"/>
      <c r="H15" s="3"/>
      <c r="I15" s="3"/>
      <c r="J15" s="3"/>
      <c r="K15" s="3"/>
      <c r="L15" s="3"/>
      <c r="M15" s="3"/>
      <c r="N15" s="3"/>
    </row>
    <row r="16" customFormat="false" ht="15.8" hidden="false" customHeight="false" outlineLevel="0" collapsed="false">
      <c r="A16" s="3" t="s">
        <v>87</v>
      </c>
      <c r="B16" s="3" t="s">
        <v>358</v>
      </c>
      <c r="C16" s="76" t="n">
        <v>0.23</v>
      </c>
      <c r="D16" s="76" t="n">
        <v>0.19</v>
      </c>
      <c r="E16" s="76" t="n">
        <v>0.94</v>
      </c>
      <c r="F16" s="76" t="n">
        <v>0.05</v>
      </c>
      <c r="G16" s="3"/>
      <c r="H16" s="2" t="s">
        <v>363</v>
      </c>
      <c r="I16" s="3"/>
      <c r="J16" s="3"/>
      <c r="K16" s="3"/>
      <c r="L16" s="3"/>
      <c r="M16" s="3"/>
      <c r="N16" s="3"/>
    </row>
    <row r="17" customFormat="false" ht="15.8" hidden="false" customHeight="false" outlineLevel="0" collapsed="false">
      <c r="A17" s="3" t="s">
        <v>88</v>
      </c>
      <c r="B17" s="3" t="s">
        <v>356</v>
      </c>
      <c r="C17" s="76" t="n">
        <v>0.93</v>
      </c>
      <c r="D17" s="76" t="n">
        <v>0.54</v>
      </c>
      <c r="E17" s="76" t="n">
        <v>0.39</v>
      </c>
      <c r="F17" s="76" t="n">
        <v>1</v>
      </c>
      <c r="G17" s="3"/>
      <c r="H17" s="3"/>
      <c r="I17" s="3"/>
      <c r="J17" s="3"/>
      <c r="K17" s="3"/>
      <c r="L17" s="3"/>
      <c r="M17" s="3"/>
      <c r="N17" s="3"/>
    </row>
    <row r="18" customFormat="false" ht="15.8" hidden="false" customHeight="false" outlineLevel="0" collapsed="false">
      <c r="A18" s="3" t="s">
        <v>89</v>
      </c>
      <c r="B18" s="3" t="s">
        <v>356</v>
      </c>
      <c r="C18" s="76" t="n">
        <v>0.81</v>
      </c>
      <c r="D18" s="76" t="n">
        <v>0.61</v>
      </c>
      <c r="E18" s="76" t="n">
        <v>0.37</v>
      </c>
      <c r="F18" s="76" t="n">
        <v>0.78</v>
      </c>
      <c r="G18" s="3"/>
      <c r="H18" s="3"/>
      <c r="I18" s="3"/>
      <c r="J18" s="3"/>
      <c r="K18" s="3"/>
      <c r="L18" s="3"/>
      <c r="M18" s="3"/>
      <c r="N18" s="3"/>
    </row>
    <row r="19" customFormat="false" ht="15.8" hidden="false" customHeight="false" outlineLevel="0" collapsed="false">
      <c r="A19" s="3" t="s">
        <v>90</v>
      </c>
      <c r="B19" s="3" t="s">
        <v>353</v>
      </c>
      <c r="C19" s="76" t="n">
        <v>0.33</v>
      </c>
      <c r="D19" s="76" t="n">
        <v>0.37</v>
      </c>
      <c r="E19" s="76" t="n">
        <v>0.75</v>
      </c>
      <c r="F19" s="76" t="n">
        <v>0.1</v>
      </c>
      <c r="G19" s="3"/>
      <c r="H19" s="2" t="s">
        <v>364</v>
      </c>
      <c r="I19" s="3"/>
      <c r="J19" s="3"/>
      <c r="K19" s="3"/>
      <c r="L19" s="3"/>
      <c r="M19" s="3"/>
      <c r="N19" s="3"/>
    </row>
    <row r="20" customFormat="false" ht="15.8" hidden="false" customHeight="false" outlineLevel="0" collapsed="false">
      <c r="A20" s="3" t="s">
        <v>91</v>
      </c>
      <c r="B20" s="3" t="s">
        <v>353</v>
      </c>
      <c r="C20" s="76" t="n">
        <v>0.23</v>
      </c>
      <c r="D20" s="76" t="n">
        <v>1</v>
      </c>
      <c r="E20" s="76" t="n">
        <v>0.23</v>
      </c>
      <c r="F20" s="76" t="n">
        <v>0.15</v>
      </c>
      <c r="G20" s="3"/>
      <c r="H20" s="3" t="s">
        <v>365</v>
      </c>
      <c r="I20" s="3"/>
      <c r="J20" s="3"/>
      <c r="K20" s="3"/>
      <c r="L20" s="3"/>
      <c r="M20" s="3"/>
      <c r="N20" s="3"/>
    </row>
    <row r="21" customFormat="false" ht="15.8" hidden="false" customHeight="false" outlineLevel="0" collapsed="false">
      <c r="A21" s="3" t="s">
        <v>92</v>
      </c>
      <c r="B21" s="3" t="s">
        <v>362</v>
      </c>
      <c r="C21" s="76" t="n">
        <v>0.13</v>
      </c>
      <c r="D21" s="76" t="n">
        <v>0.24</v>
      </c>
      <c r="E21" s="76" t="n">
        <v>0.93</v>
      </c>
      <c r="F21" s="76" t="n">
        <v>0.1</v>
      </c>
      <c r="G21" s="3"/>
      <c r="H21" s="3" t="s">
        <v>366</v>
      </c>
      <c r="I21" s="3"/>
      <c r="J21" s="3"/>
      <c r="K21" s="3"/>
      <c r="L21" s="3"/>
      <c r="M21" s="3"/>
      <c r="N21" s="3"/>
    </row>
    <row r="22" customFormat="false" ht="15.8" hidden="false" customHeight="false" outlineLevel="0" collapsed="false">
      <c r="A22" s="3" t="s">
        <v>93</v>
      </c>
      <c r="B22" s="3" t="s">
        <v>356</v>
      </c>
      <c r="C22" s="76" t="n">
        <v>0.29</v>
      </c>
      <c r="D22" s="76" t="n">
        <v>0.59</v>
      </c>
      <c r="E22" s="76" t="n">
        <v>0.57</v>
      </c>
      <c r="F22" s="76" t="n">
        <v>0.19</v>
      </c>
      <c r="G22" s="3"/>
      <c r="H22" s="3" t="s">
        <v>367</v>
      </c>
      <c r="I22" s="3"/>
      <c r="J22" s="3"/>
      <c r="K22" s="3"/>
      <c r="L22" s="3"/>
      <c r="M22" s="3"/>
      <c r="N22" s="3"/>
    </row>
    <row r="23" customFormat="false" ht="15.8" hidden="false" customHeight="false" outlineLevel="0" collapsed="false">
      <c r="A23" s="3" t="s">
        <v>94</v>
      </c>
      <c r="B23" s="3" t="s">
        <v>353</v>
      </c>
      <c r="C23" s="76" t="n">
        <v>0.61</v>
      </c>
      <c r="D23" s="76" t="n">
        <v>0.75</v>
      </c>
      <c r="E23" s="76" t="n">
        <v>0.32</v>
      </c>
      <c r="F23" s="76" t="n">
        <v>0.21</v>
      </c>
      <c r="G23" s="3"/>
      <c r="H23" s="3"/>
      <c r="I23" s="3"/>
      <c r="J23" s="3"/>
      <c r="K23" s="3"/>
      <c r="L23" s="3"/>
      <c r="M23" s="3"/>
      <c r="N23" s="3"/>
    </row>
    <row r="24" customFormat="false" ht="15.8" hidden="false" customHeight="false" outlineLevel="0" collapsed="false">
      <c r="A24" s="3" t="s">
        <v>95</v>
      </c>
      <c r="B24" s="3" t="s">
        <v>356</v>
      </c>
      <c r="C24" s="76" t="n">
        <v>0.29</v>
      </c>
      <c r="D24" s="76" t="n">
        <v>0.8</v>
      </c>
      <c r="E24" s="76" t="n">
        <v>0.39</v>
      </c>
      <c r="F24" s="76" t="n">
        <v>0.36</v>
      </c>
      <c r="G24" s="3"/>
      <c r="H24" s="2" t="s">
        <v>368</v>
      </c>
      <c r="I24" s="3"/>
      <c r="J24" s="3"/>
      <c r="K24" s="3"/>
      <c r="L24" s="3"/>
      <c r="M24" s="3"/>
      <c r="N24" s="3"/>
    </row>
    <row r="25" customFormat="false" ht="15.8" hidden="false" customHeight="false" outlineLevel="0" collapsed="false">
      <c r="A25" s="3" t="s">
        <v>96</v>
      </c>
      <c r="B25" s="3" t="s">
        <v>353</v>
      </c>
      <c r="C25" s="76" t="n">
        <v>0.59</v>
      </c>
      <c r="D25" s="76" t="n">
        <v>0.78</v>
      </c>
      <c r="E25" s="76" t="n">
        <v>0.3</v>
      </c>
      <c r="F25" s="76" t="n">
        <v>0.15</v>
      </c>
      <c r="G25" s="3"/>
      <c r="H25" s="3" t="s">
        <v>369</v>
      </c>
      <c r="I25" s="3"/>
      <c r="J25" s="3"/>
      <c r="K25" s="3"/>
      <c r="L25" s="3"/>
      <c r="M25" s="3"/>
      <c r="N25" s="3"/>
    </row>
    <row r="26" customFormat="false" ht="15.8" hidden="false" customHeight="false" outlineLevel="0" collapsed="false">
      <c r="A26" s="3" t="s">
        <v>97</v>
      </c>
      <c r="B26" s="3" t="s">
        <v>353</v>
      </c>
      <c r="C26" s="76" t="n">
        <v>0.56</v>
      </c>
      <c r="D26" s="76" t="n">
        <v>0.5</v>
      </c>
      <c r="E26" s="76" t="n">
        <v>0.55</v>
      </c>
      <c r="F26" s="76" t="n">
        <v>0.14</v>
      </c>
      <c r="G26" s="3"/>
      <c r="H26" s="3" t="s">
        <v>370</v>
      </c>
      <c r="I26" s="3"/>
      <c r="J26" s="3"/>
      <c r="K26" s="3"/>
      <c r="L26" s="3"/>
      <c r="M26" s="3"/>
      <c r="N26" s="3"/>
    </row>
    <row r="27" customFormat="false" ht="15.8" hidden="false" customHeight="false" outlineLevel="0" collapsed="false">
      <c r="A27" s="3" t="s">
        <v>98</v>
      </c>
      <c r="B27" s="3" t="s">
        <v>356</v>
      </c>
      <c r="C27" s="76" t="n">
        <v>0.58</v>
      </c>
      <c r="D27" s="76" t="n">
        <v>0.86</v>
      </c>
      <c r="E27" s="76" t="n">
        <v>0.23</v>
      </c>
      <c r="F27" s="76" t="n">
        <v>0.74</v>
      </c>
      <c r="G27" s="3"/>
      <c r="H27" s="3" t="s">
        <v>371</v>
      </c>
      <c r="I27" s="3"/>
      <c r="J27" s="3"/>
      <c r="K27" s="3"/>
      <c r="L27" s="3"/>
      <c r="M27" s="3"/>
      <c r="N27" s="3"/>
    </row>
    <row r="28" customFormat="false" ht="15.8" hidden="false" customHeight="false" outlineLevel="0" collapsed="false">
      <c r="A28" s="3" t="s">
        <v>99</v>
      </c>
      <c r="B28" s="3" t="s">
        <v>353</v>
      </c>
      <c r="C28" s="76" t="n">
        <v>0.44</v>
      </c>
      <c r="D28" s="76" t="n">
        <v>0.5</v>
      </c>
      <c r="E28" s="76" t="n">
        <v>0.59</v>
      </c>
      <c r="F28" s="76" t="n">
        <v>0.05</v>
      </c>
      <c r="G28" s="3"/>
      <c r="H28" s="3"/>
      <c r="I28" s="3"/>
      <c r="J28" s="3"/>
      <c r="K28" s="3"/>
      <c r="L28" s="3"/>
      <c r="M28" s="3"/>
      <c r="N28" s="3"/>
    </row>
    <row r="29" customFormat="false" ht="15.8" hidden="false" customHeight="false" outlineLevel="0" collapsed="false">
      <c r="A29" s="3" t="s">
        <v>100</v>
      </c>
      <c r="B29" s="3" t="s">
        <v>358</v>
      </c>
      <c r="C29" s="76" t="n">
        <v>0.17</v>
      </c>
      <c r="D29" s="76" t="n">
        <v>0.35</v>
      </c>
      <c r="E29" s="76" t="n">
        <v>0.83</v>
      </c>
      <c r="F29" s="76" t="n">
        <v>0.19</v>
      </c>
      <c r="G29" s="3"/>
      <c r="H29" s="2" t="s">
        <v>372</v>
      </c>
      <c r="I29" s="3"/>
      <c r="J29" s="3"/>
      <c r="K29" s="3"/>
      <c r="L29" s="3"/>
      <c r="M29" s="3"/>
      <c r="N29" s="3"/>
    </row>
    <row r="30" customFormat="false" ht="15.8" hidden="false" customHeight="false" outlineLevel="0" collapsed="false">
      <c r="A30" s="3" t="s">
        <v>101</v>
      </c>
      <c r="B30" s="3" t="s">
        <v>358</v>
      </c>
      <c r="C30" s="76" t="n">
        <v>0.69</v>
      </c>
      <c r="D30" s="76" t="n">
        <v>0.42</v>
      </c>
      <c r="E30" s="76" t="n">
        <v>0.58</v>
      </c>
      <c r="F30" s="76" t="n">
        <v>0.72</v>
      </c>
      <c r="G30" s="3"/>
      <c r="H30" s="3" t="s">
        <v>373</v>
      </c>
      <c r="I30" s="3"/>
      <c r="J30" s="3"/>
      <c r="K30" s="3"/>
      <c r="L30" s="3"/>
      <c r="M30" s="3"/>
      <c r="N30" s="3"/>
    </row>
    <row r="31" customFormat="false" ht="15.8" hidden="false" customHeight="false" outlineLevel="0" collapsed="false">
      <c r="A31" s="3" t="s">
        <v>102</v>
      </c>
      <c r="B31" s="3" t="s">
        <v>356</v>
      </c>
      <c r="C31" s="76" t="n">
        <v>0.19</v>
      </c>
      <c r="D31" s="76" t="n">
        <v>0.71</v>
      </c>
      <c r="E31" s="76" t="n">
        <v>0.5</v>
      </c>
      <c r="F31" s="76" t="n">
        <v>0.14</v>
      </c>
      <c r="G31" s="3"/>
      <c r="H31" s="3" t="s">
        <v>374</v>
      </c>
      <c r="I31" s="3"/>
      <c r="J31" s="3"/>
      <c r="K31" s="3"/>
      <c r="L31" s="3"/>
      <c r="M31" s="3"/>
      <c r="N31" s="3"/>
    </row>
    <row r="32" customFormat="false" ht="15.8" hidden="false" customHeight="false" outlineLevel="0" collapsed="false">
      <c r="A32" s="3" t="s">
        <v>103</v>
      </c>
      <c r="B32" s="3" t="s">
        <v>353</v>
      </c>
      <c r="C32" s="76" t="n">
        <v>0.16</v>
      </c>
      <c r="D32" s="76" t="n">
        <v>0.27</v>
      </c>
      <c r="E32" s="76" t="n">
        <v>0.9</v>
      </c>
      <c r="F32" s="76" t="n">
        <v>0.01</v>
      </c>
      <c r="G32" s="3"/>
      <c r="H32" s="3" t="s">
        <v>375</v>
      </c>
      <c r="I32" s="3"/>
      <c r="J32" s="3"/>
      <c r="K32" s="3"/>
      <c r="L32" s="3"/>
      <c r="M32" s="3"/>
      <c r="N32" s="3"/>
    </row>
    <row r="33" customFormat="false" ht="15.8" hidden="false" customHeight="false" outlineLevel="0" collapsed="false">
      <c r="A33" s="3" t="s">
        <v>104</v>
      </c>
      <c r="B33" s="3" t="s">
        <v>356</v>
      </c>
      <c r="C33" s="76" t="n">
        <v>0.39</v>
      </c>
      <c r="D33" s="76" t="n">
        <v>0.66</v>
      </c>
      <c r="E33" s="76" t="n">
        <v>0.48</v>
      </c>
      <c r="F33" s="76" t="n">
        <v>0.42</v>
      </c>
      <c r="G33" s="3"/>
      <c r="I33" s="3"/>
      <c r="J33" s="3"/>
      <c r="K33" s="3"/>
      <c r="L33" s="3"/>
      <c r="M33" s="3"/>
      <c r="N33" s="3"/>
    </row>
    <row r="34" customFormat="false" ht="15.8" hidden="false" customHeight="false" outlineLevel="0" collapsed="false">
      <c r="A34" s="3" t="s">
        <v>105</v>
      </c>
      <c r="B34" s="3" t="s">
        <v>356</v>
      </c>
      <c r="C34" s="76" t="n">
        <v>0.45</v>
      </c>
      <c r="D34" s="76" t="n">
        <v>0.7</v>
      </c>
      <c r="E34" s="76" t="n">
        <v>0.42</v>
      </c>
      <c r="F34" s="76" t="n">
        <v>0.84</v>
      </c>
      <c r="G34" s="3"/>
      <c r="I34" s="3"/>
      <c r="J34" s="3"/>
      <c r="K34" s="3"/>
      <c r="L34" s="3"/>
      <c r="M34" s="3"/>
      <c r="N34" s="3"/>
    </row>
    <row r="35" customFormat="false" ht="15.8" hidden="false" customHeight="false" outlineLevel="0" collapsed="false">
      <c r="A35" s="3" t="s">
        <v>106</v>
      </c>
      <c r="B35" s="3" t="s">
        <v>356</v>
      </c>
      <c r="C35" s="76" t="n">
        <v>0.34</v>
      </c>
      <c r="D35" s="76" t="n">
        <v>0.8</v>
      </c>
      <c r="E35" s="76" t="n">
        <v>0.37</v>
      </c>
      <c r="F35" s="76" t="n">
        <v>0.5</v>
      </c>
      <c r="G35" s="3"/>
      <c r="H35" s="3"/>
      <c r="I35" s="3"/>
      <c r="J35" s="3"/>
      <c r="K35" s="3"/>
      <c r="L35" s="3"/>
      <c r="M35" s="3"/>
      <c r="N35" s="3"/>
    </row>
    <row r="36" customFormat="false" ht="15.8" hidden="false" customHeight="false" outlineLevel="0" collapsed="false">
      <c r="A36" s="3" t="s">
        <v>107</v>
      </c>
      <c r="B36" s="3" t="s">
        <v>353</v>
      </c>
      <c r="C36" s="76" t="n">
        <v>0.56</v>
      </c>
      <c r="D36" s="76" t="n">
        <v>0.58</v>
      </c>
      <c r="E36" s="76" t="n">
        <v>0.49</v>
      </c>
      <c r="F36" s="76" t="n">
        <v>0.28</v>
      </c>
      <c r="G36" s="3"/>
      <c r="H36" s="3"/>
      <c r="I36" s="3"/>
      <c r="J36" s="3"/>
      <c r="K36" s="3"/>
      <c r="L36" s="3"/>
      <c r="M36" s="3"/>
      <c r="N36" s="3"/>
    </row>
    <row r="37" customFormat="false" ht="15.8" hidden="false" customHeight="false" outlineLevel="0" collapsed="false">
      <c r="A37" s="3" t="s">
        <v>108</v>
      </c>
      <c r="B37" s="3" t="s">
        <v>356</v>
      </c>
      <c r="C37" s="76" t="n">
        <v>0.78</v>
      </c>
      <c r="D37" s="76" t="n">
        <v>0.7</v>
      </c>
      <c r="E37" s="76" t="n">
        <v>0.31</v>
      </c>
      <c r="F37" s="76" t="n">
        <v>0.85</v>
      </c>
      <c r="G37" s="3"/>
      <c r="H37" s="3"/>
      <c r="I37" s="3"/>
      <c r="J37" s="3"/>
      <c r="K37" s="3"/>
      <c r="L37" s="3"/>
      <c r="M37" s="3"/>
      <c r="N37" s="3"/>
    </row>
    <row r="38" customFormat="false" ht="15.8" hidden="false" customHeight="false" outlineLevel="0" collapsed="false">
      <c r="A38" s="3" t="s">
        <v>109</v>
      </c>
      <c r="B38" s="3" t="s">
        <v>358</v>
      </c>
      <c r="C38" s="76" t="n">
        <v>0.27</v>
      </c>
      <c r="D38" s="76" t="n">
        <v>0.34</v>
      </c>
      <c r="E38" s="76" t="n">
        <v>0.8</v>
      </c>
      <c r="F38" s="76" t="n">
        <v>0.33</v>
      </c>
      <c r="G38" s="3"/>
      <c r="H38" s="3"/>
      <c r="I38" s="3"/>
      <c r="J38" s="3"/>
      <c r="K38" s="3"/>
      <c r="L38" s="3"/>
      <c r="M38" s="3"/>
      <c r="N38" s="3"/>
    </row>
    <row r="39" customFormat="false" ht="15.8" hidden="false" customHeight="false" outlineLevel="0" collapsed="false">
      <c r="A39" s="3" t="s">
        <v>110</v>
      </c>
      <c r="B39" s="3" t="s">
        <v>358</v>
      </c>
      <c r="C39" s="76" t="n">
        <v>0.68</v>
      </c>
      <c r="D39" s="76" t="n">
        <v>0.47</v>
      </c>
      <c r="E39" s="76" t="n">
        <v>0.54</v>
      </c>
      <c r="F39" s="76" t="n">
        <v>0.53</v>
      </c>
      <c r="G39" s="3"/>
      <c r="H39" s="3"/>
      <c r="I39" s="3"/>
      <c r="J39" s="3"/>
      <c r="K39" s="3"/>
      <c r="L39" s="3"/>
      <c r="M39" s="3"/>
      <c r="N39" s="3"/>
    </row>
    <row r="40" customFormat="false" ht="15.8" hidden="false" customHeight="false" outlineLevel="0" collapsed="false">
      <c r="A40" s="3" t="s">
        <v>111</v>
      </c>
      <c r="B40" s="3" t="s">
        <v>362</v>
      </c>
      <c r="C40" s="76" t="n">
        <v>0.53</v>
      </c>
      <c r="D40" s="76" t="n">
        <v>0.4</v>
      </c>
      <c r="E40" s="76" t="n">
        <v>0.65</v>
      </c>
      <c r="F40" s="76" t="n">
        <v>0.35</v>
      </c>
      <c r="G40" s="3"/>
      <c r="H40" s="3"/>
      <c r="I40" s="3"/>
      <c r="J40" s="3"/>
      <c r="K40" s="3"/>
      <c r="L40" s="3"/>
      <c r="M40" s="3"/>
      <c r="N40" s="3"/>
    </row>
    <row r="41" customFormat="false" ht="15.8" hidden="false" customHeight="false" outlineLevel="0" collapsed="false">
      <c r="A41" s="3" t="s">
        <v>112</v>
      </c>
      <c r="B41" s="3" t="s">
        <v>358</v>
      </c>
      <c r="C41" s="76" t="n">
        <v>0.71</v>
      </c>
      <c r="D41" s="76" t="n">
        <v>0.57</v>
      </c>
      <c r="E41" s="76" t="n">
        <v>0.44</v>
      </c>
      <c r="F41" s="76" t="n">
        <v>0.73</v>
      </c>
      <c r="G41" s="3"/>
      <c r="H41" s="3"/>
      <c r="I41" s="3"/>
      <c r="J41" s="3"/>
      <c r="K41" s="3"/>
      <c r="L41" s="3"/>
      <c r="M41" s="3"/>
      <c r="N41" s="3"/>
    </row>
    <row r="42" customFormat="false" ht="15.8" hidden="false" customHeight="false" outlineLevel="0" collapsed="false">
      <c r="A42" s="3" t="s">
        <v>113</v>
      </c>
      <c r="B42" s="3" t="s">
        <v>358</v>
      </c>
      <c r="C42" s="76" t="n">
        <v>0.27</v>
      </c>
      <c r="D42" s="76" t="n">
        <v>0.44</v>
      </c>
      <c r="E42" s="76" t="n">
        <v>0.71</v>
      </c>
      <c r="F42" s="76" t="n">
        <v>0.13</v>
      </c>
      <c r="G42" s="3"/>
      <c r="H42" s="3"/>
      <c r="I42" s="3"/>
      <c r="J42" s="3"/>
      <c r="K42" s="3"/>
      <c r="L42" s="3"/>
      <c r="M42" s="3"/>
      <c r="N42" s="3"/>
    </row>
    <row r="43" customFormat="false" ht="15.8" hidden="false" customHeight="false" outlineLevel="0" collapsed="false">
      <c r="A43" s="3" t="s">
        <v>114</v>
      </c>
      <c r="B43" s="3" t="s">
        <v>356</v>
      </c>
      <c r="C43" s="76" t="n">
        <v>1</v>
      </c>
      <c r="D43" s="76" t="n">
        <v>0.52</v>
      </c>
      <c r="E43" s="76" t="n">
        <v>0.38</v>
      </c>
      <c r="F43" s="76" t="n">
        <v>0.98</v>
      </c>
      <c r="G43" s="3"/>
      <c r="H43" s="3"/>
      <c r="I43" s="3"/>
      <c r="J43" s="3"/>
      <c r="K43" s="3"/>
      <c r="L43" s="3"/>
      <c r="M43" s="3"/>
      <c r="N43" s="3"/>
    </row>
    <row r="44" customFormat="false" ht="15.8" hidden="false" customHeight="false" outlineLevel="0" collapsed="false">
      <c r="A44" s="3" t="s">
        <v>115</v>
      </c>
      <c r="B44" s="3" t="s">
        <v>353</v>
      </c>
      <c r="C44" s="76" t="n">
        <v>0.43</v>
      </c>
      <c r="D44" s="76" t="n">
        <v>0.48</v>
      </c>
      <c r="E44" s="76" t="n">
        <v>0.62</v>
      </c>
      <c r="F44" s="76" t="n">
        <v>0.19</v>
      </c>
      <c r="G44" s="3"/>
      <c r="H44" s="3"/>
      <c r="I44" s="3"/>
      <c r="J44" s="3"/>
      <c r="K44" s="3"/>
      <c r="L44" s="3"/>
      <c r="M44" s="3"/>
      <c r="N44" s="3"/>
    </row>
    <row r="45" customFormat="false" ht="15.8" hidden="false" customHeight="false" outlineLevel="0" collapsed="false">
      <c r="A45" s="3" t="s">
        <v>118</v>
      </c>
      <c r="B45" s="3" t="s">
        <v>362</v>
      </c>
      <c r="C45" s="76" t="n">
        <v>0.11</v>
      </c>
      <c r="D45" s="76" t="n">
        <v>0.17</v>
      </c>
      <c r="E45" s="76" t="n">
        <v>1</v>
      </c>
      <c r="F45" s="76" t="n">
        <v>0.01</v>
      </c>
      <c r="G45" s="3"/>
      <c r="H45" s="3"/>
      <c r="I45" s="3"/>
      <c r="J45" s="3"/>
      <c r="K45" s="3"/>
      <c r="L45" s="3"/>
      <c r="M45" s="3"/>
      <c r="N45" s="3"/>
    </row>
    <row r="46" customFormat="false" ht="15.8" hidden="false" customHeight="false" outlineLevel="0" collapsed="false">
      <c r="A46" s="3" t="s">
        <v>119</v>
      </c>
      <c r="B46" s="3" t="s">
        <v>353</v>
      </c>
      <c r="C46" s="76" t="n">
        <v>0.21</v>
      </c>
      <c r="D46" s="76" t="n">
        <v>0.38</v>
      </c>
      <c r="E46" s="76" t="n">
        <v>0.79</v>
      </c>
      <c r="F46" s="76" t="n">
        <v>0.09</v>
      </c>
      <c r="G46" s="3"/>
      <c r="H46" s="3"/>
      <c r="I46" s="3"/>
      <c r="J46" s="3"/>
      <c r="K46" s="3"/>
      <c r="L46" s="3"/>
      <c r="M46" s="3"/>
      <c r="N46" s="3"/>
    </row>
    <row r="47" customFormat="false" ht="15.8" hidden="false" customHeight="false" outlineLevel="0" collapsed="false">
      <c r="A47" s="3" t="s">
        <v>120</v>
      </c>
      <c r="B47" s="3" t="s">
        <v>358</v>
      </c>
      <c r="C47" s="76" t="n">
        <v>0.32</v>
      </c>
      <c r="D47" s="76" t="n">
        <v>0.58</v>
      </c>
      <c r="E47" s="76" t="n">
        <v>0.57</v>
      </c>
      <c r="F47" s="76" t="n">
        <v>0.19</v>
      </c>
      <c r="G47" s="3"/>
      <c r="H47" s="3"/>
      <c r="I47" s="3"/>
      <c r="J47" s="3"/>
      <c r="K47" s="3"/>
      <c r="L47" s="3"/>
      <c r="M47" s="3"/>
      <c r="N47" s="3"/>
    </row>
    <row r="48" customFormat="false" ht="15.8" hidden="false" customHeight="false" outlineLevel="0" collapsed="false">
      <c r="A48" s="3" t="s">
        <v>121</v>
      </c>
      <c r="B48" s="3" t="s">
        <v>356</v>
      </c>
      <c r="C48" s="76" t="n">
        <v>0.3</v>
      </c>
      <c r="D48" s="76" t="n">
        <v>0.4</v>
      </c>
      <c r="E48" s="76" t="n">
        <v>0.74</v>
      </c>
      <c r="F48" s="76" t="n">
        <v>0.15</v>
      </c>
      <c r="G48" s="3"/>
      <c r="H48" s="3"/>
      <c r="I48" s="3"/>
      <c r="J48" s="3"/>
      <c r="K48" s="3"/>
      <c r="L48" s="3"/>
      <c r="M48" s="3"/>
      <c r="N48" s="3"/>
    </row>
    <row r="49" customFormat="false" ht="15.8" hidden="false" customHeight="false" outlineLevel="0" collapsed="false">
      <c r="A49" s="3" t="s">
        <v>122</v>
      </c>
      <c r="B49" s="3" t="s">
        <v>356</v>
      </c>
      <c r="C49" s="76" t="n">
        <v>0.31</v>
      </c>
      <c r="D49" s="76" t="n">
        <v>0.56</v>
      </c>
      <c r="E49" s="76" t="n">
        <v>0.59</v>
      </c>
      <c r="F49" s="76" t="n">
        <v>0.17</v>
      </c>
      <c r="G49" s="3"/>
      <c r="H49" s="3"/>
      <c r="I49" s="3"/>
      <c r="J49" s="3"/>
      <c r="K49" s="3"/>
      <c r="L49" s="3"/>
      <c r="M49" s="3"/>
      <c r="N49" s="3"/>
    </row>
    <row r="50" customFormat="false" ht="15.8" hidden="false" customHeight="false" outlineLevel="0" collapsed="false">
      <c r="A50" s="3" t="s">
        <v>123</v>
      </c>
      <c r="B50" s="3" t="s">
        <v>358</v>
      </c>
      <c r="C50" s="76" t="n">
        <v>0.27</v>
      </c>
      <c r="D50" s="76" t="n">
        <v>0.24</v>
      </c>
      <c r="E50" s="76" t="n">
        <v>0.89</v>
      </c>
      <c r="F50" s="76" t="n">
        <v>0.14</v>
      </c>
      <c r="G50" s="3"/>
      <c r="H50" s="3"/>
      <c r="I50" s="3"/>
      <c r="J50" s="3"/>
      <c r="K50" s="3"/>
      <c r="L50" s="3"/>
      <c r="M50" s="3"/>
      <c r="N50" s="3"/>
    </row>
    <row r="51" customFormat="false" ht="15.8" hidden="false" customHeight="false" outlineLevel="0" collapsed="false">
      <c r="A51" s="3" t="s">
        <v>124</v>
      </c>
      <c r="B51" s="3" t="s">
        <v>353</v>
      </c>
      <c r="C51" s="76" t="n">
        <v>0.13</v>
      </c>
      <c r="D51" s="76" t="n">
        <v>0.3</v>
      </c>
      <c r="E51" s="76" t="n">
        <v>0.88</v>
      </c>
      <c r="F51" s="76" t="n">
        <v>0.01</v>
      </c>
      <c r="G51" s="3"/>
      <c r="H51" s="3"/>
      <c r="I51" s="3"/>
      <c r="J51" s="3"/>
      <c r="K51" s="3"/>
      <c r="L51" s="3"/>
      <c r="M51" s="3"/>
      <c r="N51" s="3"/>
    </row>
    <row r="52" customFormat="false" ht="15.8" hidden="false" customHeight="false" outlineLevel="0" collapsed="false">
      <c r="A52" s="3"/>
      <c r="B52" s="3"/>
      <c r="C52" s="3"/>
      <c r="D52" s="3"/>
      <c r="E52" s="3"/>
      <c r="F52" s="3"/>
      <c r="G52" s="3"/>
      <c r="H52" s="3"/>
      <c r="I52" s="3"/>
      <c r="J52" s="3"/>
      <c r="K52" s="3"/>
      <c r="L52" s="3"/>
      <c r="M52" s="3"/>
      <c r="N52" s="3"/>
    </row>
    <row r="53" customFormat="false" ht="15.8" hidden="false" customHeight="false" outlineLevel="0" collapsed="false">
      <c r="A53" s="3"/>
      <c r="B53" s="3"/>
      <c r="C53" s="3"/>
      <c r="D53" s="3"/>
      <c r="E53" s="3"/>
      <c r="F53" s="3"/>
      <c r="G53" s="3"/>
      <c r="H53" s="3"/>
      <c r="I53" s="3"/>
      <c r="J53" s="3"/>
      <c r="K53" s="3"/>
      <c r="L53" s="3"/>
      <c r="M53" s="3"/>
      <c r="N53" s="3"/>
    </row>
    <row r="54" customFormat="false" ht="15.8" hidden="false" customHeight="false" outlineLevel="0" collapsed="false">
      <c r="A54" s="3"/>
      <c r="B54" s="3"/>
      <c r="C54" s="3"/>
      <c r="D54" s="3"/>
      <c r="E54" s="3"/>
      <c r="F54" s="3"/>
      <c r="G54" s="3"/>
      <c r="H54" s="3"/>
      <c r="I54" s="3"/>
      <c r="J54" s="3"/>
      <c r="K54" s="3"/>
      <c r="L54" s="3"/>
      <c r="M54" s="3"/>
      <c r="N54" s="3"/>
    </row>
    <row r="55" customFormat="false" ht="15.8" hidden="false" customHeight="false" outlineLevel="0" collapsed="false">
      <c r="A55" s="3"/>
      <c r="B55" s="3"/>
      <c r="C55" s="3"/>
      <c r="D55" s="3"/>
      <c r="E55" s="3"/>
      <c r="F55" s="3"/>
      <c r="G55" s="3"/>
      <c r="H55" s="3"/>
      <c r="I55" s="3"/>
      <c r="J55" s="3"/>
      <c r="K55" s="3"/>
      <c r="L55" s="3"/>
      <c r="M55" s="3"/>
      <c r="N55" s="3"/>
    </row>
    <row r="56" customFormat="false" ht="15.8" hidden="false" customHeight="false" outlineLevel="0" collapsed="false">
      <c r="A56" s="3"/>
      <c r="B56" s="3"/>
      <c r="C56" s="3"/>
      <c r="D56" s="3"/>
      <c r="E56" s="3"/>
      <c r="F56" s="3"/>
      <c r="G56" s="3"/>
      <c r="H56" s="3"/>
      <c r="I56" s="3"/>
      <c r="J56" s="3"/>
      <c r="K56" s="3"/>
      <c r="L56" s="3"/>
      <c r="M56" s="3"/>
      <c r="N56" s="3"/>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104"/>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5" defaultRowHeight="15.8" zeroHeight="false" outlineLevelRow="0" outlineLevelCol="0"/>
  <cols>
    <col collapsed="false" customWidth="true" hidden="false" outlineLevel="0" max="1" min="1" style="77" width="20.11"/>
    <col collapsed="false" customWidth="false" hidden="false" outlineLevel="0" max="257" min="2" style="77" width="11.5"/>
  </cols>
  <sheetData>
    <row r="1" customFormat="false" ht="17.55" hidden="false" customHeight="false" outlineLevel="0" collapsed="false">
      <c r="A1" s="1" t="s">
        <v>376</v>
      </c>
      <c r="I1" s="0"/>
      <c r="J1" s="78" t="s">
        <v>67</v>
      </c>
    </row>
    <row r="2" customFormat="false" ht="15.8" hidden="false" customHeight="false" outlineLevel="0" collapsed="false">
      <c r="I2" s="0"/>
      <c r="J2" s="77" t="s">
        <v>377</v>
      </c>
    </row>
    <row r="3" customFormat="false" ht="15.8" hidden="false" customHeight="false" outlineLevel="0" collapsed="false">
      <c r="B3" s="0"/>
      <c r="I3" s="0"/>
      <c r="J3" s="3" t="s">
        <v>378</v>
      </c>
    </row>
    <row r="4" customFormat="false" ht="15.8" hidden="false" customHeight="false" outlineLevel="0" collapsed="false">
      <c r="B4" s="0"/>
    </row>
    <row r="5" customFormat="false" ht="15.8" hidden="false" customHeight="false" outlineLevel="0" collapsed="false">
      <c r="A5" s="78" t="s">
        <v>62</v>
      </c>
      <c r="B5" s="79" t="s">
        <v>1</v>
      </c>
      <c r="C5" s="79" t="s">
        <v>2</v>
      </c>
      <c r="D5" s="79" t="s">
        <v>3</v>
      </c>
      <c r="E5" s="79" t="s">
        <v>4</v>
      </c>
      <c r="F5" s="79" t="s">
        <v>5</v>
      </c>
      <c r="G5" s="79" t="s">
        <v>6</v>
      </c>
      <c r="H5" s="79" t="s">
        <v>7</v>
      </c>
      <c r="I5" s="79" t="s">
        <v>8</v>
      </c>
      <c r="J5" s="79" t="s">
        <v>9</v>
      </c>
      <c r="K5" s="79" t="s">
        <v>10</v>
      </c>
      <c r="L5" s="79" t="s">
        <v>11</v>
      </c>
      <c r="M5" s="79" t="s">
        <v>12</v>
      </c>
      <c r="N5" s="79" t="s">
        <v>13</v>
      </c>
      <c r="O5" s="79" t="s">
        <v>14</v>
      </c>
      <c r="P5" s="79" t="s">
        <v>15</v>
      </c>
      <c r="Q5" s="79" t="s">
        <v>16</v>
      </c>
      <c r="R5" s="79" t="s">
        <v>17</v>
      </c>
      <c r="S5" s="79" t="s">
        <v>18</v>
      </c>
      <c r="T5" s="79" t="s">
        <v>19</v>
      </c>
      <c r="U5" s="79" t="s">
        <v>20</v>
      </c>
      <c r="V5" s="79" t="s">
        <v>21</v>
      </c>
      <c r="W5" s="79" t="s">
        <v>22</v>
      </c>
      <c r="X5" s="79" t="s">
        <v>23</v>
      </c>
    </row>
    <row r="6" customFormat="false" ht="15.8" hidden="false" customHeight="false" outlineLevel="0" collapsed="false">
      <c r="A6" s="3" t="s">
        <v>24</v>
      </c>
      <c r="B6" s="23" t="n">
        <v>0.043757791196859</v>
      </c>
      <c r="C6" s="23" t="n">
        <v>0.015543457201293</v>
      </c>
      <c r="D6" s="23" t="n">
        <v>0.029283374979831</v>
      </c>
      <c r="E6" s="23" t="n">
        <v>0.021636866214754</v>
      </c>
      <c r="F6" s="23" t="n">
        <v>0.037398990890101</v>
      </c>
      <c r="G6" s="23" t="n">
        <v>0.018325704891112</v>
      </c>
      <c r="H6" s="23" t="n">
        <v>0.047274537325167</v>
      </c>
      <c r="I6" s="23" t="n">
        <v>0.009047600358091</v>
      </c>
      <c r="J6" s="23" t="n">
        <v>0.032602635098809</v>
      </c>
      <c r="K6" s="23" t="n">
        <v>0.032148479575773</v>
      </c>
      <c r="L6" s="23" t="n">
        <v>0.098306292701677</v>
      </c>
      <c r="M6" s="23" t="n">
        <v>0.054383410676829</v>
      </c>
      <c r="N6" s="23" t="n">
        <v>0.018075888204229</v>
      </c>
      <c r="O6" s="23" t="n">
        <v>0.001767406335874</v>
      </c>
      <c r="P6" s="23" t="n">
        <v>0.113312114489555</v>
      </c>
      <c r="Q6" s="23" t="n">
        <v>0.046290222199795</v>
      </c>
      <c r="R6" s="23" t="n">
        <v>0.019414058387331</v>
      </c>
      <c r="S6" s="23" t="n">
        <v>0.204680854510126</v>
      </c>
      <c r="T6" s="23" t="n">
        <v>0.079176938119597</v>
      </c>
      <c r="U6" s="23" t="n">
        <v>0.009472475621069</v>
      </c>
      <c r="V6" s="23" t="n">
        <v>0.02714903091684</v>
      </c>
      <c r="W6" s="23" t="n">
        <v>0.004038183951053</v>
      </c>
      <c r="X6" s="23" t="n">
        <v>0.036913686154237</v>
      </c>
    </row>
    <row r="7" customFormat="false" ht="15.8" hidden="false" customHeight="false" outlineLevel="0" collapsed="false">
      <c r="A7" s="3" t="s">
        <v>40</v>
      </c>
      <c r="B7" s="23" t="n">
        <v>0.055265086460087</v>
      </c>
      <c r="C7" s="23" t="n">
        <v>0.017952146257685</v>
      </c>
      <c r="D7" s="23" t="n">
        <v>0.04984755500607</v>
      </c>
      <c r="E7" s="23" t="n">
        <v>0.026179141049381</v>
      </c>
      <c r="F7" s="23" t="n">
        <v>0.05154375031468</v>
      </c>
      <c r="G7" s="23" t="n">
        <v>0.019873232896791</v>
      </c>
      <c r="H7" s="23" t="n">
        <v>0.051129771248595</v>
      </c>
      <c r="I7" s="23" t="n">
        <v>0.019710997857379</v>
      </c>
      <c r="J7" s="23" t="n">
        <v>0.054237970831259</v>
      </c>
      <c r="K7" s="23" t="n">
        <v>0.077542754527197</v>
      </c>
      <c r="L7" s="23" t="n">
        <v>0.08037347624935</v>
      </c>
      <c r="M7" s="23" t="n">
        <v>0.042771869563028</v>
      </c>
      <c r="N7" s="23" t="n">
        <v>0.020071271531107</v>
      </c>
      <c r="O7" s="23" t="n">
        <v>0.000975647961153</v>
      </c>
      <c r="P7" s="23" t="n">
        <v>0.122580320330288</v>
      </c>
      <c r="Q7" s="23" t="n">
        <v>0.044177160663038</v>
      </c>
      <c r="R7" s="23" t="n">
        <v>0.023996240622535</v>
      </c>
      <c r="S7" s="23" t="n">
        <v>0.09991328816859</v>
      </c>
      <c r="T7" s="23" t="n">
        <v>0.08478067500965</v>
      </c>
      <c r="U7" s="23" t="n">
        <v>0.008314266054276</v>
      </c>
      <c r="V7" s="23" t="n">
        <v>0.004045806224231</v>
      </c>
      <c r="W7" s="23" t="n">
        <v>0.004149860421923</v>
      </c>
      <c r="X7" s="23" t="n">
        <v>0.040567710751708</v>
      </c>
    </row>
    <row r="8" customFormat="false" ht="15.8" hidden="false" customHeight="false" outlineLevel="0" collapsed="false">
      <c r="A8" s="3" t="s">
        <v>25</v>
      </c>
      <c r="B8" s="23" t="n">
        <v>0.042713001393221</v>
      </c>
      <c r="C8" s="23" t="n">
        <v>0.021892541970978</v>
      </c>
      <c r="D8" s="23" t="n">
        <v>0.053006723898466</v>
      </c>
      <c r="E8" s="23" t="n">
        <v>0.06819050523039</v>
      </c>
      <c r="F8" s="23" t="n">
        <v>0.030676806848353</v>
      </c>
      <c r="G8" s="23" t="n">
        <v>0.014074935488528</v>
      </c>
      <c r="H8" s="23" t="n">
        <v>0.034698062520308</v>
      </c>
      <c r="I8" s="23" t="n">
        <v>0.007658659296707</v>
      </c>
      <c r="J8" s="23" t="n">
        <v>0.02754165470508</v>
      </c>
      <c r="K8" s="23" t="n">
        <v>0.03281124048547</v>
      </c>
      <c r="L8" s="23" t="n">
        <v>0.063558870739715</v>
      </c>
      <c r="M8" s="23" t="n">
        <v>0.072692927553062</v>
      </c>
      <c r="N8" s="23" t="n">
        <v>0.021740082425469</v>
      </c>
      <c r="O8" s="23" t="n">
        <v>0.013746228383318</v>
      </c>
      <c r="P8" s="23" t="n">
        <v>0.163268494775557</v>
      </c>
      <c r="Q8" s="23" t="n">
        <v>0.026512823091242</v>
      </c>
      <c r="R8" s="23" t="n">
        <v>0.014854533590028</v>
      </c>
      <c r="S8" s="23" t="n">
        <v>0.176913624098556</v>
      </c>
      <c r="T8" s="23" t="n">
        <v>0.054786499869436</v>
      </c>
      <c r="U8" s="23" t="n">
        <v>0.006232459718512</v>
      </c>
      <c r="V8" s="23" t="n">
        <v>0.012430859325794</v>
      </c>
      <c r="W8" s="23" t="n">
        <v>0.001948454617064</v>
      </c>
      <c r="X8" s="23" t="n">
        <v>0.038050009974747</v>
      </c>
    </row>
    <row r="9" customFormat="false" ht="15.8" hidden="false" customHeight="false" outlineLevel="0" collapsed="false">
      <c r="A9" s="3" t="s">
        <v>68</v>
      </c>
      <c r="B9" s="23" t="n">
        <v>0.068343326201611</v>
      </c>
      <c r="C9" s="23" t="n">
        <v>0.019751770950492</v>
      </c>
      <c r="D9" s="23" t="n">
        <v>0.060822600513597</v>
      </c>
      <c r="E9" s="23" t="n">
        <v>0.031768582647645</v>
      </c>
      <c r="F9" s="23" t="n">
        <v>0.053803632386477</v>
      </c>
      <c r="G9" s="23" t="n">
        <v>0.022779229492069</v>
      </c>
      <c r="H9" s="23" t="n">
        <v>0.071497633564762</v>
      </c>
      <c r="I9" s="23" t="n">
        <v>0.026533954610673</v>
      </c>
      <c r="J9" s="23" t="n">
        <v>0.047903752751915</v>
      </c>
      <c r="K9" s="23" t="n">
        <v>0.089064785921472</v>
      </c>
      <c r="L9" s="23" t="n">
        <v>0.079080374232212</v>
      </c>
      <c r="M9" s="23" t="n">
        <v>0.051046784664259</v>
      </c>
      <c r="N9" s="23" t="n">
        <v>0.013592555947378</v>
      </c>
      <c r="O9" s="23" t="n">
        <v>0.000662432734889</v>
      </c>
      <c r="P9" s="23" t="n">
        <v>0.110228807085493</v>
      </c>
      <c r="Q9" s="23" t="n">
        <v>0.038531034268914</v>
      </c>
      <c r="R9" s="23" t="n">
        <v>0.024078725197532</v>
      </c>
      <c r="S9" s="23" t="n">
        <v>0.067331354491717</v>
      </c>
      <c r="T9" s="23" t="n">
        <v>0.086175451652276</v>
      </c>
      <c r="U9" s="23" t="n">
        <v>0.006226867707955</v>
      </c>
      <c r="V9" s="23" t="n">
        <v>0.001564468799418</v>
      </c>
      <c r="W9" s="23" t="n">
        <v>0.004042249114172</v>
      </c>
      <c r="X9" s="23" t="n">
        <v>0.025169625063072</v>
      </c>
    </row>
    <row r="10" customFormat="false" ht="15.8" hidden="false" customHeight="false" outlineLevel="0" collapsed="false">
      <c r="A10" s="3" t="s">
        <v>71</v>
      </c>
      <c r="B10" s="23" t="n">
        <v>0.064377480909759</v>
      </c>
      <c r="C10" s="23" t="n">
        <v>0.018577333962437</v>
      </c>
      <c r="D10" s="23" t="n">
        <v>0.058797707997362</v>
      </c>
      <c r="E10" s="23" t="n">
        <v>0.031429356131295</v>
      </c>
      <c r="F10" s="23" t="n">
        <v>0.059800048356467</v>
      </c>
      <c r="G10" s="23" t="n">
        <v>0.021924728229613</v>
      </c>
      <c r="H10" s="23" t="n">
        <v>0.07418492358035</v>
      </c>
      <c r="I10" s="23" t="n">
        <v>0.025518599634275</v>
      </c>
      <c r="J10" s="23" t="n">
        <v>0.050527813184414</v>
      </c>
      <c r="K10" s="23" t="n">
        <v>0.091142550639315</v>
      </c>
      <c r="L10" s="23" t="n">
        <v>0.077583960676333</v>
      </c>
      <c r="M10" s="23" t="n">
        <v>0.051903390351711</v>
      </c>
      <c r="N10" s="23" t="n">
        <v>0.012391931512219</v>
      </c>
      <c r="O10" s="23" t="n">
        <v>0.000725347004599</v>
      </c>
      <c r="P10" s="23" t="n">
        <v>0.110198754468865</v>
      </c>
      <c r="Q10" s="23" t="n">
        <v>0.039642913312817</v>
      </c>
      <c r="R10" s="23" t="n">
        <v>0.021574965434516</v>
      </c>
      <c r="S10" s="23" t="n">
        <v>0.066778872449255</v>
      </c>
      <c r="T10" s="23" t="n">
        <v>0.085975920357368</v>
      </c>
      <c r="U10" s="23" t="n">
        <v>0.006525775640078</v>
      </c>
      <c r="V10" s="23" t="n">
        <v>0.001730034765013</v>
      </c>
      <c r="W10" s="23" t="n">
        <v>0.003875559561787</v>
      </c>
      <c r="X10" s="23" t="n">
        <v>0.024812031840151</v>
      </c>
    </row>
    <row r="11" customFormat="false" ht="15.8" hidden="false" customHeight="false" outlineLevel="0" collapsed="false">
      <c r="A11" s="3" t="s">
        <v>73</v>
      </c>
      <c r="B11" s="23" t="n">
        <v>0.068912733193656</v>
      </c>
      <c r="C11" s="23" t="n">
        <v>0.019027834006602</v>
      </c>
      <c r="D11" s="23" t="n">
        <v>0.05903977257616</v>
      </c>
      <c r="E11" s="23" t="n">
        <v>0.032993596316774</v>
      </c>
      <c r="F11" s="23" t="n">
        <v>0.055984207991158</v>
      </c>
      <c r="G11" s="23" t="n">
        <v>0.023185647711725</v>
      </c>
      <c r="H11" s="23" t="n">
        <v>0.064985416623572</v>
      </c>
      <c r="I11" s="23" t="n">
        <v>0.024840498937645</v>
      </c>
      <c r="J11" s="23" t="n">
        <v>0.048404398358151</v>
      </c>
      <c r="K11" s="23" t="n">
        <v>0.10119415246499</v>
      </c>
      <c r="L11" s="23" t="n">
        <v>0.075972446727089</v>
      </c>
      <c r="M11" s="23" t="n">
        <v>0.053490110786379</v>
      </c>
      <c r="N11" s="23" t="n">
        <v>0.012068593583314</v>
      </c>
      <c r="O11" s="23" t="n">
        <v>0.00072990759429</v>
      </c>
      <c r="P11" s="23" t="n">
        <v>0.111338981498172</v>
      </c>
      <c r="Q11" s="23" t="n">
        <v>0.03708639800945</v>
      </c>
      <c r="R11" s="23" t="n">
        <v>0.01937948989211</v>
      </c>
      <c r="S11" s="23" t="n">
        <v>0.065665087662789</v>
      </c>
      <c r="T11" s="23" t="n">
        <v>0.089187615802647</v>
      </c>
      <c r="U11" s="23" t="n">
        <v>0.005886542217914</v>
      </c>
      <c r="V11" s="23" t="n">
        <v>0.001781920159339</v>
      </c>
      <c r="W11" s="23" t="n">
        <v>0.004036654954654</v>
      </c>
      <c r="X11" s="23" t="n">
        <v>0.024807992931421</v>
      </c>
    </row>
    <row r="12" customFormat="false" ht="15.8" hidden="false" customHeight="false" outlineLevel="0" collapsed="false">
      <c r="A12" s="3" t="s">
        <v>75</v>
      </c>
      <c r="B12" s="23" t="n">
        <v>0.064573743184011</v>
      </c>
      <c r="C12" s="23" t="n">
        <v>0.018699671706639</v>
      </c>
      <c r="D12" s="23" t="n">
        <v>0.05948174172038</v>
      </c>
      <c r="E12" s="23" t="n">
        <v>0.030173307165393</v>
      </c>
      <c r="F12" s="23" t="n">
        <v>0.06094281349713</v>
      </c>
      <c r="G12" s="23" t="n">
        <v>0.022271749115297</v>
      </c>
      <c r="H12" s="23" t="n">
        <v>0.074837068747137</v>
      </c>
      <c r="I12" s="23" t="n">
        <v>0.025306479635832</v>
      </c>
      <c r="J12" s="23" t="n">
        <v>0.049863232423</v>
      </c>
      <c r="K12" s="23" t="n">
        <v>0.09127732472896</v>
      </c>
      <c r="L12" s="23" t="n">
        <v>0.07684060500142</v>
      </c>
      <c r="M12" s="23" t="n">
        <v>0.050431284847585</v>
      </c>
      <c r="N12" s="23" t="n">
        <v>0.012039129088634</v>
      </c>
      <c r="O12" s="23" t="n">
        <v>0.000777873590424</v>
      </c>
      <c r="P12" s="23" t="n">
        <v>0.110345462873168</v>
      </c>
      <c r="Q12" s="23" t="n">
        <v>0.039198176091134</v>
      </c>
      <c r="R12" s="23" t="n">
        <v>0.022796302029892</v>
      </c>
      <c r="S12" s="23" t="n">
        <v>0.065625407807906</v>
      </c>
      <c r="T12" s="23" t="n">
        <v>0.08589362066892</v>
      </c>
      <c r="U12" s="23" t="n">
        <v>0.007361652367269</v>
      </c>
      <c r="V12" s="23" t="n">
        <v>0.001913978439596</v>
      </c>
      <c r="W12" s="23" t="n">
        <v>0.003907279515057</v>
      </c>
      <c r="X12" s="23" t="n">
        <v>0.025442095755216</v>
      </c>
    </row>
    <row r="13" customFormat="false" ht="15.8" hidden="false" customHeight="false" outlineLevel="0" collapsed="false">
      <c r="A13" s="3" t="s">
        <v>76</v>
      </c>
      <c r="B13" s="23" t="n">
        <v>0.064695285071655</v>
      </c>
      <c r="C13" s="23" t="n">
        <v>0.019347539435771</v>
      </c>
      <c r="D13" s="23" t="n">
        <v>0.065539077634342</v>
      </c>
      <c r="E13" s="23" t="n">
        <v>0.027261825305095</v>
      </c>
      <c r="F13" s="23" t="n">
        <v>0.060660817095075</v>
      </c>
      <c r="G13" s="23" t="n">
        <v>0.023216504691053</v>
      </c>
      <c r="H13" s="23" t="n">
        <v>0.077501397277073</v>
      </c>
      <c r="I13" s="23" t="n">
        <v>0.025530829629871</v>
      </c>
      <c r="J13" s="23" t="n">
        <v>0.05344923950143</v>
      </c>
      <c r="K13" s="23" t="n">
        <v>0.089089300927358</v>
      </c>
      <c r="L13" s="23" t="n">
        <v>0.069774319403973</v>
      </c>
      <c r="M13" s="23" t="n">
        <v>0.047735325877571</v>
      </c>
      <c r="N13" s="23" t="n">
        <v>0.012613477890464</v>
      </c>
      <c r="O13" s="23" t="n">
        <v>0.000529066076283</v>
      </c>
      <c r="P13" s="23" t="n">
        <v>0.109893806942432</v>
      </c>
      <c r="Q13" s="23" t="n">
        <v>0.039584995143445</v>
      </c>
      <c r="R13" s="23" t="n">
        <v>0.027554846516575</v>
      </c>
      <c r="S13" s="23" t="n">
        <v>0.064860787792953</v>
      </c>
      <c r="T13" s="23" t="n">
        <v>0.084200187750628</v>
      </c>
      <c r="U13" s="23" t="n">
        <v>0.006785611573253</v>
      </c>
      <c r="V13" s="23" t="n">
        <v>0.001779832543804</v>
      </c>
      <c r="W13" s="23" t="n">
        <v>0.003906949486399</v>
      </c>
      <c r="X13" s="23" t="n">
        <v>0.024488976433498</v>
      </c>
    </row>
    <row r="14" customFormat="false" ht="15.8" hidden="false" customHeight="false" outlineLevel="0" collapsed="false">
      <c r="A14" s="3" t="s">
        <v>26</v>
      </c>
      <c r="B14" s="23" t="n">
        <v>0.030188819024512</v>
      </c>
      <c r="C14" s="23" t="n">
        <v>0.016151516813634</v>
      </c>
      <c r="D14" s="23" t="n">
        <v>0.024470894288558</v>
      </c>
      <c r="E14" s="23" t="n">
        <v>0.016723522988166</v>
      </c>
      <c r="F14" s="23" t="n">
        <v>0.038819487530907</v>
      </c>
      <c r="G14" s="23" t="n">
        <v>0.01224720069581</v>
      </c>
      <c r="H14" s="23" t="n">
        <v>0.057143630536724</v>
      </c>
      <c r="I14" s="23" t="n">
        <v>0.008795218227835</v>
      </c>
      <c r="J14" s="23" t="n">
        <v>0.042653994675997</v>
      </c>
      <c r="K14" s="23" t="n">
        <v>0.029871116964934</v>
      </c>
      <c r="L14" s="23" t="n">
        <v>0.091520987925185</v>
      </c>
      <c r="M14" s="23" t="n">
        <v>0.025664057853118</v>
      </c>
      <c r="N14" s="23" t="n">
        <v>0.012458764623377</v>
      </c>
      <c r="O14" s="23" t="n">
        <v>0.001106258516873</v>
      </c>
      <c r="P14" s="23" t="n">
        <v>0.138886375924167</v>
      </c>
      <c r="Q14" s="23" t="n">
        <v>0.04840041287021</v>
      </c>
      <c r="R14" s="23" t="n">
        <v>0.043154767204884</v>
      </c>
      <c r="S14" s="23" t="n">
        <v>0.204050202624105</v>
      </c>
      <c r="T14" s="23" t="n">
        <v>0.063816086124327</v>
      </c>
      <c r="U14" s="23" t="n">
        <v>0.017561230660956</v>
      </c>
      <c r="V14" s="23" t="n">
        <v>0.031467462963847</v>
      </c>
      <c r="W14" s="23" t="n">
        <v>0.002830825077947</v>
      </c>
      <c r="X14" s="23" t="n">
        <v>0.042017165883928</v>
      </c>
    </row>
    <row r="15" customFormat="false" ht="15.8" hidden="false" customHeight="false" outlineLevel="0" collapsed="false">
      <c r="A15" s="3" t="s">
        <v>41</v>
      </c>
      <c r="B15" s="23" t="n">
        <v>0.055619868026498</v>
      </c>
      <c r="C15" s="23" t="n">
        <v>0.016560281623951</v>
      </c>
      <c r="D15" s="23" t="n">
        <v>0.046630493596418</v>
      </c>
      <c r="E15" s="23" t="n">
        <v>0.033896624349779</v>
      </c>
      <c r="F15" s="23" t="n">
        <v>0.053567617557089</v>
      </c>
      <c r="G15" s="23" t="n">
        <v>0.022566132262369</v>
      </c>
      <c r="H15" s="23" t="n">
        <v>0.051034640349573</v>
      </c>
      <c r="I15" s="23" t="n">
        <v>0.019625722976367</v>
      </c>
      <c r="J15" s="23" t="n">
        <v>0.04756823409452</v>
      </c>
      <c r="K15" s="23" t="n">
        <v>0.078558940762825</v>
      </c>
      <c r="L15" s="23" t="n">
        <v>0.073335618402133</v>
      </c>
      <c r="M15" s="23" t="n">
        <v>0.042560484262128</v>
      </c>
      <c r="N15" s="23" t="n">
        <v>0.01867720385185</v>
      </c>
      <c r="O15" s="23" t="n">
        <v>0.000797618354707</v>
      </c>
      <c r="P15" s="23" t="n">
        <v>0.128157868073924</v>
      </c>
      <c r="Q15" s="23" t="n">
        <v>0.052873474015965</v>
      </c>
      <c r="R15" s="23" t="n">
        <v>0.023262431528776</v>
      </c>
      <c r="S15" s="23" t="n">
        <v>0.099307796611631</v>
      </c>
      <c r="T15" s="23" t="n">
        <v>0.081878757698634</v>
      </c>
      <c r="U15" s="23" t="n">
        <v>0.00890314541876</v>
      </c>
      <c r="V15" s="23" t="n">
        <v>0.005400091833897</v>
      </c>
      <c r="W15" s="23" t="n">
        <v>0.004401991027871</v>
      </c>
      <c r="X15" s="23" t="n">
        <v>0.034814963320334</v>
      </c>
    </row>
    <row r="16" customFormat="false" ht="15.8" hidden="false" customHeight="false" outlineLevel="0" collapsed="false">
      <c r="A16" s="3" t="s">
        <v>42</v>
      </c>
      <c r="B16" s="23" t="n">
        <v>0.053994495912257</v>
      </c>
      <c r="C16" s="23" t="n">
        <v>0.022014334821924</v>
      </c>
      <c r="D16" s="23" t="n">
        <v>0.053216262260708</v>
      </c>
      <c r="E16" s="23" t="n">
        <v>0.027516406415387</v>
      </c>
      <c r="F16" s="23" t="n">
        <v>0.050133569894858</v>
      </c>
      <c r="G16" s="23" t="n">
        <v>0.017770340426819</v>
      </c>
      <c r="H16" s="23" t="n">
        <v>0.094452565046019</v>
      </c>
      <c r="I16" s="23" t="n">
        <v>0.020873194286233</v>
      </c>
      <c r="J16" s="23" t="n">
        <v>0.050698091714634</v>
      </c>
      <c r="K16" s="23" t="n">
        <v>0.071190233772518</v>
      </c>
      <c r="L16" s="23" t="n">
        <v>0.071218459863507</v>
      </c>
      <c r="M16" s="23" t="n">
        <v>0.047865401868971</v>
      </c>
      <c r="N16" s="23" t="n">
        <v>0.012274317281424</v>
      </c>
      <c r="O16" s="23" t="n">
        <v>0.000407262169982</v>
      </c>
      <c r="P16" s="23" t="n">
        <v>0.117237068922066</v>
      </c>
      <c r="Q16" s="23" t="n">
        <v>0.035857216302584</v>
      </c>
      <c r="R16" s="23" t="n">
        <v>0.050982368773879</v>
      </c>
      <c r="S16" s="23" t="n">
        <v>0.094416274357604</v>
      </c>
      <c r="T16" s="23" t="n">
        <v>0.068113589854737</v>
      </c>
      <c r="U16" s="23" t="n">
        <v>0.007413381183278</v>
      </c>
      <c r="V16" s="23" t="n">
        <v>0.003215758223369</v>
      </c>
      <c r="W16" s="23" t="n">
        <v>0.005473845502475</v>
      </c>
      <c r="X16" s="23" t="n">
        <v>0.02366556114477</v>
      </c>
    </row>
    <row r="17" customFormat="false" ht="15.8" hidden="false" customHeight="false" outlineLevel="0" collapsed="false">
      <c r="A17" s="3" t="s">
        <v>43</v>
      </c>
      <c r="B17" s="23" t="n">
        <v>0.051756701784098</v>
      </c>
      <c r="C17" s="23" t="n">
        <v>0.017027388275925</v>
      </c>
      <c r="D17" s="23" t="n">
        <v>0.059817937286743</v>
      </c>
      <c r="E17" s="23" t="n">
        <v>0.023382564153653</v>
      </c>
      <c r="F17" s="23" t="n">
        <v>0.070992420280109</v>
      </c>
      <c r="G17" s="23" t="n">
        <v>0.019117415091364</v>
      </c>
      <c r="H17" s="23" t="n">
        <v>0.077436842585905</v>
      </c>
      <c r="I17" s="23" t="n">
        <v>0.020561961927059</v>
      </c>
      <c r="J17" s="23" t="n">
        <v>0.06300797821557</v>
      </c>
      <c r="K17" s="23" t="n">
        <v>0.074080761790906</v>
      </c>
      <c r="L17" s="23" t="n">
        <v>0.086442429827402</v>
      </c>
      <c r="M17" s="23" t="n">
        <v>0.037896523955402</v>
      </c>
      <c r="N17" s="23" t="n">
        <v>0.015518500992088</v>
      </c>
      <c r="O17" s="23" t="n">
        <v>0.001052277651864</v>
      </c>
      <c r="P17" s="23" t="n">
        <v>0.126487094551402</v>
      </c>
      <c r="Q17" s="23" t="n">
        <v>0.044579628568819</v>
      </c>
      <c r="R17" s="23" t="n">
        <v>0.029665097589931</v>
      </c>
      <c r="S17" s="23" t="n">
        <v>0.067007463491985</v>
      </c>
      <c r="T17" s="23" t="n">
        <v>0.07076619096245</v>
      </c>
      <c r="U17" s="23" t="n">
        <v>0.011384108324409</v>
      </c>
      <c r="V17" s="23" t="n">
        <v>0.003501365677899</v>
      </c>
      <c r="W17" s="23" t="n">
        <v>0.004416660440172</v>
      </c>
      <c r="X17" s="23" t="n">
        <v>0.024100686574847</v>
      </c>
    </row>
    <row r="18" customFormat="false" ht="15.8" hidden="false" customHeight="false" outlineLevel="0" collapsed="false">
      <c r="A18" s="3" t="s">
        <v>190</v>
      </c>
      <c r="B18" s="23" t="n">
        <v>0.057915716556108</v>
      </c>
      <c r="C18" s="23" t="n">
        <v>0.022269295881703</v>
      </c>
      <c r="D18" s="23" t="n">
        <v>0.051066283167496</v>
      </c>
      <c r="E18" s="23" t="n">
        <v>0.026935634328358</v>
      </c>
      <c r="F18" s="23" t="n">
        <v>0.05789196379215</v>
      </c>
      <c r="G18" s="23" t="n">
        <v>0.020436014372582</v>
      </c>
      <c r="H18" s="23" t="n">
        <v>0.058794568822554</v>
      </c>
      <c r="I18" s="23" t="n">
        <v>0.022774581951354</v>
      </c>
      <c r="J18" s="23" t="n">
        <v>0.061085630873411</v>
      </c>
      <c r="K18" s="23" t="n">
        <v>0.077235351022665</v>
      </c>
      <c r="L18" s="23" t="n">
        <v>0.077287175234937</v>
      </c>
      <c r="M18" s="23" t="n">
        <v>0.046004785102267</v>
      </c>
      <c r="N18" s="23" t="n">
        <v>0.01524711511885</v>
      </c>
      <c r="O18" s="23" t="n">
        <v>0.000548472913212</v>
      </c>
      <c r="P18" s="23" t="n">
        <v>0.130331415837479</v>
      </c>
      <c r="Q18" s="23" t="n">
        <v>0.037404125207297</v>
      </c>
      <c r="R18" s="23" t="n">
        <v>0.021597740464345</v>
      </c>
      <c r="S18" s="23" t="n">
        <v>0.090845684770592</v>
      </c>
      <c r="T18" s="23" t="n">
        <v>0.081687914593698</v>
      </c>
      <c r="U18" s="23" t="n">
        <v>0.008270280541736</v>
      </c>
      <c r="V18" s="23" t="n">
        <v>0.00373350262576</v>
      </c>
      <c r="W18" s="23" t="n">
        <v>0.004448244886678</v>
      </c>
      <c r="X18" s="23" t="n">
        <v>0.026188501934771</v>
      </c>
    </row>
    <row r="19" customFormat="false" ht="15.8" hidden="false" customHeight="false" outlineLevel="0" collapsed="false">
      <c r="A19" s="3" t="s">
        <v>200</v>
      </c>
      <c r="B19" s="23" t="n">
        <v>0.048221269225632</v>
      </c>
      <c r="C19" s="23" t="n">
        <v>0.018754635110298</v>
      </c>
      <c r="D19" s="23" t="n">
        <v>0.051215377741337</v>
      </c>
      <c r="E19" s="23" t="n">
        <v>0.026014196680685</v>
      </c>
      <c r="F19" s="23" t="n">
        <v>0.055529197164349</v>
      </c>
      <c r="G19" s="23" t="n">
        <v>0.019869364742299</v>
      </c>
      <c r="H19" s="23" t="n">
        <v>0.05278152681109</v>
      </c>
      <c r="I19" s="23" t="n">
        <v>0.023056938731327</v>
      </c>
      <c r="J19" s="23" t="n">
        <v>0.065223199274044</v>
      </c>
      <c r="K19" s="23" t="n">
        <v>0.079085921701759</v>
      </c>
      <c r="L19" s="23" t="n">
        <v>0.070824485358809</v>
      </c>
      <c r="M19" s="23" t="n">
        <v>0.049356727301203</v>
      </c>
      <c r="N19" s="23" t="n">
        <v>0.013339905017665</v>
      </c>
      <c r="O19" s="23" t="n">
        <v>0.000769255572497</v>
      </c>
      <c r="P19" s="23" t="n">
        <v>0.122318545508146</v>
      </c>
      <c r="Q19" s="23" t="n">
        <v>0.03932646377359</v>
      </c>
      <c r="R19" s="23" t="n">
        <v>0.032225820270575</v>
      </c>
      <c r="S19" s="23" t="n">
        <v>0.097997171719033</v>
      </c>
      <c r="T19" s="23" t="n">
        <v>0.082126093425398</v>
      </c>
      <c r="U19" s="23" t="n">
        <v>0.010523139852506</v>
      </c>
      <c r="V19" s="23" t="n">
        <v>0.005555222876832</v>
      </c>
      <c r="W19" s="23" t="n">
        <v>0.004210177205161</v>
      </c>
      <c r="X19" s="23" t="n">
        <v>0.031675364935765</v>
      </c>
    </row>
    <row r="20" customFormat="false" ht="15.8" hidden="false" customHeight="false" outlineLevel="0" collapsed="false">
      <c r="A20" s="3" t="s">
        <v>179</v>
      </c>
      <c r="B20" s="23" t="n">
        <v>0.056511782382971</v>
      </c>
      <c r="C20" s="23" t="n">
        <v>0.021080896977771</v>
      </c>
      <c r="D20" s="23" t="n">
        <v>0.042927653552968</v>
      </c>
      <c r="E20" s="23" t="n">
        <v>0.027091107184591</v>
      </c>
      <c r="F20" s="23" t="n">
        <v>0.042033837069486</v>
      </c>
      <c r="G20" s="23" t="n">
        <v>0.019067457741298</v>
      </c>
      <c r="H20" s="23" t="n">
        <v>0.051286248962703</v>
      </c>
      <c r="I20" s="23" t="n">
        <v>0.018438963624492</v>
      </c>
      <c r="J20" s="23" t="n">
        <v>0.055036514755499</v>
      </c>
      <c r="K20" s="23" t="n">
        <v>0.070325480920311</v>
      </c>
      <c r="L20" s="23" t="n">
        <v>0.078140259564307</v>
      </c>
      <c r="M20" s="23" t="n">
        <v>0.049609637411583</v>
      </c>
      <c r="N20" s="23" t="n">
        <v>0.015450793991295</v>
      </c>
      <c r="O20" s="23" t="n">
        <v>0.000912633672607</v>
      </c>
      <c r="P20" s="23" t="n">
        <v>0.122524363555621</v>
      </c>
      <c r="Q20" s="23" t="n">
        <v>0.03139459833769</v>
      </c>
      <c r="R20" s="23" t="n">
        <v>0.016088696702664</v>
      </c>
      <c r="S20" s="23" t="n">
        <v>0.128980541144725</v>
      </c>
      <c r="T20" s="23" t="n">
        <v>0.095361751052351</v>
      </c>
      <c r="U20" s="23" t="n">
        <v>0.008098918199797</v>
      </c>
      <c r="V20" s="23" t="n">
        <v>0.0079051011518</v>
      </c>
      <c r="W20" s="23" t="n">
        <v>0.005931178012491</v>
      </c>
      <c r="X20" s="23" t="n">
        <v>0.035801584030981</v>
      </c>
    </row>
    <row r="21" customFormat="false" ht="15.8" hidden="false" customHeight="false" outlineLevel="0" collapsed="false">
      <c r="A21" s="3" t="s">
        <v>197</v>
      </c>
      <c r="B21" s="23" t="n">
        <v>0.046819633845163</v>
      </c>
      <c r="C21" s="23" t="n">
        <v>0.02073714162998</v>
      </c>
      <c r="D21" s="23" t="n">
        <v>0.046957210351122</v>
      </c>
      <c r="E21" s="23" t="n">
        <v>0.025953304520563</v>
      </c>
      <c r="F21" s="23" t="n">
        <v>0.055450042950714</v>
      </c>
      <c r="G21" s="23" t="n">
        <v>0.022297460539032</v>
      </c>
      <c r="H21" s="23" t="n">
        <v>0.05596343820466</v>
      </c>
      <c r="I21" s="23" t="n">
        <v>0.018178554171588</v>
      </c>
      <c r="J21" s="23" t="n">
        <v>0.051203626650918</v>
      </c>
      <c r="K21" s="23" t="n">
        <v>0.058137818103726</v>
      </c>
      <c r="L21" s="23" t="n">
        <v>0.071348518200365</v>
      </c>
      <c r="M21" s="23" t="n">
        <v>0.061520186835606</v>
      </c>
      <c r="N21" s="23" t="n">
        <v>0.015252536776549</v>
      </c>
      <c r="O21" s="23" t="n">
        <v>0.000855658756577</v>
      </c>
      <c r="P21" s="23" t="n">
        <v>0.109309567271556</v>
      </c>
      <c r="Q21" s="23" t="n">
        <v>0.049542642005798</v>
      </c>
      <c r="R21" s="23" t="n">
        <v>0.019873094062064</v>
      </c>
      <c r="S21" s="23" t="n">
        <v>0.126446231074842</v>
      </c>
      <c r="T21" s="23" t="n">
        <v>0.078752483088156</v>
      </c>
      <c r="U21" s="23" t="n">
        <v>0.009291447439064</v>
      </c>
      <c r="V21" s="23" t="n">
        <v>0.00547789380436</v>
      </c>
      <c r="W21" s="23" t="n">
        <v>0.006984524320842</v>
      </c>
      <c r="X21" s="23" t="n">
        <v>0.043646985396757</v>
      </c>
    </row>
    <row r="22" customFormat="false" ht="15.8" hidden="false" customHeight="false" outlineLevel="0" collapsed="false">
      <c r="A22" s="3" t="s">
        <v>44</v>
      </c>
      <c r="B22" s="23" t="n">
        <v>0.06240858240949</v>
      </c>
      <c r="C22" s="23" t="n">
        <v>0.022326067000898</v>
      </c>
      <c r="D22" s="23" t="n">
        <v>0.049330192771328</v>
      </c>
      <c r="E22" s="23" t="n">
        <v>0.031253467563778</v>
      </c>
      <c r="F22" s="23" t="n">
        <v>0.048934260034499</v>
      </c>
      <c r="G22" s="23" t="n">
        <v>0.02411406897804</v>
      </c>
      <c r="H22" s="23" t="n">
        <v>0.06012881684202</v>
      </c>
      <c r="I22" s="23" t="n">
        <v>0.024943762420183</v>
      </c>
      <c r="J22" s="23" t="n">
        <v>0.051357771882219</v>
      </c>
      <c r="K22" s="23" t="n">
        <v>0.088489705748843</v>
      </c>
      <c r="L22" s="23" t="n">
        <v>0.088540143040158</v>
      </c>
      <c r="M22" s="23" t="n">
        <v>0.04567853288007</v>
      </c>
      <c r="N22" s="23" t="n">
        <v>0.016240807803658</v>
      </c>
      <c r="O22" s="23" t="n">
        <v>0.000975961586959</v>
      </c>
      <c r="P22" s="23" t="n">
        <v>0.130809115027287</v>
      </c>
      <c r="Q22" s="23" t="n">
        <v>0.034582328790615</v>
      </c>
      <c r="R22" s="23" t="n">
        <v>0.024492348662908</v>
      </c>
      <c r="S22" s="23" t="n">
        <v>0.069149526393835</v>
      </c>
      <c r="T22" s="23" t="n">
        <v>0.081350307163104</v>
      </c>
      <c r="U22" s="23" t="n">
        <v>0.007701774383908</v>
      </c>
      <c r="V22" s="23" t="n">
        <v>0.003646616162126</v>
      </c>
      <c r="W22" s="23" t="n">
        <v>0.006168480727911</v>
      </c>
      <c r="X22" s="23" t="n">
        <v>0.027377361726166</v>
      </c>
    </row>
    <row r="23" customFormat="false" ht="15.8" hidden="false" customHeight="false" outlineLevel="0" collapsed="false">
      <c r="A23" s="3" t="s">
        <v>27</v>
      </c>
      <c r="B23" s="23" t="n">
        <v>0.032087191854156</v>
      </c>
      <c r="C23" s="23" t="n">
        <v>0.016704643807174</v>
      </c>
      <c r="D23" s="23" t="n">
        <v>0.035355585962955</v>
      </c>
      <c r="E23" s="23" t="n">
        <v>0.021761840704077</v>
      </c>
      <c r="F23" s="23" t="n">
        <v>0.043457215391796</v>
      </c>
      <c r="G23" s="23" t="n">
        <v>0.014729447190583</v>
      </c>
      <c r="H23" s="23" t="n">
        <v>0.070566680585999</v>
      </c>
      <c r="I23" s="23" t="n">
        <v>0.010711865484342</v>
      </c>
      <c r="J23" s="23" t="n">
        <v>0.036761486700295</v>
      </c>
      <c r="K23" s="23" t="n">
        <v>0.034249504755933</v>
      </c>
      <c r="L23" s="23" t="n">
        <v>0.090237009144857</v>
      </c>
      <c r="M23" s="23" t="n">
        <v>0.035766663825004</v>
      </c>
      <c r="N23" s="23" t="n">
        <v>0.016474902576714</v>
      </c>
      <c r="O23" s="23" t="n">
        <v>0.001870440395155</v>
      </c>
      <c r="P23" s="23" t="n">
        <v>0.106066757888866</v>
      </c>
      <c r="Q23" s="23" t="n">
        <v>0.060947892088088</v>
      </c>
      <c r="R23" s="23" t="n">
        <v>0.029118617275674</v>
      </c>
      <c r="S23" s="23" t="n">
        <v>0.209391070146211</v>
      </c>
      <c r="T23" s="23" t="n">
        <v>0.056089370783562</v>
      </c>
      <c r="U23" s="23" t="n">
        <v>0.014710663316394</v>
      </c>
      <c r="V23" s="23" t="n">
        <v>0.023204586733094</v>
      </c>
      <c r="W23" s="23" t="n">
        <v>0.002211439957346</v>
      </c>
      <c r="X23" s="23" t="n">
        <v>0.037525123431727</v>
      </c>
    </row>
    <row r="24" customFormat="false" ht="15.8" hidden="false" customHeight="false" outlineLevel="0" collapsed="false">
      <c r="A24" s="3" t="s">
        <v>77</v>
      </c>
      <c r="B24" s="23" t="n">
        <v>0.047497795119013</v>
      </c>
      <c r="C24" s="23" t="n">
        <v>0.018672885005405</v>
      </c>
      <c r="D24" s="23" t="n">
        <v>0.037040724247565</v>
      </c>
      <c r="E24" s="23" t="n">
        <v>0.022277275111712</v>
      </c>
      <c r="F24" s="23" t="n">
        <v>0.039250072432415</v>
      </c>
      <c r="G24" s="23" t="n">
        <v>0.017493544899801</v>
      </c>
      <c r="H24" s="23" t="n">
        <v>0.049906252672341</v>
      </c>
      <c r="I24" s="23" t="n">
        <v>0.011221599792722</v>
      </c>
      <c r="J24" s="23" t="n">
        <v>0.042272450538553</v>
      </c>
      <c r="K24" s="23" t="n">
        <v>0.052267485567762</v>
      </c>
      <c r="L24" s="23" t="n">
        <v>0.105751325162191</v>
      </c>
      <c r="M24" s="23" t="n">
        <v>0.036911813694896</v>
      </c>
      <c r="N24" s="23" t="n">
        <v>0.010374108634582</v>
      </c>
      <c r="O24" s="23" t="n">
        <v>0.00203704200059</v>
      </c>
      <c r="P24" s="23" t="n">
        <v>0.124396130641273</v>
      </c>
      <c r="Q24" s="23" t="n">
        <v>0.045086784881473</v>
      </c>
      <c r="R24" s="23" t="n">
        <v>0.019263831400313</v>
      </c>
      <c r="S24" s="23" t="n">
        <v>0.157217267887616</v>
      </c>
      <c r="T24" s="23" t="n">
        <v>0.0809634851287</v>
      </c>
      <c r="U24" s="23" t="n">
        <v>0.009761464423878</v>
      </c>
      <c r="V24" s="23" t="n">
        <v>0.019876475611017</v>
      </c>
      <c r="W24" s="23" t="n">
        <v>0.003358056079919</v>
      </c>
      <c r="X24" s="23" t="n">
        <v>0.047102129066266</v>
      </c>
    </row>
    <row r="25" customFormat="false" ht="15.8" hidden="false" customHeight="false" outlineLevel="0" collapsed="false">
      <c r="A25" s="3" t="s">
        <v>28</v>
      </c>
      <c r="B25" s="23" t="n">
        <v>0.051959674566679</v>
      </c>
      <c r="C25" s="23" t="n">
        <v>0.021353908737177</v>
      </c>
      <c r="D25" s="23" t="n">
        <v>0.028562079943403</v>
      </c>
      <c r="E25" s="23" t="n">
        <v>0.03166519278387</v>
      </c>
      <c r="F25" s="23" t="n">
        <v>0.045006190307747</v>
      </c>
      <c r="G25" s="23" t="n">
        <v>0.012153342766183</v>
      </c>
      <c r="H25" s="23" t="n">
        <v>0.060818004952246</v>
      </c>
      <c r="I25" s="23" t="n">
        <v>0.010665900247612</v>
      </c>
      <c r="J25" s="23" t="n">
        <v>0.038986558188893</v>
      </c>
      <c r="K25" s="23" t="n">
        <v>0.041861513972409</v>
      </c>
      <c r="L25" s="23" t="n">
        <v>0.099117438981252</v>
      </c>
      <c r="M25" s="23" t="n">
        <v>0.05322780332508</v>
      </c>
      <c r="N25" s="23" t="n">
        <v>0.016960558896357</v>
      </c>
      <c r="O25" s="23" t="n">
        <v>0.000875486381323</v>
      </c>
      <c r="P25" s="23" t="n">
        <v>0.135804740007075</v>
      </c>
      <c r="Q25" s="23" t="n">
        <v>0.042067562787407</v>
      </c>
      <c r="R25" s="23" t="n">
        <v>0.017547753802618</v>
      </c>
      <c r="S25" s="23" t="n">
        <v>0.150671206225681</v>
      </c>
      <c r="T25" s="23" t="n">
        <v>0.067096745666785</v>
      </c>
      <c r="U25" s="23" t="n">
        <v>0.007047223204811</v>
      </c>
      <c r="V25" s="23" t="n">
        <v>0.022179872656526</v>
      </c>
      <c r="W25" s="23" t="n">
        <v>0.004138662893527</v>
      </c>
      <c r="X25" s="23" t="n">
        <v>0.040232578705341</v>
      </c>
    </row>
    <row r="26" customFormat="false" ht="15.8" hidden="false" customHeight="false" outlineLevel="0" collapsed="false">
      <c r="A26" s="3" t="s">
        <v>223</v>
      </c>
      <c r="B26" s="23" t="n">
        <v>0.069309343580691</v>
      </c>
      <c r="C26" s="23" t="n">
        <v>0.019612038861497</v>
      </c>
      <c r="D26" s="23" t="n">
        <v>0.052395854694377</v>
      </c>
      <c r="E26" s="23" t="n">
        <v>0.023496405400666</v>
      </c>
      <c r="F26" s="23" t="n">
        <v>0.034011239995602</v>
      </c>
      <c r="G26" s="23" t="n">
        <v>0.017085863223935</v>
      </c>
      <c r="H26" s="23" t="n">
        <v>0.034097427164413</v>
      </c>
      <c r="I26" s="23" t="n">
        <v>0.017918015198662</v>
      </c>
      <c r="J26" s="23" t="n">
        <v>0.041459000169402</v>
      </c>
      <c r="K26" s="23" t="n">
        <v>0.107662633701561</v>
      </c>
      <c r="L26" s="23" t="n">
        <v>0.082409793239954</v>
      </c>
      <c r="M26" s="23" t="n">
        <v>0.049325808301905</v>
      </c>
      <c r="N26" s="23" t="n">
        <v>0.013290655824915</v>
      </c>
      <c r="O26" s="23" t="n">
        <v>0.001292807532164</v>
      </c>
      <c r="P26" s="23" t="n">
        <v>0.144720144318928</v>
      </c>
      <c r="Q26" s="23" t="n">
        <v>0.023552872856094</v>
      </c>
      <c r="R26" s="23" t="n">
        <v>0.014946043860353</v>
      </c>
      <c r="S26" s="23" t="n">
        <v>0.08865390502174</v>
      </c>
      <c r="T26" s="23" t="n">
        <v>0.114495195808332</v>
      </c>
      <c r="U26" s="23" t="n">
        <v>0.008051070355478</v>
      </c>
      <c r="V26" s="23" t="n">
        <v>0.005510034861224</v>
      </c>
      <c r="W26" s="23" t="n">
        <v>0.005694297084199</v>
      </c>
      <c r="X26" s="23" t="n">
        <v>0.03100954894391</v>
      </c>
    </row>
    <row r="27" customFormat="false" ht="15.8" hidden="false" customHeight="false" outlineLevel="0" collapsed="false">
      <c r="A27" s="3" t="s">
        <v>79</v>
      </c>
      <c r="B27" s="23" t="n">
        <v>0.05645786442714</v>
      </c>
      <c r="C27" s="23" t="n">
        <v>0.019427523988254</v>
      </c>
      <c r="D27" s="23" t="n">
        <v>0.046604859374903</v>
      </c>
      <c r="E27" s="23" t="n">
        <v>0.027503621358638</v>
      </c>
      <c r="F27" s="23" t="n">
        <v>0.045077342244889</v>
      </c>
      <c r="G27" s="23" t="n">
        <v>0.021732308338165</v>
      </c>
      <c r="H27" s="23" t="n">
        <v>0.054487679067612</v>
      </c>
      <c r="I27" s="23" t="n">
        <v>0.0182720144314</v>
      </c>
      <c r="J27" s="23" t="n">
        <v>0.057008601895784</v>
      </c>
      <c r="K27" s="23" t="n">
        <v>0.073042336124429</v>
      </c>
      <c r="L27" s="23" t="n">
        <v>0.075424015894491</v>
      </c>
      <c r="M27" s="23" t="n">
        <v>0.04623700831094</v>
      </c>
      <c r="N27" s="23" t="n">
        <v>0.012546423012098</v>
      </c>
      <c r="O27" s="23" t="n">
        <v>0.001039127299329</v>
      </c>
      <c r="P27" s="23" t="n">
        <v>0.12203511003319</v>
      </c>
      <c r="Q27" s="23" t="n">
        <v>0.033054639391653</v>
      </c>
      <c r="R27" s="23" t="n">
        <v>0.017355504153392</v>
      </c>
      <c r="S27" s="23" t="n">
        <v>0.116409274834623</v>
      </c>
      <c r="T27" s="23" t="n">
        <v>0.093752143200055</v>
      </c>
      <c r="U27" s="23" t="n">
        <v>0.008184166609515</v>
      </c>
      <c r="V27" s="23" t="n">
        <v>0.004669838083184</v>
      </c>
      <c r="W27" s="23" t="n">
        <v>0.004586707899238</v>
      </c>
      <c r="X27" s="23" t="n">
        <v>0.04509189002708</v>
      </c>
    </row>
    <row r="28" customFormat="false" ht="15.8" hidden="false" customHeight="false" outlineLevel="0" collapsed="false">
      <c r="A28" s="3" t="s">
        <v>81</v>
      </c>
      <c r="B28" s="23" t="n">
        <v>0.062823530504139</v>
      </c>
      <c r="C28" s="23" t="n">
        <v>0.018510007103163</v>
      </c>
      <c r="D28" s="23" t="n">
        <v>0.052579655241252</v>
      </c>
      <c r="E28" s="23" t="n">
        <v>0.031650858647056</v>
      </c>
      <c r="F28" s="23" t="n">
        <v>0.050827077443047</v>
      </c>
      <c r="G28" s="23" t="n">
        <v>0.022056946011319</v>
      </c>
      <c r="H28" s="23" t="n">
        <v>0.048842370135146</v>
      </c>
      <c r="I28" s="23" t="n">
        <v>0.021801603550653</v>
      </c>
      <c r="J28" s="23" t="n">
        <v>0.052909279145021</v>
      </c>
      <c r="K28" s="23" t="n">
        <v>0.092225054202241</v>
      </c>
      <c r="L28" s="23" t="n">
        <v>0.072533507894725</v>
      </c>
      <c r="M28" s="23" t="n">
        <v>0.052551799700089</v>
      </c>
      <c r="N28" s="23" t="n">
        <v>0.014171506566944</v>
      </c>
      <c r="O28" s="23" t="n">
        <v>0.00102369113776</v>
      </c>
      <c r="P28" s="23" t="n">
        <v>0.118334981452852</v>
      </c>
      <c r="Q28" s="23" t="n">
        <v>0.039322738942511</v>
      </c>
      <c r="R28" s="23" t="n">
        <v>0.016128358333682</v>
      </c>
      <c r="S28" s="23" t="n">
        <v>0.088866140196939</v>
      </c>
      <c r="T28" s="23" t="n">
        <v>0.089304864970264</v>
      </c>
      <c r="U28" s="23" t="n">
        <v>0.008254525364792</v>
      </c>
      <c r="V28" s="23" t="n">
        <v>0.002950366068237</v>
      </c>
      <c r="W28" s="23" t="n">
        <v>0.004094764551038</v>
      </c>
      <c r="X28" s="23" t="n">
        <v>0.038236372837133</v>
      </c>
    </row>
    <row r="29" customFormat="false" ht="15.8" hidden="false" customHeight="false" outlineLevel="0" collapsed="false">
      <c r="A29" s="3" t="s">
        <v>82</v>
      </c>
      <c r="B29" s="23" t="n">
        <v>0.064633175286836</v>
      </c>
      <c r="C29" s="23" t="n">
        <v>0.01876877556191</v>
      </c>
      <c r="D29" s="23" t="n">
        <v>0.052752542618264</v>
      </c>
      <c r="E29" s="23" t="n">
        <v>0.031031705816352</v>
      </c>
      <c r="F29" s="23" t="n">
        <v>0.052189275760976</v>
      </c>
      <c r="G29" s="23" t="n">
        <v>0.022901661297912</v>
      </c>
      <c r="H29" s="23" t="n">
        <v>0.04781208150856</v>
      </c>
      <c r="I29" s="23" t="n">
        <v>0.02369792609215</v>
      </c>
      <c r="J29" s="23" t="n">
        <v>0.05217570306562</v>
      </c>
      <c r="K29" s="23" t="n">
        <v>0.094266893481487</v>
      </c>
      <c r="L29" s="23" t="n">
        <v>0.07575826124724</v>
      </c>
      <c r="M29" s="23" t="n">
        <v>0.052220945383474</v>
      </c>
      <c r="N29" s="23" t="n">
        <v>0.013712946541677</v>
      </c>
      <c r="O29" s="23" t="n">
        <v>0.000902584241196</v>
      </c>
      <c r="P29" s="23" t="n">
        <v>0.118148050960947</v>
      </c>
      <c r="Q29" s="23" t="n">
        <v>0.039365340765138</v>
      </c>
      <c r="R29" s="23" t="n">
        <v>0.015624434471027</v>
      </c>
      <c r="S29" s="23" t="n">
        <v>0.084030819066923</v>
      </c>
      <c r="T29" s="23" t="n">
        <v>0.089509663759094</v>
      </c>
      <c r="U29" s="23" t="n">
        <v>0.00781334829346</v>
      </c>
      <c r="V29" s="23" t="n">
        <v>0.002845741793044</v>
      </c>
      <c r="W29" s="23" t="n">
        <v>0.004187176517427</v>
      </c>
      <c r="X29" s="23" t="n">
        <v>0.03565094646929</v>
      </c>
    </row>
    <row r="30" customFormat="false" ht="15.8" hidden="false" customHeight="false" outlineLevel="0" collapsed="false">
      <c r="A30" s="3" t="s">
        <v>83</v>
      </c>
      <c r="B30" s="23" t="n">
        <v>0.066241542959809</v>
      </c>
      <c r="C30" s="23" t="n">
        <v>0.019763191372381</v>
      </c>
      <c r="D30" s="23" t="n">
        <v>0.054693269104687</v>
      </c>
      <c r="E30" s="23" t="n">
        <v>0.031198743032503</v>
      </c>
      <c r="F30" s="23" t="n">
        <v>0.054539138756421</v>
      </c>
      <c r="G30" s="23" t="n">
        <v>0.02310804997504</v>
      </c>
      <c r="H30" s="23" t="n">
        <v>0.052823000848867</v>
      </c>
      <c r="I30" s="23" t="n">
        <v>0.024752873840859</v>
      </c>
      <c r="J30" s="23" t="n">
        <v>0.053924917816318</v>
      </c>
      <c r="K30" s="23" t="n">
        <v>0.097497797316292</v>
      </c>
      <c r="L30" s="23" t="n">
        <v>0.082627669388103</v>
      </c>
      <c r="M30" s="23" t="n">
        <v>0.051755590675804</v>
      </c>
      <c r="N30" s="23" t="n">
        <v>0.012606482216348</v>
      </c>
      <c r="O30" s="23" t="n">
        <v>0.00073614494694</v>
      </c>
      <c r="P30" s="23" t="n">
        <v>0.118461825133369</v>
      </c>
      <c r="Q30" s="23" t="n">
        <v>0.036294246337104</v>
      </c>
      <c r="R30" s="23" t="n">
        <v>0.015891529042068</v>
      </c>
      <c r="S30" s="23" t="n">
        <v>0.073418956192474</v>
      </c>
      <c r="T30" s="23" t="n">
        <v>0.088151056943112</v>
      </c>
      <c r="U30" s="23" t="n">
        <v>0.007310839504298</v>
      </c>
      <c r="V30" s="23" t="n">
        <v>0.002190031217147</v>
      </c>
      <c r="W30" s="23" t="n">
        <v>0.004373161075416</v>
      </c>
      <c r="X30" s="23" t="n">
        <v>0.02763994230464</v>
      </c>
    </row>
    <row r="31" customFormat="false" ht="15.8" hidden="false" customHeight="false" outlineLevel="0" collapsed="false">
      <c r="A31" s="3" t="s">
        <v>84</v>
      </c>
      <c r="B31" s="23" t="n">
        <v>0.065140548360762</v>
      </c>
      <c r="C31" s="23" t="n">
        <v>0.019700627504711</v>
      </c>
      <c r="D31" s="23" t="n">
        <v>0.056249986320529</v>
      </c>
      <c r="E31" s="23" t="n">
        <v>0.029125236107676</v>
      </c>
      <c r="F31" s="23" t="n">
        <v>0.054477126829493</v>
      </c>
      <c r="G31" s="23" t="n">
        <v>0.021941872095848</v>
      </c>
      <c r="H31" s="23" t="n">
        <v>0.058657573283664</v>
      </c>
      <c r="I31" s="23" t="n">
        <v>0.023856998089252</v>
      </c>
      <c r="J31" s="23" t="n">
        <v>0.055013362107645</v>
      </c>
      <c r="K31" s="23" t="n">
        <v>0.094810774608275</v>
      </c>
      <c r="L31" s="23" t="n">
        <v>0.083401001118434</v>
      </c>
      <c r="M31" s="23" t="n">
        <v>0.050150036442112</v>
      </c>
      <c r="N31" s="23" t="n">
        <v>0.013410259384665</v>
      </c>
      <c r="O31" s="23" t="n">
        <v>0.000709143796414</v>
      </c>
      <c r="P31" s="23" t="n">
        <v>0.116063201346498</v>
      </c>
      <c r="Q31" s="23" t="n">
        <v>0.039195515759845</v>
      </c>
      <c r="R31" s="23" t="n">
        <v>0.018676308687668</v>
      </c>
      <c r="S31" s="23" t="n">
        <v>0.074834368960514</v>
      </c>
      <c r="T31" s="23" t="n">
        <v>0.085040348968787</v>
      </c>
      <c r="U31" s="23" t="n">
        <v>0.007203062450617</v>
      </c>
      <c r="V31" s="23" t="n">
        <v>0.002129620104664</v>
      </c>
      <c r="W31" s="23" t="n">
        <v>0.003915611888227</v>
      </c>
      <c r="X31" s="23" t="n">
        <v>0.026297415783702</v>
      </c>
    </row>
    <row r="32" customFormat="false" ht="15.8" hidden="false" customHeight="false" outlineLevel="0" collapsed="false">
      <c r="A32" s="3" t="s">
        <v>45</v>
      </c>
      <c r="B32" s="23" t="n">
        <v>0.047361722792505</v>
      </c>
      <c r="C32" s="23" t="n">
        <v>0.016688715106251</v>
      </c>
      <c r="D32" s="23" t="n">
        <v>0.057407438417871</v>
      </c>
      <c r="E32" s="23" t="n">
        <v>0.023204447644724</v>
      </c>
      <c r="F32" s="23" t="n">
        <v>0.061446489274411</v>
      </c>
      <c r="G32" s="23" t="n">
        <v>0.020516770768793</v>
      </c>
      <c r="H32" s="23" t="n">
        <v>0.079203576870908</v>
      </c>
      <c r="I32" s="23" t="n">
        <v>0.019577339785991</v>
      </c>
      <c r="J32" s="23" t="n">
        <v>0.06481738868329</v>
      </c>
      <c r="K32" s="23" t="n">
        <v>0.059922635095534</v>
      </c>
      <c r="L32" s="23" t="n">
        <v>0.071870656596949</v>
      </c>
      <c r="M32" s="23" t="n">
        <v>0.047725103404391</v>
      </c>
      <c r="N32" s="23" t="n">
        <v>0.022209756015875</v>
      </c>
      <c r="O32" s="23" t="n">
        <v>0.001225781603229</v>
      </c>
      <c r="P32" s="23" t="n">
        <v>0.111762144782893</v>
      </c>
      <c r="Q32" s="23" t="n">
        <v>0.045139574995395</v>
      </c>
      <c r="R32" s="23" t="n">
        <v>0.043372908886917</v>
      </c>
      <c r="S32" s="23" t="n">
        <v>0.087933084381332</v>
      </c>
      <c r="T32" s="23" t="n">
        <v>0.066957482793844</v>
      </c>
      <c r="U32" s="23" t="n">
        <v>0.013490295895641</v>
      </c>
      <c r="V32" s="23" t="n">
        <v>0.003670646549559</v>
      </c>
      <c r="W32" s="23" t="n">
        <v>0.003099619873738</v>
      </c>
      <c r="X32" s="23" t="n">
        <v>0.031396419779962</v>
      </c>
    </row>
    <row r="33" customFormat="false" ht="15.8" hidden="false" customHeight="false" outlineLevel="0" collapsed="false">
      <c r="A33" s="3" t="s">
        <v>85</v>
      </c>
      <c r="B33" s="23" t="n">
        <v>0.066605788142737</v>
      </c>
      <c r="C33" s="23" t="n">
        <v>0.019047485248665</v>
      </c>
      <c r="D33" s="23" t="n">
        <v>0.052669289126159</v>
      </c>
      <c r="E33" s="23" t="n">
        <v>0.032056757516156</v>
      </c>
      <c r="F33" s="23" t="n">
        <v>0.043981455465018</v>
      </c>
      <c r="G33" s="23" t="n">
        <v>0.019918516437202</v>
      </c>
      <c r="H33" s="23" t="n">
        <v>0.046389435234617</v>
      </c>
      <c r="I33" s="23" t="n">
        <v>0.019991570665917</v>
      </c>
      <c r="J33" s="23" t="n">
        <v>0.051090193874684</v>
      </c>
      <c r="K33" s="23" t="n">
        <v>0.097209890418657</v>
      </c>
      <c r="L33" s="23" t="n">
        <v>0.073855015453779</v>
      </c>
      <c r="M33" s="23" t="n">
        <v>0.05630514189379</v>
      </c>
      <c r="N33" s="23" t="n">
        <v>0.012318066872717</v>
      </c>
      <c r="O33" s="23" t="n">
        <v>0.001171677437482</v>
      </c>
      <c r="P33" s="23" t="n">
        <v>0.120550716493397</v>
      </c>
      <c r="Q33" s="23" t="n">
        <v>0.035110986232088</v>
      </c>
      <c r="R33" s="23" t="n">
        <v>0.0136836189941</v>
      </c>
      <c r="S33" s="23" t="n">
        <v>0.089294745715089</v>
      </c>
      <c r="T33" s="23" t="n">
        <v>0.094948019106491</v>
      </c>
      <c r="U33" s="23" t="n">
        <v>0.007100309075583</v>
      </c>
      <c r="V33" s="23" t="n">
        <v>0.003253722955886</v>
      </c>
      <c r="W33" s="23" t="n">
        <v>0.004121944366395</v>
      </c>
      <c r="X33" s="23" t="n">
        <v>0.039325653273391</v>
      </c>
    </row>
    <row r="34" customFormat="false" ht="15.8" hidden="false" customHeight="false" outlineLevel="0" collapsed="false">
      <c r="A34" s="3" t="s">
        <v>29</v>
      </c>
      <c r="B34" s="23" t="n">
        <v>0.03522733804679</v>
      </c>
      <c r="C34" s="23" t="n">
        <v>0.021103494855435</v>
      </c>
      <c r="D34" s="23" t="n">
        <v>0.025279502213025</v>
      </c>
      <c r="E34" s="23" t="n">
        <v>0.019201586480428</v>
      </c>
      <c r="F34" s="23" t="n">
        <v>0.024199574639306</v>
      </c>
      <c r="G34" s="23" t="n">
        <v>0.01231031212278</v>
      </c>
      <c r="H34" s="23" t="n">
        <v>0.036362591251365</v>
      </c>
      <c r="I34" s="23" t="n">
        <v>0.0072117319078</v>
      </c>
      <c r="J34" s="23" t="n">
        <v>0.029056733919641</v>
      </c>
      <c r="K34" s="23" t="n">
        <v>0.032410760475944</v>
      </c>
      <c r="L34" s="23" t="n">
        <v>0.153615565902167</v>
      </c>
      <c r="M34" s="23" t="n">
        <v>0.02568833706961</v>
      </c>
      <c r="N34" s="23" t="n">
        <v>0.005500948439386</v>
      </c>
      <c r="O34" s="23" t="n">
        <v>0.001076335000287</v>
      </c>
      <c r="P34" s="23" t="n">
        <v>0.111568086451687</v>
      </c>
      <c r="Q34" s="23" t="n">
        <v>0.041082514226591</v>
      </c>
      <c r="R34" s="23" t="n">
        <v>0.012551014542737</v>
      </c>
      <c r="S34" s="23" t="n">
        <v>0.211142007242628</v>
      </c>
      <c r="T34" s="23" t="n">
        <v>0.076629591308846</v>
      </c>
      <c r="U34" s="23" t="n">
        <v>0.011451687072484</v>
      </c>
      <c r="V34" s="23" t="n">
        <v>0.050724262803932</v>
      </c>
      <c r="W34" s="23" t="n">
        <v>0.002644852560786</v>
      </c>
      <c r="X34" s="23" t="n">
        <v>0.053961171466345</v>
      </c>
    </row>
    <row r="35" customFormat="false" ht="15.8" hidden="false" customHeight="false" outlineLevel="0" collapsed="false">
      <c r="A35" s="3" t="s">
        <v>30</v>
      </c>
      <c r="B35" s="23" t="n">
        <v>0.048532597650254</v>
      </c>
      <c r="C35" s="23" t="n">
        <v>0.021017992813253</v>
      </c>
      <c r="D35" s="23" t="n">
        <v>0.02775935206846</v>
      </c>
      <c r="E35" s="23" t="n">
        <v>0.047657388469206</v>
      </c>
      <c r="F35" s="23" t="n">
        <v>0.036073839288417</v>
      </c>
      <c r="G35" s="23" t="n">
        <v>0.01304770841351</v>
      </c>
      <c r="H35" s="23" t="n">
        <v>0.049773630431681</v>
      </c>
      <c r="I35" s="23" t="n">
        <v>0.012587618211616</v>
      </c>
      <c r="J35" s="23" t="n">
        <v>0.028251441024998</v>
      </c>
      <c r="K35" s="23" t="n">
        <v>0.041734159535413</v>
      </c>
      <c r="L35" s="23" t="n">
        <v>0.087118771593754</v>
      </c>
      <c r="M35" s="23" t="n">
        <v>0.065632905097748</v>
      </c>
      <c r="N35" s="23" t="n">
        <v>0.011291236232968</v>
      </c>
      <c r="O35" s="23" t="n">
        <v>0.001230654806948</v>
      </c>
      <c r="P35" s="23" t="n">
        <v>0.117000419443135</v>
      </c>
      <c r="Q35" s="23" t="n">
        <v>0.058843980126179</v>
      </c>
      <c r="R35" s="23" t="n">
        <v>0.017465266216666</v>
      </c>
      <c r="S35" s="23" t="n">
        <v>0.173077804539499</v>
      </c>
      <c r="T35" s="23" t="n">
        <v>0.072905270713789</v>
      </c>
      <c r="U35" s="23" t="n">
        <v>0.007374415698416</v>
      </c>
      <c r="V35" s="23" t="n">
        <v>0.014672726250654</v>
      </c>
      <c r="W35" s="23" t="n">
        <v>0.003323546326846</v>
      </c>
      <c r="X35" s="23" t="n">
        <v>0.043627275046593</v>
      </c>
    </row>
    <row r="36" customFormat="false" ht="15.8" hidden="false" customHeight="false" outlineLevel="0" collapsed="false">
      <c r="A36" s="3" t="s">
        <v>87</v>
      </c>
      <c r="B36" s="23" t="n">
        <v>0.057021077883788</v>
      </c>
      <c r="C36" s="23" t="n">
        <v>0.019498415953999</v>
      </c>
      <c r="D36" s="23" t="n">
        <v>0.05024767886901</v>
      </c>
      <c r="E36" s="23" t="n">
        <v>0.028666196641456</v>
      </c>
      <c r="F36" s="23" t="n">
        <v>0.056041350010072</v>
      </c>
      <c r="G36" s="23" t="n">
        <v>0.021899664878129</v>
      </c>
      <c r="H36" s="23" t="n">
        <v>0.049100847876646</v>
      </c>
      <c r="I36" s="23" t="n">
        <v>0.021176314391928</v>
      </c>
      <c r="J36" s="23" t="n">
        <v>0.056446517845698</v>
      </c>
      <c r="K36" s="23" t="n">
        <v>0.081278499093523</v>
      </c>
      <c r="L36" s="23" t="n">
        <v>0.074072463237314</v>
      </c>
      <c r="M36" s="23" t="n">
        <v>0.048855915908217</v>
      </c>
      <c r="N36" s="23" t="n">
        <v>0.011726976394968</v>
      </c>
      <c r="O36" s="23" t="n">
        <v>0.000904188107752</v>
      </c>
      <c r="P36" s="23" t="n">
        <v>0.120703389675316</v>
      </c>
      <c r="Q36" s="23" t="n">
        <v>0.037067134250188</v>
      </c>
      <c r="R36" s="23" t="n">
        <v>0.016740069954402</v>
      </c>
      <c r="S36" s="23" t="n">
        <v>0.100470177816031</v>
      </c>
      <c r="T36" s="23" t="n">
        <v>0.093433534162287</v>
      </c>
      <c r="U36" s="23" t="n">
        <v>0.008414672111634</v>
      </c>
      <c r="V36" s="23" t="n">
        <v>0.003651088688263</v>
      </c>
      <c r="W36" s="23" t="n">
        <v>0.004177577966195</v>
      </c>
      <c r="X36" s="23" t="n">
        <v>0.038406248283187</v>
      </c>
    </row>
    <row r="37" customFormat="false" ht="15.8" hidden="false" customHeight="false" outlineLevel="0" collapsed="false">
      <c r="A37" s="3" t="s">
        <v>46</v>
      </c>
      <c r="B37" s="23" t="n">
        <v>0.0584593836486</v>
      </c>
      <c r="C37" s="23" t="n">
        <v>0.027593128681799</v>
      </c>
      <c r="D37" s="23" t="n">
        <v>0.049212989143257</v>
      </c>
      <c r="E37" s="23" t="n">
        <v>0.028227905461327</v>
      </c>
      <c r="F37" s="23" t="n">
        <v>0.049769121012048</v>
      </c>
      <c r="G37" s="23" t="n">
        <v>0.022164757343001</v>
      </c>
      <c r="H37" s="23" t="n">
        <v>0.074237050740947</v>
      </c>
      <c r="I37" s="23" t="n">
        <v>0.022097347419511</v>
      </c>
      <c r="J37" s="23" t="n">
        <v>0.050008800740011</v>
      </c>
      <c r="K37" s="23" t="n">
        <v>0.069016526666242</v>
      </c>
      <c r="L37" s="23" t="n">
        <v>0.067112196327657</v>
      </c>
      <c r="M37" s="23" t="n">
        <v>0.060309411548818</v>
      </c>
      <c r="N37" s="23" t="n">
        <v>0.014030626575239</v>
      </c>
      <c r="O37" s="23" t="n">
        <v>0.000520554409171</v>
      </c>
      <c r="P37" s="23" t="n">
        <v>0.119369867015201</v>
      </c>
      <c r="Q37" s="23" t="n">
        <v>0.044625369350206</v>
      </c>
      <c r="R37" s="23" t="n">
        <v>0.042481359283657</v>
      </c>
      <c r="S37" s="23" t="n">
        <v>0.085213633282526</v>
      </c>
      <c r="T37" s="23" t="n">
        <v>0.071821528482565</v>
      </c>
      <c r="U37" s="23" t="n">
        <v>0.00844309291709</v>
      </c>
      <c r="V37" s="23" t="n">
        <v>0.003761848230302</v>
      </c>
      <c r="W37" s="23" t="n">
        <v>0.005235504057703</v>
      </c>
      <c r="X37" s="23" t="n">
        <v>0.026287997663123</v>
      </c>
    </row>
    <row r="38" customFormat="false" ht="15.8" hidden="false" customHeight="false" outlineLevel="0" collapsed="false">
      <c r="A38" s="3" t="s">
        <v>31</v>
      </c>
      <c r="B38" s="23" t="n">
        <v>0.040431489264342</v>
      </c>
      <c r="C38" s="23" t="n">
        <v>0.019178655084271</v>
      </c>
      <c r="D38" s="23" t="n">
        <v>0.032265112345116</v>
      </c>
      <c r="E38" s="23" t="n">
        <v>0.023653330782806</v>
      </c>
      <c r="F38" s="23" t="n">
        <v>0.033714787246612</v>
      </c>
      <c r="G38" s="23" t="n">
        <v>0.013515921106179</v>
      </c>
      <c r="H38" s="23" t="n">
        <v>0.06694666209072</v>
      </c>
      <c r="I38" s="23" t="n">
        <v>0.008956852948954</v>
      </c>
      <c r="J38" s="23" t="n">
        <v>0.035005991864567</v>
      </c>
      <c r="K38" s="23" t="n">
        <v>0.03867237534765</v>
      </c>
      <c r="L38" s="23" t="n">
        <v>0.109000361949878</v>
      </c>
      <c r="M38" s="23" t="n">
        <v>0.0343467929928</v>
      </c>
      <c r="N38" s="23" t="n">
        <v>0.014535194468356</v>
      </c>
      <c r="O38" s="23" t="n">
        <v>0.001603456715108</v>
      </c>
      <c r="P38" s="23" t="n">
        <v>0.121054418132751</v>
      </c>
      <c r="Q38" s="23" t="n">
        <v>0.049253314279392</v>
      </c>
      <c r="R38" s="23" t="n">
        <v>0.024938909236848</v>
      </c>
      <c r="S38" s="23" t="n">
        <v>0.178011826196544</v>
      </c>
      <c r="T38" s="23" t="n">
        <v>0.065985525755641</v>
      </c>
      <c r="U38" s="23" t="n">
        <v>0.012810775229126</v>
      </c>
      <c r="V38" s="23" t="n">
        <v>0.022056437925596</v>
      </c>
      <c r="W38" s="23" t="n">
        <v>0.003042816982763</v>
      </c>
      <c r="X38" s="23" t="n">
        <v>0.051018992053981</v>
      </c>
    </row>
    <row r="39" customFormat="false" ht="15.8" hidden="false" customHeight="false" outlineLevel="0" collapsed="false">
      <c r="A39" s="3" t="s">
        <v>168</v>
      </c>
      <c r="B39" s="23" t="n">
        <v>0.054502640359931</v>
      </c>
      <c r="C39" s="23" t="n">
        <v>0.020687996633165</v>
      </c>
      <c r="D39" s="23" t="n">
        <v>0.040466146276942</v>
      </c>
      <c r="E39" s="23" t="n">
        <v>0.027080974377987</v>
      </c>
      <c r="F39" s="23" t="n">
        <v>0.039526238263675</v>
      </c>
      <c r="G39" s="23" t="n">
        <v>0.01707866969949</v>
      </c>
      <c r="H39" s="23" t="n">
        <v>0.067847730893714</v>
      </c>
      <c r="I39" s="23" t="n">
        <v>0.014617673877972</v>
      </c>
      <c r="J39" s="23" t="n">
        <v>0.039165505977134</v>
      </c>
      <c r="K39" s="23" t="n">
        <v>0.066633265529024</v>
      </c>
      <c r="L39" s="23" t="n">
        <v>0.066252492559897</v>
      </c>
      <c r="M39" s="23" t="n">
        <v>0.0521438520196</v>
      </c>
      <c r="N39" s="23" t="n">
        <v>0.017006523242182</v>
      </c>
      <c r="O39" s="23" t="n">
        <v>0.001665380722867</v>
      </c>
      <c r="P39" s="23" t="n">
        <v>0.124929607102418</v>
      </c>
      <c r="Q39" s="23" t="n">
        <v>0.035099251480506</v>
      </c>
      <c r="R39" s="23" t="n">
        <v>0.019307193603014</v>
      </c>
      <c r="S39" s="23" t="n">
        <v>0.153966552100765</v>
      </c>
      <c r="T39" s="23" t="n">
        <v>0.076781867190397</v>
      </c>
      <c r="U39" s="23" t="n">
        <v>0.008831928815495</v>
      </c>
      <c r="V39" s="23" t="n">
        <v>0.007657544815976</v>
      </c>
      <c r="W39" s="23" t="n">
        <v>0.003611331001934</v>
      </c>
      <c r="X39" s="23" t="n">
        <v>0.045139633455916</v>
      </c>
    </row>
    <row r="40" customFormat="false" ht="15.8" hidden="false" customHeight="false" outlineLevel="0" collapsed="false">
      <c r="A40" s="3" t="s">
        <v>226</v>
      </c>
      <c r="B40" s="23" t="n">
        <v>0.096166525383818</v>
      </c>
      <c r="C40" s="23" t="n">
        <v>0.024400378970464</v>
      </c>
      <c r="D40" s="23" t="n">
        <v>0.056795705001413</v>
      </c>
      <c r="E40" s="23" t="n">
        <v>0.032716675254448</v>
      </c>
      <c r="F40" s="23" t="n">
        <v>0.025730099895285</v>
      </c>
      <c r="G40" s="23" t="n">
        <v>0.020510945265363</v>
      </c>
      <c r="H40" s="23" t="n">
        <v>0.041437428319731</v>
      </c>
      <c r="I40" s="23" t="n">
        <v>0.020389054180587</v>
      </c>
      <c r="J40" s="23" t="n">
        <v>0.043576062807152</v>
      </c>
      <c r="K40" s="23" t="n">
        <v>0.136634365529201</v>
      </c>
      <c r="L40" s="23" t="n">
        <v>0.085944295774258</v>
      </c>
      <c r="M40" s="23" t="n">
        <v>0.0627683681554</v>
      </c>
      <c r="N40" s="23" t="n">
        <v>0.016039758655652</v>
      </c>
      <c r="O40" s="23" t="n">
        <v>0.000144053100189</v>
      </c>
      <c r="P40" s="23" t="n">
        <v>0.13127115779909</v>
      </c>
      <c r="Q40" s="23" t="n">
        <v>0.025846450476206</v>
      </c>
      <c r="R40" s="23" t="n">
        <v>0.008765077096111</v>
      </c>
      <c r="S40" s="23" t="n">
        <v>0.059571497431977</v>
      </c>
      <c r="T40" s="23" t="n">
        <v>0.075068286709994</v>
      </c>
      <c r="U40" s="23" t="n">
        <v>0.002354714137704</v>
      </c>
      <c r="V40" s="23" t="n">
        <v>0.002493226734039</v>
      </c>
      <c r="W40" s="23" t="n">
        <v>0.006238607338951</v>
      </c>
      <c r="X40" s="23" t="n">
        <v>0.025137265982969</v>
      </c>
    </row>
    <row r="41" customFormat="false" ht="15.8" hidden="false" customHeight="false" outlineLevel="0" collapsed="false">
      <c r="A41" s="3" t="s">
        <v>88</v>
      </c>
      <c r="B41" s="23" t="n">
        <v>0.057031339069552</v>
      </c>
      <c r="C41" s="23" t="n">
        <v>0.019364768528144</v>
      </c>
      <c r="D41" s="23" t="n">
        <v>0.039375029340558</v>
      </c>
      <c r="E41" s="23" t="n">
        <v>0.027640482593504</v>
      </c>
      <c r="F41" s="23" t="n">
        <v>0.035243878721221</v>
      </c>
      <c r="G41" s="23" t="n">
        <v>0.018229708069827</v>
      </c>
      <c r="H41" s="23" t="n">
        <v>0.048715386524133</v>
      </c>
      <c r="I41" s="23" t="n">
        <v>0.014495912441067</v>
      </c>
      <c r="J41" s="23" t="n">
        <v>0.043237923426173</v>
      </c>
      <c r="K41" s="23" t="n">
        <v>0.066076614066031</v>
      </c>
      <c r="L41" s="23" t="n">
        <v>0.093408601645754</v>
      </c>
      <c r="M41" s="23" t="n">
        <v>0.043196008342778</v>
      </c>
      <c r="N41" s="23" t="n">
        <v>0.008746839602712</v>
      </c>
      <c r="O41" s="23" t="n">
        <v>0.001128354044973</v>
      </c>
      <c r="P41" s="23" t="n">
        <v>0.125193647685281</v>
      </c>
      <c r="Q41" s="23" t="n">
        <v>0.032375210413719</v>
      </c>
      <c r="R41" s="23" t="n">
        <v>0.013719645096606</v>
      </c>
      <c r="S41" s="23" t="n">
        <v>0.141850701826156</v>
      </c>
      <c r="T41" s="23" t="n">
        <v>0.094231813883617</v>
      </c>
      <c r="U41" s="23" t="n">
        <v>0.007804588528009</v>
      </c>
      <c r="V41" s="23" t="n">
        <v>0.010772176432322</v>
      </c>
      <c r="W41" s="23" t="n">
        <v>0.003787446935504</v>
      </c>
      <c r="X41" s="23" t="n">
        <v>0.054373922782357</v>
      </c>
    </row>
    <row r="42" customFormat="false" ht="15.8" hidden="false" customHeight="false" outlineLevel="0" collapsed="false">
      <c r="A42" s="3" t="s">
        <v>89</v>
      </c>
      <c r="B42" s="23" t="n">
        <v>0.055755352542628</v>
      </c>
      <c r="C42" s="23" t="n">
        <v>0.019620792603265</v>
      </c>
      <c r="D42" s="23" t="n">
        <v>0.040548038960146</v>
      </c>
      <c r="E42" s="23" t="n">
        <v>0.026082701560869</v>
      </c>
      <c r="F42" s="23" t="n">
        <v>0.035256661395011</v>
      </c>
      <c r="G42" s="23" t="n">
        <v>0.019067508639065</v>
      </c>
      <c r="H42" s="23" t="n">
        <v>0.047772712226776</v>
      </c>
      <c r="I42" s="23" t="n">
        <v>0.014556485335576</v>
      </c>
      <c r="J42" s="23" t="n">
        <v>0.04344878205569</v>
      </c>
      <c r="K42" s="23" t="n">
        <v>0.0656025278361</v>
      </c>
      <c r="L42" s="23" t="n">
        <v>0.101730691429056</v>
      </c>
      <c r="M42" s="23" t="n">
        <v>0.042263858883806</v>
      </c>
      <c r="N42" s="23" t="n">
        <v>0.00886693520661</v>
      </c>
      <c r="O42" s="23" t="n">
        <v>0.001499943232426</v>
      </c>
      <c r="P42" s="23" t="n">
        <v>0.122835436398729</v>
      </c>
      <c r="Q42" s="23" t="n">
        <v>0.035333417551894</v>
      </c>
      <c r="R42" s="23" t="n">
        <v>0.01441256754142</v>
      </c>
      <c r="S42" s="23" t="n">
        <v>0.141111397169937</v>
      </c>
      <c r="T42" s="23" t="n">
        <v>0.091624464106103</v>
      </c>
      <c r="U42" s="23" t="n">
        <v>0.007933068631198</v>
      </c>
      <c r="V42" s="23" t="n">
        <v>0.01091536514343</v>
      </c>
      <c r="W42" s="23" t="n">
        <v>0.003711480002623</v>
      </c>
      <c r="X42" s="23" t="n">
        <v>0.050049811547644</v>
      </c>
    </row>
    <row r="43" customFormat="false" ht="15.8" hidden="false" customHeight="false" outlineLevel="0" collapsed="false">
      <c r="A43" s="3" t="s">
        <v>32</v>
      </c>
      <c r="B43" s="23" t="n">
        <v>0.055500517666232</v>
      </c>
      <c r="C43" s="23" t="n">
        <v>0.015792308400704</v>
      </c>
      <c r="D43" s="23" t="n">
        <v>0.029691158372379</v>
      </c>
      <c r="E43" s="23" t="n">
        <v>0.023410792573513</v>
      </c>
      <c r="F43" s="23" t="n">
        <v>0.03011673303771</v>
      </c>
      <c r="G43" s="23" t="n">
        <v>0.014748603975565</v>
      </c>
      <c r="H43" s="23" t="n">
        <v>0.043083504725972</v>
      </c>
      <c r="I43" s="23" t="n">
        <v>0.00937240992468</v>
      </c>
      <c r="J43" s="23" t="n">
        <v>0.033356681801311</v>
      </c>
      <c r="K43" s="23" t="n">
        <v>0.043072342111799</v>
      </c>
      <c r="L43" s="23" t="n">
        <v>0.085176327444124</v>
      </c>
      <c r="M43" s="23" t="n">
        <v>0.049302476146889</v>
      </c>
      <c r="N43" s="23" t="n">
        <v>0.014268611566143</v>
      </c>
      <c r="O43" s="23" t="n">
        <v>0.001350676314886</v>
      </c>
      <c r="P43" s="23" t="n">
        <v>0.130365380268405</v>
      </c>
      <c r="Q43" s="23" t="n">
        <v>0.049584332154747</v>
      </c>
      <c r="R43" s="23" t="n">
        <v>0.021867561164149</v>
      </c>
      <c r="S43" s="23" t="n">
        <v>0.181738521344314</v>
      </c>
      <c r="T43" s="23" t="n">
        <v>0.077415519940615</v>
      </c>
      <c r="U43" s="23" t="n">
        <v>0.012599800747337</v>
      </c>
      <c r="V43" s="23" t="n">
        <v>0.020168053156369</v>
      </c>
      <c r="W43" s="23" t="n">
        <v>0.005048292259564</v>
      </c>
      <c r="X43" s="23" t="n">
        <v>0.052969394902592</v>
      </c>
    </row>
    <row r="44" customFormat="false" ht="15.8" hidden="false" customHeight="false" outlineLevel="0" collapsed="false">
      <c r="A44" s="3" t="s">
        <v>90</v>
      </c>
      <c r="B44" s="23" t="n">
        <v>0.068175255731171</v>
      </c>
      <c r="C44" s="23" t="n">
        <v>0.020560265458659</v>
      </c>
      <c r="D44" s="23" t="n">
        <v>0.05540644807036</v>
      </c>
      <c r="E44" s="23" t="n">
        <v>0.028283086477608</v>
      </c>
      <c r="F44" s="23" t="n">
        <v>0.052152118036326</v>
      </c>
      <c r="G44" s="23" t="n">
        <v>0.02187383139967</v>
      </c>
      <c r="H44" s="23" t="n">
        <v>0.05368816181239</v>
      </c>
      <c r="I44" s="23" t="n">
        <v>0.023405141604775</v>
      </c>
      <c r="J44" s="23" t="n">
        <v>0.053877504650734</v>
      </c>
      <c r="K44" s="23" t="n">
        <v>0.090610015289434</v>
      </c>
      <c r="L44" s="23" t="n">
        <v>0.08587171075988</v>
      </c>
      <c r="M44" s="23" t="n">
        <v>0.049262272966103</v>
      </c>
      <c r="N44" s="23" t="n">
        <v>0.015220797417364</v>
      </c>
      <c r="O44" s="23" t="n">
        <v>0.000821274561316</v>
      </c>
      <c r="P44" s="23" t="n">
        <v>0.120488315180089</v>
      </c>
      <c r="Q44" s="23" t="n">
        <v>0.039496916078521</v>
      </c>
      <c r="R44" s="23" t="n">
        <v>0.018101175345669</v>
      </c>
      <c r="S44" s="23" t="n">
        <v>0.07559276142329</v>
      </c>
      <c r="T44" s="23" t="n">
        <v>0.086633815684214</v>
      </c>
      <c r="U44" s="23" t="n">
        <v>0.007992634563588</v>
      </c>
      <c r="V44" s="23" t="n">
        <v>0.002343117624505</v>
      </c>
      <c r="W44" s="23" t="n">
        <v>0.003999867460013</v>
      </c>
      <c r="X44" s="23" t="n">
        <v>0.026143512404323</v>
      </c>
    </row>
    <row r="45" customFormat="false" ht="15.8" hidden="false" customHeight="false" outlineLevel="0" collapsed="false">
      <c r="A45" s="3" t="s">
        <v>91</v>
      </c>
      <c r="B45" s="23" t="n">
        <v>0.059139974418561</v>
      </c>
      <c r="C45" s="23" t="n">
        <v>0.021522406562448</v>
      </c>
      <c r="D45" s="23" t="n">
        <v>0.053750044052316</v>
      </c>
      <c r="E45" s="23" t="n">
        <v>0.02402457808247</v>
      </c>
      <c r="F45" s="23" t="n">
        <v>0.054564752757675</v>
      </c>
      <c r="G45" s="23" t="n">
        <v>0.019899208302151</v>
      </c>
      <c r="H45" s="23" t="n">
        <v>0.071491207157828</v>
      </c>
      <c r="I45" s="23" t="n">
        <v>0.021026947578781</v>
      </c>
      <c r="J45" s="23" t="n">
        <v>0.056096736811773</v>
      </c>
      <c r="K45" s="23" t="n">
        <v>0.08032861990833</v>
      </c>
      <c r="L45" s="23" t="n">
        <v>0.094286466506765</v>
      </c>
      <c r="M45" s="23" t="n">
        <v>0.0393112498212</v>
      </c>
      <c r="N45" s="23" t="n">
        <v>0.017761893606921</v>
      </c>
      <c r="O45" s="23" t="n">
        <v>0.00086446190874</v>
      </c>
      <c r="P45" s="23" t="n">
        <v>0.110541252661278</v>
      </c>
      <c r="Q45" s="23" t="n">
        <v>0.040986274335017</v>
      </c>
      <c r="R45" s="23" t="n">
        <v>0.019130106699891</v>
      </c>
      <c r="S45" s="23" t="n">
        <v>0.088587651669531</v>
      </c>
      <c r="T45" s="23" t="n">
        <v>0.085507099160207</v>
      </c>
      <c r="U45" s="23" t="n">
        <v>0.006741559058089</v>
      </c>
      <c r="V45" s="23" t="n">
        <v>0.002060611840019</v>
      </c>
      <c r="W45" s="23" t="n">
        <v>0.004117077579755</v>
      </c>
      <c r="X45" s="23" t="n">
        <v>0.028259819520255</v>
      </c>
    </row>
    <row r="46" customFormat="false" ht="15.8" hidden="false" customHeight="false" outlineLevel="0" collapsed="false">
      <c r="A46" s="3" t="s">
        <v>47</v>
      </c>
      <c r="B46" s="23" t="n">
        <v>0.052806828617298</v>
      </c>
      <c r="C46" s="23" t="n">
        <v>0.017621545556047</v>
      </c>
      <c r="D46" s="23" t="n">
        <v>0.065825201667515</v>
      </c>
      <c r="E46" s="23" t="n">
        <v>0.025182838606529</v>
      </c>
      <c r="F46" s="23" t="n">
        <v>0.052144513520477</v>
      </c>
      <c r="G46" s="23" t="n">
        <v>0.017162384466481</v>
      </c>
      <c r="H46" s="23" t="n">
        <v>0.062936450783877</v>
      </c>
      <c r="I46" s="23" t="n">
        <v>0.024125777105369</v>
      </c>
      <c r="J46" s="23" t="n">
        <v>0.055203385239458</v>
      </c>
      <c r="K46" s="23" t="n">
        <v>0.08026565276851</v>
      </c>
      <c r="L46" s="23" t="n">
        <v>0.087082047792393</v>
      </c>
      <c r="M46" s="23" t="n">
        <v>0.04150783216506</v>
      </c>
      <c r="N46" s="23" t="n">
        <v>0.018064190059658</v>
      </c>
      <c r="O46" s="23" t="n">
        <v>0.000842345883736</v>
      </c>
      <c r="P46" s="23" t="n">
        <v>0.123033700441984</v>
      </c>
      <c r="Q46" s="23" t="n">
        <v>0.044241327140715</v>
      </c>
      <c r="R46" s="23" t="n">
        <v>0.026396807674267</v>
      </c>
      <c r="S46" s="23" t="n">
        <v>0.081345837490008</v>
      </c>
      <c r="T46" s="23" t="n">
        <v>0.078019397078546</v>
      </c>
      <c r="U46" s="23" t="n">
        <v>0.011151998837232</v>
      </c>
      <c r="V46" s="23" t="n">
        <v>0.004096113316993</v>
      </c>
      <c r="W46" s="23" t="n">
        <v>0.005561134491256</v>
      </c>
      <c r="X46" s="23" t="n">
        <v>0.025382689296592</v>
      </c>
    </row>
    <row r="47" customFormat="false" ht="15.8" hidden="false" customHeight="false" outlineLevel="0" collapsed="false">
      <c r="A47" s="3" t="s">
        <v>183</v>
      </c>
      <c r="B47" s="23" t="n">
        <v>0.051265245493734</v>
      </c>
      <c r="C47" s="23" t="n">
        <v>0.022118479754532</v>
      </c>
      <c r="D47" s="23" t="n">
        <v>0.042245012860377</v>
      </c>
      <c r="E47" s="23" t="n">
        <v>0.026042477748895</v>
      </c>
      <c r="F47" s="23" t="n">
        <v>0.040326651869675</v>
      </c>
      <c r="G47" s="23" t="n">
        <v>0.017554457665144</v>
      </c>
      <c r="H47" s="23" t="n">
        <v>0.068669109254167</v>
      </c>
      <c r="I47" s="23" t="n">
        <v>0.016460940561613</v>
      </c>
      <c r="J47" s="23" t="n">
        <v>0.050979459333656</v>
      </c>
      <c r="K47" s="23" t="n">
        <v>0.06427450530758</v>
      </c>
      <c r="L47" s="23" t="n">
        <v>0.067229910687547</v>
      </c>
      <c r="M47" s="23" t="n">
        <v>0.045818195508537</v>
      </c>
      <c r="N47" s="23" t="n">
        <v>0.018601769820639</v>
      </c>
      <c r="O47" s="23" t="n">
        <v>0.000718743636124</v>
      </c>
      <c r="P47" s="23" t="n">
        <v>0.116831778051965</v>
      </c>
      <c r="Q47" s="23" t="n">
        <v>0.031236256167077</v>
      </c>
      <c r="R47" s="23" t="n">
        <v>0.022760215143929</v>
      </c>
      <c r="S47" s="23" t="n">
        <v>0.130819898246437</v>
      </c>
      <c r="T47" s="23" t="n">
        <v>0.091419056631865</v>
      </c>
      <c r="U47" s="23" t="n">
        <v>0.009247834784796</v>
      </c>
      <c r="V47" s="23" t="n">
        <v>0.009701327793303</v>
      </c>
      <c r="W47" s="23" t="n">
        <v>0.004421984656535</v>
      </c>
      <c r="X47" s="23" t="n">
        <v>0.051256689021876</v>
      </c>
    </row>
    <row r="48" customFormat="false" ht="15.8" hidden="false" customHeight="false" outlineLevel="0" collapsed="false">
      <c r="A48" s="3" t="s">
        <v>48</v>
      </c>
      <c r="B48" s="23" t="n">
        <v>0.055003774575771</v>
      </c>
      <c r="C48" s="23" t="n">
        <v>0.018082953140557</v>
      </c>
      <c r="D48" s="23" t="n">
        <v>0.064406297524097</v>
      </c>
      <c r="E48" s="23" t="n">
        <v>0.025621163882233</v>
      </c>
      <c r="F48" s="23" t="n">
        <v>0.057130665966456</v>
      </c>
      <c r="G48" s="23" t="n">
        <v>0.020507434273148</v>
      </c>
      <c r="H48" s="23" t="n">
        <v>0.097042701939804</v>
      </c>
      <c r="I48" s="23" t="n">
        <v>0.024697760418376</v>
      </c>
      <c r="J48" s="23" t="n">
        <v>0.050332053259811</v>
      </c>
      <c r="K48" s="23" t="n">
        <v>0.07753306856599</v>
      </c>
      <c r="L48" s="23" t="n">
        <v>0.083662104353344</v>
      </c>
      <c r="M48" s="23" t="n">
        <v>0.048782836074004</v>
      </c>
      <c r="N48" s="23" t="n">
        <v>0.015636590409295</v>
      </c>
      <c r="O48" s="23" t="n">
        <v>0.000654259800221</v>
      </c>
      <c r="P48" s="23" t="n">
        <v>0.104913512981258</v>
      </c>
      <c r="Q48" s="23" t="n">
        <v>0.03972385422479</v>
      </c>
      <c r="R48" s="23" t="n">
        <v>0.039465651360488</v>
      </c>
      <c r="S48" s="23" t="n">
        <v>0.064143718340062</v>
      </c>
      <c r="T48" s="23" t="n">
        <v>0.074465268432512</v>
      </c>
      <c r="U48" s="23" t="n">
        <v>0.007796413605978</v>
      </c>
      <c r="V48" s="23" t="n">
        <v>0.002673931357425</v>
      </c>
      <c r="W48" s="23" t="n">
        <v>0.004321615737246</v>
      </c>
      <c r="X48" s="23" t="n">
        <v>0.023402369777136</v>
      </c>
    </row>
    <row r="49" customFormat="false" ht="15.8" hidden="false" customHeight="false" outlineLevel="0" collapsed="false">
      <c r="A49" s="3" t="s">
        <v>49</v>
      </c>
      <c r="B49" s="23" t="n">
        <v>0.072315286132963</v>
      </c>
      <c r="C49" s="23" t="n">
        <v>0.02091932747185</v>
      </c>
      <c r="D49" s="23" t="n">
        <v>0.053564707697054</v>
      </c>
      <c r="E49" s="23" t="n">
        <v>0.031078204534938</v>
      </c>
      <c r="F49" s="23" t="n">
        <v>0.051420638593244</v>
      </c>
      <c r="G49" s="23" t="n">
        <v>0.024059848835416</v>
      </c>
      <c r="H49" s="23" t="n">
        <v>0.060021594940614</v>
      </c>
      <c r="I49" s="23" t="n">
        <v>0.025108745950949</v>
      </c>
      <c r="J49" s="23" t="n">
        <v>0.045346290297702</v>
      </c>
      <c r="K49" s="23" t="n">
        <v>0.092929199444702</v>
      </c>
      <c r="L49" s="23" t="n">
        <v>0.08418016350455</v>
      </c>
      <c r="M49" s="23" t="n">
        <v>0.057920715718032</v>
      </c>
      <c r="N49" s="23" t="n">
        <v>0.015076353540028</v>
      </c>
      <c r="O49" s="23" t="n">
        <v>0.000515193583218</v>
      </c>
      <c r="P49" s="23" t="n">
        <v>0.116452259756286</v>
      </c>
      <c r="Q49" s="23" t="n">
        <v>0.031402128644146</v>
      </c>
      <c r="R49" s="23" t="n">
        <v>0.025556069720808</v>
      </c>
      <c r="S49" s="23" t="n">
        <v>0.069208699676076</v>
      </c>
      <c r="T49" s="23" t="n">
        <v>0.08582754897424</v>
      </c>
      <c r="U49" s="23" t="n">
        <v>0.004411537868271</v>
      </c>
      <c r="V49" s="23" t="n">
        <v>0.001613450563011</v>
      </c>
      <c r="W49" s="23" t="n">
        <v>0.004963751349684</v>
      </c>
      <c r="X49" s="23" t="n">
        <v>0.026108283202221</v>
      </c>
    </row>
    <row r="50" customFormat="false" ht="15.8" hidden="false" customHeight="false" outlineLevel="0" collapsed="false">
      <c r="A50" s="3" t="s">
        <v>92</v>
      </c>
      <c r="B50" s="23" t="n">
        <v>0.062620252364844</v>
      </c>
      <c r="C50" s="23" t="n">
        <v>0.019966918035988</v>
      </c>
      <c r="D50" s="23" t="n">
        <v>0.052804787695347</v>
      </c>
      <c r="E50" s="23" t="n">
        <v>0.03031077518623</v>
      </c>
      <c r="F50" s="23" t="n">
        <v>0.045220632577694</v>
      </c>
      <c r="G50" s="23" t="n">
        <v>0.019386834986474</v>
      </c>
      <c r="H50" s="23" t="n">
        <v>0.046228598668681</v>
      </c>
      <c r="I50" s="23" t="n">
        <v>0.018255385870096</v>
      </c>
      <c r="J50" s="23" t="n">
        <v>0.056190519949688</v>
      </c>
      <c r="K50" s="23" t="n">
        <v>0.094096937046631</v>
      </c>
      <c r="L50" s="23" t="n">
        <v>0.074974298300529</v>
      </c>
      <c r="M50" s="23" t="n">
        <v>0.053752448122771</v>
      </c>
      <c r="N50" s="23" t="n">
        <v>0.010728664717741</v>
      </c>
      <c r="O50" s="23" t="n">
        <v>0.00070643777317</v>
      </c>
      <c r="P50" s="23" t="n">
        <v>0.122925915928162</v>
      </c>
      <c r="Q50" s="23" t="n">
        <v>0.029951812903115</v>
      </c>
      <c r="R50" s="23" t="n">
        <v>0.015929310275511</v>
      </c>
      <c r="S50" s="23" t="n">
        <v>0.097290265517222</v>
      </c>
      <c r="T50" s="23" t="n">
        <v>0.099122409010241</v>
      </c>
      <c r="U50" s="23" t="n">
        <v>0.008485868372838</v>
      </c>
      <c r="V50" s="23" t="n">
        <v>0.002946362419808</v>
      </c>
      <c r="W50" s="23" t="n">
        <v>0.004408056836652</v>
      </c>
      <c r="X50" s="23" t="n">
        <v>0.03369650744057</v>
      </c>
    </row>
    <row r="51" customFormat="false" ht="15.8" hidden="false" customHeight="false" outlineLevel="0" collapsed="false">
      <c r="A51" s="3" t="s">
        <v>33</v>
      </c>
      <c r="B51" s="23" t="n">
        <v>0.040197344511227</v>
      </c>
      <c r="C51" s="23" t="n">
        <v>0.026584183776482</v>
      </c>
      <c r="D51" s="23" t="n">
        <v>0.034283501812</v>
      </c>
      <c r="E51" s="23" t="n">
        <v>0.01980096106872</v>
      </c>
      <c r="F51" s="23" t="n">
        <v>0.046367725573629</v>
      </c>
      <c r="G51" s="23" t="n">
        <v>0.015480981718475</v>
      </c>
      <c r="H51" s="23" t="n">
        <v>0.055282433693939</v>
      </c>
      <c r="I51" s="23" t="n">
        <v>0.011448420349193</v>
      </c>
      <c r="J51" s="23" t="n">
        <v>0.038422162380866</v>
      </c>
      <c r="K51" s="23" t="n">
        <v>0.040720714443506</v>
      </c>
      <c r="L51" s="23" t="n">
        <v>0.093459142702632</v>
      </c>
      <c r="M51" s="23" t="n">
        <v>0.038700870726043</v>
      </c>
      <c r="N51" s="23" t="n">
        <v>0.013808731647412</v>
      </c>
      <c r="O51" s="23" t="n">
        <v>0.002337349531144</v>
      </c>
      <c r="P51" s="23" t="n">
        <v>0.118376618903552</v>
      </c>
      <c r="Q51" s="23" t="n">
        <v>0.051405062198676</v>
      </c>
      <c r="R51" s="23" t="n">
        <v>0.025081375710726</v>
      </c>
      <c r="S51" s="23" t="n">
        <v>0.162501217369547</v>
      </c>
      <c r="T51" s="23" t="n">
        <v>0.085013171344665</v>
      </c>
      <c r="U51" s="23" t="n">
        <v>0.01035734052063</v>
      </c>
      <c r="V51" s="23" t="n">
        <v>0.022528660640127</v>
      </c>
      <c r="W51" s="23" t="n">
        <v>0.00268811031783</v>
      </c>
      <c r="X51" s="23" t="n">
        <v>0.045153919058979</v>
      </c>
    </row>
    <row r="52" customFormat="false" ht="15.8" hidden="false" customHeight="false" outlineLevel="0" collapsed="false">
      <c r="A52" s="3" t="s">
        <v>220</v>
      </c>
      <c r="B52" s="23" t="n">
        <v>0.057675501892117</v>
      </c>
      <c r="C52" s="23" t="n">
        <v>0.021729282919633</v>
      </c>
      <c r="D52" s="23" t="n">
        <v>0.049650038483741</v>
      </c>
      <c r="E52" s="23" t="n">
        <v>0.026016612148034</v>
      </c>
      <c r="F52" s="23" t="n">
        <v>0.044841575267783</v>
      </c>
      <c r="G52" s="23" t="n">
        <v>0.015836460137259</v>
      </c>
      <c r="H52" s="23" t="n">
        <v>0.048844285164518</v>
      </c>
      <c r="I52" s="23" t="n">
        <v>0.018604483355782</v>
      </c>
      <c r="J52" s="23" t="n">
        <v>0.055486739144378</v>
      </c>
      <c r="K52" s="23" t="n">
        <v>0.072475707138734</v>
      </c>
      <c r="L52" s="23" t="n">
        <v>0.08484863062023</v>
      </c>
      <c r="M52" s="23" t="n">
        <v>0.050944856006671</v>
      </c>
      <c r="N52" s="23" t="n">
        <v>0.015942691296261</v>
      </c>
      <c r="O52" s="23" t="n">
        <v>0.000815775126676</v>
      </c>
      <c r="P52" s="23" t="n">
        <v>0.126218651786287</v>
      </c>
      <c r="Q52" s="23" t="n">
        <v>0.032133923417356</v>
      </c>
      <c r="R52" s="23" t="n">
        <v>0.021803444294786</v>
      </c>
      <c r="S52" s="23" t="n">
        <v>0.111216006029119</v>
      </c>
      <c r="T52" s="23" t="n">
        <v>0.089554871400167</v>
      </c>
      <c r="U52" s="23" t="n">
        <v>0.010124029889039</v>
      </c>
      <c r="V52" s="23" t="n">
        <v>0.004347460073119</v>
      </c>
      <c r="W52" s="23" t="n">
        <v>0.004211163491758</v>
      </c>
      <c r="X52" s="23" t="n">
        <v>0.036677810916555</v>
      </c>
    </row>
    <row r="53" customFormat="false" ht="15.8" hidden="false" customHeight="false" outlineLevel="0" collapsed="false">
      <c r="A53" s="3" t="s">
        <v>34</v>
      </c>
      <c r="B53" s="23" t="n">
        <v>0.055160333527598</v>
      </c>
      <c r="C53" s="23" t="n">
        <v>0.016987312016305</v>
      </c>
      <c r="D53" s="23" t="n">
        <v>0.030912512494262</v>
      </c>
      <c r="E53" s="23" t="n">
        <v>0.026562718751323</v>
      </c>
      <c r="F53" s="23" t="n">
        <v>0.036950455979501</v>
      </c>
      <c r="G53" s="23" t="n">
        <v>0.012943566635519</v>
      </c>
      <c r="H53" s="23" t="n">
        <v>0.04345886742571</v>
      </c>
      <c r="I53" s="23" t="n">
        <v>0.012149143227378</v>
      </c>
      <c r="J53" s="23" t="n">
        <v>0.036659058868728</v>
      </c>
      <c r="K53" s="23" t="n">
        <v>0.041586763082754</v>
      </c>
      <c r="L53" s="23" t="n">
        <v>0.079948622945162</v>
      </c>
      <c r="M53" s="23" t="n">
        <v>0.039542099556881</v>
      </c>
      <c r="N53" s="23" t="n">
        <v>0.017032893687264</v>
      </c>
      <c r="O53" s="23" t="n">
        <v>0.001121634688954</v>
      </c>
      <c r="P53" s="23" t="n">
        <v>0.123000511165881</v>
      </c>
      <c r="Q53" s="23" t="n">
        <v>0.057133368713392</v>
      </c>
      <c r="R53" s="23" t="n">
        <v>0.018978254287119</v>
      </c>
      <c r="S53" s="23" t="n">
        <v>0.185081119095139</v>
      </c>
      <c r="T53" s="23" t="n">
        <v>0.070884382091613</v>
      </c>
      <c r="U53" s="23" t="n">
        <v>0.009627500073256</v>
      </c>
      <c r="V53" s="23" t="n">
        <v>0.016572193227215</v>
      </c>
      <c r="W53" s="23" t="n">
        <v>0.004144676223624</v>
      </c>
      <c r="X53" s="23" t="n">
        <v>0.063562012235423</v>
      </c>
    </row>
    <row r="54" customFormat="false" ht="15.8" hidden="false" customHeight="false" outlineLevel="0" collapsed="false">
      <c r="A54" s="3" t="s">
        <v>50</v>
      </c>
      <c r="B54" s="23" t="n">
        <v>0.053677837874555</v>
      </c>
      <c r="C54" s="23" t="n">
        <v>0.025825953316974</v>
      </c>
      <c r="D54" s="23" t="n">
        <v>0.053098757779797</v>
      </c>
      <c r="E54" s="23" t="n">
        <v>0.032780009000365</v>
      </c>
      <c r="F54" s="23" t="n">
        <v>0.048039873315616</v>
      </c>
      <c r="G54" s="23" t="n">
        <v>0.016667657272889</v>
      </c>
      <c r="H54" s="23" t="n">
        <v>0.062450646582833</v>
      </c>
      <c r="I54" s="23" t="n">
        <v>0.018389613918301</v>
      </c>
      <c r="J54" s="23" t="n">
        <v>0.054599950752719</v>
      </c>
      <c r="K54" s="23" t="n">
        <v>0.089412683722076</v>
      </c>
      <c r="L54" s="23" t="n">
        <v>0.101313543851307</v>
      </c>
      <c r="M54" s="23" t="n">
        <v>0.04138130131694</v>
      </c>
      <c r="N54" s="23" t="n">
        <v>0.017335042836643</v>
      </c>
      <c r="O54" s="23" t="n">
        <v>0.000711538298252</v>
      </c>
      <c r="P54" s="23" t="n">
        <v>0.114165385954336</v>
      </c>
      <c r="Q54" s="23" t="n">
        <v>0.035381623971539</v>
      </c>
      <c r="R54" s="23" t="n">
        <v>0.023417931104752</v>
      </c>
      <c r="S54" s="23" t="n">
        <v>0.093033207950889</v>
      </c>
      <c r="T54" s="23" t="n">
        <v>0.077888820018171</v>
      </c>
      <c r="U54" s="23" t="n">
        <v>0.007361619386447</v>
      </c>
      <c r="V54" s="23" t="n">
        <v>0.00262878588471</v>
      </c>
      <c r="W54" s="23" t="n">
        <v>0.004313382524008</v>
      </c>
      <c r="X54" s="23" t="n">
        <v>0.026124833365882</v>
      </c>
    </row>
    <row r="55" customFormat="false" ht="15.8" hidden="false" customHeight="false" outlineLevel="0" collapsed="false">
      <c r="A55" s="3" t="s">
        <v>188</v>
      </c>
      <c r="B55" s="23" t="n">
        <v>0.049971533235477</v>
      </c>
      <c r="C55" s="23" t="n">
        <v>0.035291724294794</v>
      </c>
      <c r="D55" s="23" t="n">
        <v>0.041865215874142</v>
      </c>
      <c r="E55" s="23" t="n">
        <v>0.023738314852305</v>
      </c>
      <c r="F55" s="23" t="n">
        <v>0.042506601040061</v>
      </c>
      <c r="G55" s="23" t="n">
        <v>0.023281998974349</v>
      </c>
      <c r="H55" s="23" t="n">
        <v>0.055735523272816</v>
      </c>
      <c r="I55" s="23" t="n">
        <v>0.016503659709851</v>
      </c>
      <c r="J55" s="23" t="n">
        <v>0.050095854589224</v>
      </c>
      <c r="K55" s="23" t="n">
        <v>0.056903861449502</v>
      </c>
      <c r="L55" s="23" t="n">
        <v>0.073215388158109</v>
      </c>
      <c r="M55" s="23" t="n">
        <v>0.04499726634296</v>
      </c>
      <c r="N55" s="23" t="n">
        <v>0.018902496740096</v>
      </c>
      <c r="O55" s="23" t="n">
        <v>0.001123130411687</v>
      </c>
      <c r="P55" s="23" t="n">
        <v>0.11360428795651</v>
      </c>
      <c r="Q55" s="23" t="n">
        <v>0.036502444751167</v>
      </c>
      <c r="R55" s="23" t="n">
        <v>0.021371970903152</v>
      </c>
      <c r="S55" s="23" t="n">
        <v>0.144308836846589</v>
      </c>
      <c r="T55" s="23" t="n">
        <v>0.080433090388688</v>
      </c>
      <c r="U55" s="23" t="n">
        <v>0.009475264995204</v>
      </c>
      <c r="V55" s="23" t="n">
        <v>0.008912993418032</v>
      </c>
      <c r="W55" s="23" t="n">
        <v>0.005167812636418</v>
      </c>
      <c r="X55" s="23" t="n">
        <v>0.046090729158867</v>
      </c>
    </row>
    <row r="56" customFormat="false" ht="15.8" hidden="false" customHeight="false" outlineLevel="0" collapsed="false">
      <c r="A56" s="3" t="s">
        <v>93</v>
      </c>
      <c r="B56" s="23" t="n">
        <v>0.045293043200974</v>
      </c>
      <c r="C56" s="23" t="n">
        <v>0.017775921718166</v>
      </c>
      <c r="D56" s="23" t="n">
        <v>0.036437770931705</v>
      </c>
      <c r="E56" s="23" t="n">
        <v>0.022809964549558</v>
      </c>
      <c r="F56" s="23" t="n">
        <v>0.037997483645698</v>
      </c>
      <c r="G56" s="23" t="n">
        <v>0.017615814339484</v>
      </c>
      <c r="H56" s="23" t="n">
        <v>0.055690683218212</v>
      </c>
      <c r="I56" s="23" t="n">
        <v>0.012122797022537</v>
      </c>
      <c r="J56" s="23" t="n">
        <v>0.041434455374738</v>
      </c>
      <c r="K56" s="23" t="n">
        <v>0.052468522222237</v>
      </c>
      <c r="L56" s="23" t="n">
        <v>0.106374008168145</v>
      </c>
      <c r="M56" s="23" t="n">
        <v>0.036922095752218</v>
      </c>
      <c r="N56" s="23" t="n">
        <v>0.011730533944766</v>
      </c>
      <c r="O56" s="23" t="n">
        <v>0.001886598612136</v>
      </c>
      <c r="P56" s="23" t="n">
        <v>0.121754990346859</v>
      </c>
      <c r="Q56" s="23" t="n">
        <v>0.048730014930013</v>
      </c>
      <c r="R56" s="23" t="n">
        <v>0.018958047864101</v>
      </c>
      <c r="S56" s="23" t="n">
        <v>0.158827853880669</v>
      </c>
      <c r="T56" s="23" t="n">
        <v>0.077705447786983</v>
      </c>
      <c r="U56" s="23" t="n">
        <v>0.010473691022112</v>
      </c>
      <c r="V56" s="23" t="n">
        <v>0.017982727082297</v>
      </c>
      <c r="W56" s="23" t="n">
        <v>0.003083401267784</v>
      </c>
      <c r="X56" s="23" t="n">
        <v>0.045924133118612</v>
      </c>
    </row>
    <row r="57" customFormat="false" ht="15.8" hidden="false" customHeight="false" outlineLevel="0" collapsed="false">
      <c r="A57" s="3" t="s">
        <v>186</v>
      </c>
      <c r="B57" s="23" t="n">
        <v>0.050492369257327</v>
      </c>
      <c r="C57" s="23" t="n">
        <v>0.039651091320439</v>
      </c>
      <c r="D57" s="23" t="n">
        <v>0.044462171771992</v>
      </c>
      <c r="E57" s="23" t="n">
        <v>0.024287891799367</v>
      </c>
      <c r="F57" s="23" t="n">
        <v>0.041224754905166</v>
      </c>
      <c r="G57" s="23" t="n">
        <v>0.021003977024221</v>
      </c>
      <c r="H57" s="23" t="n">
        <v>0.053927402234515</v>
      </c>
      <c r="I57" s="23" t="n">
        <v>0.015528848319464</v>
      </c>
      <c r="J57" s="23" t="n">
        <v>0.047737368189328</v>
      </c>
      <c r="K57" s="23" t="n">
        <v>0.056025620347485</v>
      </c>
      <c r="L57" s="23" t="n">
        <v>0.069286242576682</v>
      </c>
      <c r="M57" s="23" t="n">
        <v>0.046393288026934</v>
      </c>
      <c r="N57" s="23" t="n">
        <v>0.022212922640558</v>
      </c>
      <c r="O57" s="23" t="n">
        <v>0.001060733533565</v>
      </c>
      <c r="P57" s="23" t="n">
        <v>0.109586851553975</v>
      </c>
      <c r="Q57" s="23" t="n">
        <v>0.037648775143381</v>
      </c>
      <c r="R57" s="23" t="n">
        <v>0.022240530773624</v>
      </c>
      <c r="S57" s="23" t="n">
        <v>0.152029270433288</v>
      </c>
      <c r="T57" s="23" t="n">
        <v>0.078322820446874</v>
      </c>
      <c r="U57" s="23" t="n">
        <v>0.008857851535085</v>
      </c>
      <c r="V57" s="23" t="n">
        <v>0.007532661147946</v>
      </c>
      <c r="W57" s="23" t="n">
        <v>0.005392304305561</v>
      </c>
      <c r="X57" s="23" t="n">
        <v>0.045094252713226</v>
      </c>
    </row>
    <row r="58" customFormat="false" ht="15.8" hidden="false" customHeight="false" outlineLevel="0" collapsed="false">
      <c r="A58" s="3" t="s">
        <v>230</v>
      </c>
      <c r="B58" s="23" t="n">
        <v>0.070739836031528</v>
      </c>
      <c r="C58" s="23" t="n">
        <v>0.02245583498983</v>
      </c>
      <c r="D58" s="23" t="n">
        <v>0.04653685005159</v>
      </c>
      <c r="E58" s="23" t="n">
        <v>0.037112124238918</v>
      </c>
      <c r="F58" s="23" t="n">
        <v>0.025666636998065</v>
      </c>
      <c r="G58" s="23" t="n">
        <v>0.01533866708862</v>
      </c>
      <c r="H58" s="23" t="n">
        <v>0.046111600093621</v>
      </c>
      <c r="I58" s="23" t="n">
        <v>0.016555079759091</v>
      </c>
      <c r="J58" s="23" t="n">
        <v>0.039291118209599</v>
      </c>
      <c r="K58" s="23" t="n">
        <v>0.088079485480516</v>
      </c>
      <c r="L58" s="23" t="n">
        <v>0.078209730642062</v>
      </c>
      <c r="M58" s="23" t="n">
        <v>0.061694209018596</v>
      </c>
      <c r="N58" s="23" t="n">
        <v>0.017748416850447</v>
      </c>
      <c r="O58" s="23" t="n">
        <v>0.001397720792086</v>
      </c>
      <c r="P58" s="23" t="n">
        <v>0.127093696740739</v>
      </c>
      <c r="Q58" s="23" t="n">
        <v>0.030311421422708</v>
      </c>
      <c r="R58" s="23" t="n">
        <v>0.015523271721537</v>
      </c>
      <c r="S58" s="23" t="n">
        <v>0.103556606043824</v>
      </c>
      <c r="T58" s="23" t="n">
        <v>0.091860583944012</v>
      </c>
      <c r="U58" s="23" t="n">
        <v>0.006922673734387</v>
      </c>
      <c r="V58" s="23" t="n">
        <v>0.003754726373079</v>
      </c>
      <c r="W58" s="23" t="n">
        <v>0.006372156346938</v>
      </c>
      <c r="X58" s="23" t="n">
        <v>0.047667553428207</v>
      </c>
    </row>
    <row r="59" customFormat="false" ht="15.8" hidden="false" customHeight="false" outlineLevel="0" collapsed="false">
      <c r="A59" s="3" t="s">
        <v>51</v>
      </c>
      <c r="B59" s="23" t="n">
        <v>0.117777186105006</v>
      </c>
      <c r="C59" s="23" t="n">
        <v>0.022584747683035</v>
      </c>
      <c r="D59" s="23" t="n">
        <v>0.042325689424668</v>
      </c>
      <c r="E59" s="23" t="n">
        <v>0.034758729691147</v>
      </c>
      <c r="F59" s="23" t="n">
        <v>0.032553647096146</v>
      </c>
      <c r="G59" s="23" t="n">
        <v>0.012968491536562</v>
      </c>
      <c r="H59" s="23" t="n">
        <v>0.036159389091568</v>
      </c>
      <c r="I59" s="23" t="n">
        <v>0.012397747615055</v>
      </c>
      <c r="J59" s="23" t="n">
        <v>0.036873173052956</v>
      </c>
      <c r="K59" s="23" t="n">
        <v>0.05328312297478</v>
      </c>
      <c r="L59" s="23" t="n">
        <v>0.080459314314201</v>
      </c>
      <c r="M59" s="23" t="n">
        <v>0.068533173959348</v>
      </c>
      <c r="N59" s="23" t="n">
        <v>0.021807233010809</v>
      </c>
      <c r="O59" s="23" t="n">
        <v>0.000984285422945</v>
      </c>
      <c r="P59" s="23" t="n">
        <v>0.124721001110331</v>
      </c>
      <c r="Q59" s="23" t="n">
        <v>0.029146178423331</v>
      </c>
      <c r="R59" s="23" t="n">
        <v>0.020861186014366</v>
      </c>
      <c r="S59" s="23" t="n">
        <v>0.151133840157712</v>
      </c>
      <c r="T59" s="23" t="n">
        <v>0.058946658811267</v>
      </c>
      <c r="U59" s="23" t="n">
        <v>0.007988998663071</v>
      </c>
      <c r="V59" s="23" t="n">
        <v>0.003609990709479</v>
      </c>
      <c r="W59" s="23" t="n">
        <v>0.005184847386191</v>
      </c>
      <c r="X59" s="23" t="n">
        <v>0.024941367746029</v>
      </c>
    </row>
    <row r="60" customFormat="false" ht="15.8" hidden="false" customHeight="false" outlineLevel="0" collapsed="false">
      <c r="A60" s="3" t="s">
        <v>52</v>
      </c>
      <c r="B60" s="23" t="n">
        <v>0.06342143747702</v>
      </c>
      <c r="C60" s="23" t="n">
        <v>0.022165642424896</v>
      </c>
      <c r="D60" s="23" t="n">
        <v>0.056996773845758</v>
      </c>
      <c r="E60" s="23" t="n">
        <v>0.026270902963805</v>
      </c>
      <c r="F60" s="23" t="n">
        <v>0.046567753385803</v>
      </c>
      <c r="G60" s="23" t="n">
        <v>0.015385742443971</v>
      </c>
      <c r="H60" s="23" t="n">
        <v>0.067470026069096</v>
      </c>
      <c r="I60" s="23" t="n">
        <v>0.015640075083418</v>
      </c>
      <c r="J60" s="23" t="n">
        <v>0.046715653344613</v>
      </c>
      <c r="K60" s="23" t="n">
        <v>0.09481631378013</v>
      </c>
      <c r="L60" s="23" t="n">
        <v>0.095746563053761</v>
      </c>
      <c r="M60" s="23" t="n">
        <v>0.073282356226035</v>
      </c>
      <c r="N60" s="23" t="n">
        <v>0.018819233076513</v>
      </c>
      <c r="O60" s="23" t="n">
        <v>0.00071876615496</v>
      </c>
      <c r="P60" s="23" t="n">
        <v>0.100554002836362</v>
      </c>
      <c r="Q60" s="23" t="n">
        <v>0.03517530982968</v>
      </c>
      <c r="R60" s="23" t="n">
        <v>0.021370852926622</v>
      </c>
      <c r="S60" s="23" t="n">
        <v>0.090066928186968</v>
      </c>
      <c r="T60" s="23" t="n">
        <v>0.071026536293544</v>
      </c>
      <c r="U60" s="23" t="n">
        <v>0.005356190097061</v>
      </c>
      <c r="V60" s="23" t="n">
        <v>0.002139711553613</v>
      </c>
      <c r="W60" s="23" t="n">
        <v>0.003808078378685</v>
      </c>
      <c r="X60" s="23" t="n">
        <v>0.026485150567687</v>
      </c>
    </row>
    <row r="61" customFormat="false" ht="15.8" hidden="false" customHeight="false" outlineLevel="0" collapsed="false">
      <c r="A61" s="3" t="s">
        <v>194</v>
      </c>
      <c r="B61" s="23" t="n">
        <v>0.126176324775992</v>
      </c>
      <c r="C61" s="23" t="n">
        <v>0.013985579658468</v>
      </c>
      <c r="D61" s="23" t="n">
        <v>0.1060408609616</v>
      </c>
      <c r="E61" s="23" t="n">
        <v>0.015489500833479</v>
      </c>
      <c r="F61" s="23" t="n">
        <v>0.035366547513817</v>
      </c>
      <c r="G61" s="23" t="n">
        <v>0.012429531422082</v>
      </c>
      <c r="H61" s="23" t="n">
        <v>0.039127459537755</v>
      </c>
      <c r="I61" s="23" t="n">
        <v>0.012435076854143</v>
      </c>
      <c r="J61" s="23" t="n">
        <v>0.037896373620158</v>
      </c>
      <c r="K61" s="23" t="n">
        <v>0.043480623705835</v>
      </c>
      <c r="L61" s="23" t="n">
        <v>0.076091091485211</v>
      </c>
      <c r="M61" s="23" t="n">
        <v>0.195991096254282</v>
      </c>
      <c r="N61" s="23" t="n">
        <v>0.014417014272833</v>
      </c>
      <c r="O61" s="23" t="n">
        <v>0.000529034218643</v>
      </c>
      <c r="P61" s="23" t="n">
        <v>0.079176569884089</v>
      </c>
      <c r="Q61" s="23" t="n">
        <v>0.025823968022821</v>
      </c>
      <c r="R61" s="23" t="n">
        <v>0.019485539176814</v>
      </c>
      <c r="S61" s="23" t="n">
        <v>0.06393328623413</v>
      </c>
      <c r="T61" s="23" t="n">
        <v>0.049942161143601</v>
      </c>
      <c r="U61" s="23" t="n">
        <v>0.006122156995618</v>
      </c>
      <c r="V61" s="23" t="n">
        <v>0.005434523420023</v>
      </c>
      <c r="W61" s="23" t="n">
        <v>0.003286223039496</v>
      </c>
      <c r="X61" s="23" t="n">
        <v>0.017339456969111</v>
      </c>
    </row>
    <row r="62" customFormat="false" ht="15.8" hidden="false" customHeight="false" outlineLevel="0" collapsed="false">
      <c r="A62" s="3" t="s">
        <v>35</v>
      </c>
      <c r="B62" s="23" t="n">
        <v>0.044661149276544</v>
      </c>
      <c r="C62" s="23" t="n">
        <v>0.017091584934686</v>
      </c>
      <c r="D62" s="23" t="n">
        <v>0.045938710092731</v>
      </c>
      <c r="E62" s="23" t="n">
        <v>0.02257024108596</v>
      </c>
      <c r="F62" s="23" t="n">
        <v>0.05333337734921</v>
      </c>
      <c r="G62" s="23" t="n">
        <v>0.01381746395925</v>
      </c>
      <c r="H62" s="23" t="n">
        <v>0.058878717553422</v>
      </c>
      <c r="I62" s="23" t="n">
        <v>0.016490107981949</v>
      </c>
      <c r="J62" s="23" t="n">
        <v>0.040519475374768</v>
      </c>
      <c r="K62" s="23" t="n">
        <v>0.046312404884442</v>
      </c>
      <c r="L62" s="23" t="n">
        <v>0.078003835983639</v>
      </c>
      <c r="M62" s="23" t="n">
        <v>0.072463777684611</v>
      </c>
      <c r="N62" s="23" t="n">
        <v>0.021074801680966</v>
      </c>
      <c r="O62" s="23" t="n">
        <v>0.001846025861528</v>
      </c>
      <c r="P62" s="23" t="n">
        <v>0.100213587040846</v>
      </c>
      <c r="Q62" s="23" t="n">
        <v>0.036424018143344</v>
      </c>
      <c r="R62" s="23" t="n">
        <v>0.023933632861373</v>
      </c>
      <c r="S62" s="23" t="n">
        <v>0.164489751453349</v>
      </c>
      <c r="T62" s="23" t="n">
        <v>0.06540583188356</v>
      </c>
      <c r="U62" s="23" t="n">
        <v>0.011086718979536</v>
      </c>
      <c r="V62" s="23" t="n">
        <v>0.020216492088696</v>
      </c>
      <c r="W62" s="23" t="n">
        <v>0.004211659145454</v>
      </c>
      <c r="X62" s="23" t="n">
        <v>0.041016634700136</v>
      </c>
    </row>
    <row r="63" customFormat="false" ht="15.8" hidden="false" customHeight="false" outlineLevel="0" collapsed="false">
      <c r="A63" s="3" t="s">
        <v>53</v>
      </c>
      <c r="B63" s="23" t="n">
        <v>0.061908661084551</v>
      </c>
      <c r="C63" s="23" t="n">
        <v>0.019216038458491</v>
      </c>
      <c r="D63" s="23" t="n">
        <v>0.062465992234343</v>
      </c>
      <c r="E63" s="23" t="n">
        <v>0.02994796481682</v>
      </c>
      <c r="F63" s="23" t="n">
        <v>0.053720383528355</v>
      </c>
      <c r="G63" s="23" t="n">
        <v>0.021556301011649</v>
      </c>
      <c r="H63" s="23" t="n">
        <v>0.078990464618717</v>
      </c>
      <c r="I63" s="23" t="n">
        <v>0.027758260915502</v>
      </c>
      <c r="J63" s="23" t="n">
        <v>0.046652051031459</v>
      </c>
      <c r="K63" s="23" t="n">
        <v>0.083023851660107</v>
      </c>
      <c r="L63" s="23" t="n">
        <v>0.082389920494466</v>
      </c>
      <c r="M63" s="23" t="n">
        <v>0.051203148524789</v>
      </c>
      <c r="N63" s="23" t="n">
        <v>0.015887899838876</v>
      </c>
      <c r="O63" s="23" t="n">
        <v>0.000480731133944</v>
      </c>
      <c r="P63" s="23" t="n">
        <v>0.110945878126733</v>
      </c>
      <c r="Q63" s="23" t="n">
        <v>0.037721545735492</v>
      </c>
      <c r="R63" s="23" t="n">
        <v>0.032576137774373</v>
      </c>
      <c r="S63" s="23" t="n">
        <v>0.06690351039383</v>
      </c>
      <c r="T63" s="23" t="n">
        <v>0.078443698988352</v>
      </c>
      <c r="U63" s="23" t="n">
        <v>0.007205684249452</v>
      </c>
      <c r="V63" s="23" t="n">
        <v>0.001584827914102</v>
      </c>
      <c r="W63" s="23" t="n">
        <v>0.004654111307747</v>
      </c>
      <c r="X63" s="23" t="n">
        <v>0.024762936157849</v>
      </c>
    </row>
    <row r="64" customFormat="false" ht="15.8" hidden="false" customHeight="false" outlineLevel="0" collapsed="false">
      <c r="A64" s="3" t="s">
        <v>36</v>
      </c>
      <c r="B64" s="23" t="n">
        <v>0.04297705429317</v>
      </c>
      <c r="C64" s="23" t="n">
        <v>0.023937846095093</v>
      </c>
      <c r="D64" s="23" t="n">
        <v>0.030468302463242</v>
      </c>
      <c r="E64" s="23" t="n">
        <v>0.019784704983769</v>
      </c>
      <c r="F64" s="23" t="n">
        <v>0.041328527783082</v>
      </c>
      <c r="G64" s="23" t="n">
        <v>0.014876519635924</v>
      </c>
      <c r="H64" s="23" t="n">
        <v>0.064495417223601</v>
      </c>
      <c r="I64" s="23" t="n">
        <v>0.009851378015403</v>
      </c>
      <c r="J64" s="23" t="n">
        <v>0.042285659728852</v>
      </c>
      <c r="K64" s="23" t="n">
        <v>0.035457641143148</v>
      </c>
      <c r="L64" s="23" t="n">
        <v>0.100666730316339</v>
      </c>
      <c r="M64" s="23" t="n">
        <v>0.033885494239705</v>
      </c>
      <c r="N64" s="23" t="n">
        <v>0.011411590605308</v>
      </c>
      <c r="O64" s="23" t="n">
        <v>0.001764687161861</v>
      </c>
      <c r="P64" s="23" t="n">
        <v>0.127230921010757</v>
      </c>
      <c r="Q64" s="23" t="n">
        <v>0.050493284959583</v>
      </c>
      <c r="R64" s="23" t="n">
        <v>0.033427216599835</v>
      </c>
      <c r="S64" s="23" t="n">
        <v>0.165949812233467</v>
      </c>
      <c r="T64" s="23" t="n">
        <v>0.063808000763796</v>
      </c>
      <c r="U64" s="23" t="n">
        <v>0.015631563872446</v>
      </c>
      <c r="V64" s="23" t="n">
        <v>0.0274624466934</v>
      </c>
      <c r="W64" s="23" t="n">
        <v>0.003204760995481</v>
      </c>
      <c r="X64" s="23" t="n">
        <v>0.039600439182738</v>
      </c>
    </row>
    <row r="65" customFormat="false" ht="15.8" hidden="false" customHeight="false" outlineLevel="0" collapsed="false">
      <c r="A65" s="3" t="s">
        <v>54</v>
      </c>
      <c r="B65" s="23" t="n">
        <v>0.070457008883339</v>
      </c>
      <c r="C65" s="23" t="n">
        <v>0.023021277598435</v>
      </c>
      <c r="D65" s="23" t="n">
        <v>0.048652183133439</v>
      </c>
      <c r="E65" s="23" t="n">
        <v>0.034755767101016</v>
      </c>
      <c r="F65" s="23" t="n">
        <v>0.053759513654893</v>
      </c>
      <c r="G65" s="23" t="n">
        <v>0.023710502132473</v>
      </c>
      <c r="H65" s="23" t="n">
        <v>0.060142204104715</v>
      </c>
      <c r="I65" s="23" t="n">
        <v>0.02465597681378</v>
      </c>
      <c r="J65" s="23" t="n">
        <v>0.033565823888405</v>
      </c>
      <c r="K65" s="23" t="n">
        <v>0.12063196588044</v>
      </c>
      <c r="L65" s="23" t="n">
        <v>0.081782087231085</v>
      </c>
      <c r="M65" s="23" t="n">
        <v>0.055382431254271</v>
      </c>
      <c r="N65" s="23" t="n">
        <v>0.011955394801951</v>
      </c>
      <c r="O65" s="23" t="n">
        <v>0.000315158227102</v>
      </c>
      <c r="P65" s="23" t="n">
        <v>0.109645608991729</v>
      </c>
      <c r="Q65" s="23" t="n">
        <v>0.033610004948279</v>
      </c>
      <c r="R65" s="23" t="n">
        <v>0.016114305238107</v>
      </c>
      <c r="S65" s="23" t="n">
        <v>0.066739909045925</v>
      </c>
      <c r="T65" s="23" t="n">
        <v>0.092529866396475</v>
      </c>
      <c r="U65" s="23" t="n">
        <v>0.005513796272297</v>
      </c>
      <c r="V65" s="23" t="n">
        <v>0.002176653549801</v>
      </c>
      <c r="W65" s="23" t="n">
        <v>0.004927660877966</v>
      </c>
      <c r="X65" s="23" t="n">
        <v>0.025954899974081</v>
      </c>
    </row>
    <row r="66" customFormat="false" ht="15.8" hidden="false" customHeight="false" outlineLevel="0" collapsed="false">
      <c r="A66" s="3" t="s">
        <v>55</v>
      </c>
      <c r="B66" s="23" t="n">
        <v>0.062150484893075</v>
      </c>
      <c r="C66" s="23" t="n">
        <v>0.023304539495396</v>
      </c>
      <c r="D66" s="23" t="n">
        <v>0.065441641763479</v>
      </c>
      <c r="E66" s="23" t="n">
        <v>0.026750111269563</v>
      </c>
      <c r="F66" s="23" t="n">
        <v>0.064926925417602</v>
      </c>
      <c r="G66" s="23" t="n">
        <v>0.024179557283388</v>
      </c>
      <c r="H66" s="23" t="n">
        <v>0.082490863784861</v>
      </c>
      <c r="I66" s="23" t="n">
        <v>0.026998386212869</v>
      </c>
      <c r="J66" s="23" t="n">
        <v>0.051713854044611</v>
      </c>
      <c r="K66" s="23" t="n">
        <v>0.084825253800575</v>
      </c>
      <c r="L66" s="23" t="n">
        <v>0.060294478304706</v>
      </c>
      <c r="M66" s="23" t="n">
        <v>0.04712379533667</v>
      </c>
      <c r="N66" s="23" t="n">
        <v>0.014941912746496</v>
      </c>
      <c r="O66" s="23" t="n">
        <v>0.000566187980465</v>
      </c>
      <c r="P66" s="23" t="n">
        <v>0.10658867200155</v>
      </c>
      <c r="Q66" s="23" t="n">
        <v>0.038988249328598</v>
      </c>
      <c r="R66" s="23" t="n">
        <v>0.027061968820301</v>
      </c>
      <c r="S66" s="23" t="n">
        <v>0.069244487236549</v>
      </c>
      <c r="T66" s="23" t="n">
        <v>0.080692384317501</v>
      </c>
      <c r="U66" s="23" t="n">
        <v>0.007669273553571</v>
      </c>
      <c r="V66" s="23" t="n">
        <v>0.002285946124337</v>
      </c>
      <c r="W66" s="23" t="n">
        <v>0.006597452456862</v>
      </c>
      <c r="X66" s="23" t="n">
        <v>0.025163573826977</v>
      </c>
    </row>
    <row r="67" customFormat="false" ht="15.8" hidden="false" customHeight="false" outlineLevel="0" collapsed="false">
      <c r="A67" s="3" t="s">
        <v>56</v>
      </c>
      <c r="B67" s="23" t="n">
        <v>0.061060722521138</v>
      </c>
      <c r="C67" s="23" t="n">
        <v>0.022971047911863</v>
      </c>
      <c r="D67" s="23" t="n">
        <v>0.05231872918268</v>
      </c>
      <c r="E67" s="23" t="n">
        <v>0.027974378683064</v>
      </c>
      <c r="F67" s="23" t="n">
        <v>0.044542147066359</v>
      </c>
      <c r="G67" s="23" t="n">
        <v>0.018926979246733</v>
      </c>
      <c r="H67" s="23" t="n">
        <v>0.053034076351525</v>
      </c>
      <c r="I67" s="23" t="n">
        <v>0.020132205995388</v>
      </c>
      <c r="J67" s="23" t="n">
        <v>0.050062003586984</v>
      </c>
      <c r="K67" s="23" t="n">
        <v>0.07554189085319</v>
      </c>
      <c r="L67" s="23" t="n">
        <v>0.087583909812964</v>
      </c>
      <c r="M67" s="23" t="n">
        <v>0.048346400204971</v>
      </c>
      <c r="N67" s="23" t="n">
        <v>0.021212400717397</v>
      </c>
      <c r="O67" s="23" t="n">
        <v>0.000823981552652</v>
      </c>
      <c r="P67" s="23" t="n">
        <v>0.116392518575455</v>
      </c>
      <c r="Q67" s="23" t="n">
        <v>0.037829362029208</v>
      </c>
      <c r="R67" s="23" t="n">
        <v>0.023368690750705</v>
      </c>
      <c r="S67" s="23" t="n">
        <v>0.099871893415322</v>
      </c>
      <c r="T67" s="23" t="n">
        <v>0.080869075070459</v>
      </c>
      <c r="U67" s="23" t="n">
        <v>0.008608762490392</v>
      </c>
      <c r="V67" s="23" t="n">
        <v>0.004353574173713</v>
      </c>
      <c r="W67" s="23" t="n">
        <v>0.004478606200359</v>
      </c>
      <c r="X67" s="23" t="n">
        <v>0.039696643607482</v>
      </c>
    </row>
    <row r="68" customFormat="false" ht="15.8" hidden="false" customHeight="false" outlineLevel="0" collapsed="false">
      <c r="A68" s="3" t="s">
        <v>37</v>
      </c>
      <c r="B68" s="23" t="n">
        <v>0.040635809709356</v>
      </c>
      <c r="C68" s="23" t="n">
        <v>0.022836442884975</v>
      </c>
      <c r="D68" s="23" t="n">
        <v>0.039543035068188</v>
      </c>
      <c r="E68" s="23" t="n">
        <v>0.019791708083178</v>
      </c>
      <c r="F68" s="23" t="n">
        <v>0.039734379348734</v>
      </c>
      <c r="G68" s="23" t="n">
        <v>0.011806811856388</v>
      </c>
      <c r="H68" s="23" t="n">
        <v>0.058676841875075</v>
      </c>
      <c r="I68" s="23" t="n">
        <v>0.009451661961751</v>
      </c>
      <c r="J68" s="23" t="n">
        <v>0.036062805653851</v>
      </c>
      <c r="K68" s="23" t="n">
        <v>0.037940216094788</v>
      </c>
      <c r="L68" s="23" t="n">
        <v>0.078756187626735</v>
      </c>
      <c r="M68" s="23" t="n">
        <v>0.048755516679257</v>
      </c>
      <c r="N68" s="23" t="n">
        <v>0.014325971134349</v>
      </c>
      <c r="O68" s="23" t="n">
        <v>0.001107684585106</v>
      </c>
      <c r="P68" s="23" t="n">
        <v>0.132103967039084</v>
      </c>
      <c r="Q68" s="23" t="n">
        <v>0.043941468530078</v>
      </c>
      <c r="R68" s="23" t="n">
        <v>0.026923010019482</v>
      </c>
      <c r="S68" s="23" t="n">
        <v>0.181949152121188</v>
      </c>
      <c r="T68" s="23" t="n">
        <v>0.071682040475528</v>
      </c>
      <c r="U68" s="23" t="n">
        <v>0.011750899566618</v>
      </c>
      <c r="V68" s="23" t="n">
        <v>0.02092610631784</v>
      </c>
      <c r="W68" s="23" t="n">
        <v>0.003190728002863</v>
      </c>
      <c r="X68" s="23" t="n">
        <v>0.048107555365592</v>
      </c>
    </row>
    <row r="69" customFormat="false" ht="15.8" hidden="false" customHeight="false" outlineLevel="0" collapsed="false">
      <c r="A69" s="3" t="s">
        <v>172</v>
      </c>
      <c r="B69" s="23" t="n">
        <v>0.051729871537486</v>
      </c>
      <c r="C69" s="23" t="n">
        <v>0.02366729598812</v>
      </c>
      <c r="D69" s="23" t="n">
        <v>0.047454239298163</v>
      </c>
      <c r="E69" s="23" t="n">
        <v>0.025220951653684</v>
      </c>
      <c r="F69" s="23" t="n">
        <v>0.035545811727901</v>
      </c>
      <c r="G69" s="23" t="n">
        <v>0.016275554820468</v>
      </c>
      <c r="H69" s="23" t="n">
        <v>0.059373223985065</v>
      </c>
      <c r="I69" s="23" t="n">
        <v>0.014412223733454</v>
      </c>
      <c r="J69" s="23" t="n">
        <v>0.036061350923836</v>
      </c>
      <c r="K69" s="23" t="n">
        <v>0.061451216443765</v>
      </c>
      <c r="L69" s="23" t="n">
        <v>0.090064521577867</v>
      </c>
      <c r="M69" s="23" t="n">
        <v>0.044582703572</v>
      </c>
      <c r="N69" s="23" t="n">
        <v>0.017201062045934</v>
      </c>
      <c r="O69" s="23" t="n">
        <v>0.001106737727792</v>
      </c>
      <c r="P69" s="23" t="n">
        <v>0.129607961473562</v>
      </c>
      <c r="Q69" s="23" t="n">
        <v>0.031051999078012</v>
      </c>
      <c r="R69" s="23" t="n">
        <v>0.020384032712986</v>
      </c>
      <c r="S69" s="23" t="n">
        <v>0.134525818308504</v>
      </c>
      <c r="T69" s="23" t="n">
        <v>0.082704451760135</v>
      </c>
      <c r="U69" s="23" t="n">
        <v>0.011185265080401</v>
      </c>
      <c r="V69" s="23" t="n">
        <v>0.012091417592027</v>
      </c>
      <c r="W69" s="23" t="n">
        <v>0.006202306026178</v>
      </c>
      <c r="X69" s="23" t="n">
        <v>0.048099982932662</v>
      </c>
    </row>
    <row r="70" customFormat="false" ht="15.8" hidden="false" customHeight="false" outlineLevel="0" collapsed="false">
      <c r="A70" s="3" t="s">
        <v>38</v>
      </c>
      <c r="B70" s="23" t="n">
        <v>0.045964775602808</v>
      </c>
      <c r="C70" s="23" t="n">
        <v>0.017708838213386</v>
      </c>
      <c r="D70" s="23" t="n">
        <v>0.040396846872296</v>
      </c>
      <c r="E70" s="23" t="n">
        <v>0.023428416805184</v>
      </c>
      <c r="F70" s="23" t="n">
        <v>0.042206237864294</v>
      </c>
      <c r="G70" s="23" t="n">
        <v>0.018260427414727</v>
      </c>
      <c r="H70" s="23" t="n">
        <v>0.053987350617453</v>
      </c>
      <c r="I70" s="23" t="n">
        <v>0.014142092946497</v>
      </c>
      <c r="J70" s="23" t="n">
        <v>0.046207118028195</v>
      </c>
      <c r="K70" s="23" t="n">
        <v>0.057365276939409</v>
      </c>
      <c r="L70" s="23" t="n">
        <v>0.087026205690735</v>
      </c>
      <c r="M70" s="23" t="n">
        <v>0.037137861618015</v>
      </c>
      <c r="N70" s="23" t="n">
        <v>0.013193537931793</v>
      </c>
      <c r="O70" s="23" t="n">
        <v>0.001525419192925</v>
      </c>
      <c r="P70" s="23" t="n">
        <v>0.122589584925409</v>
      </c>
      <c r="Q70" s="23" t="n">
        <v>0.038310917897955</v>
      </c>
      <c r="R70" s="23" t="n">
        <v>0.024198560218376</v>
      </c>
      <c r="S70" s="23" t="n">
        <v>0.163414619641333</v>
      </c>
      <c r="T70" s="23" t="n">
        <v>0.0868017044255</v>
      </c>
      <c r="U70" s="23" t="n">
        <v>0.007725222345458</v>
      </c>
      <c r="V70" s="23" t="n">
        <v>0.010634818213446</v>
      </c>
      <c r="W70" s="23" t="n">
        <v>0.003657437830991</v>
      </c>
      <c r="X70" s="23" t="n">
        <v>0.044116728763816</v>
      </c>
    </row>
    <row r="71" customFormat="false" ht="15.8" hidden="false" customHeight="false" outlineLevel="0" collapsed="false">
      <c r="A71" s="3" t="s">
        <v>57</v>
      </c>
      <c r="B71" s="23" t="n">
        <v>0.060411113210055</v>
      </c>
      <c r="C71" s="23" t="n">
        <v>0.019439721819925</v>
      </c>
      <c r="D71" s="23" t="n">
        <v>0.062646488816126</v>
      </c>
      <c r="E71" s="23" t="n">
        <v>0.032246779869726</v>
      </c>
      <c r="F71" s="23" t="n">
        <v>0.05429968725731</v>
      </c>
      <c r="G71" s="23" t="n">
        <v>0.021843012964479</v>
      </c>
      <c r="H71" s="23" t="n">
        <v>0.06909374584584</v>
      </c>
      <c r="I71" s="23" t="n">
        <v>0.025390228714956</v>
      </c>
      <c r="J71" s="23" t="n">
        <v>0.057035311238447</v>
      </c>
      <c r="K71" s="23" t="n">
        <v>0.09402570507035</v>
      </c>
      <c r="L71" s="23" t="n">
        <v>0.072882340182888</v>
      </c>
      <c r="M71" s="23" t="n">
        <v>0.057969341421265</v>
      </c>
      <c r="N71" s="23" t="n">
        <v>0.013587165655675</v>
      </c>
      <c r="O71" s="23" t="n">
        <v>0.000615690307775</v>
      </c>
      <c r="P71" s="23" t="n">
        <v>0.111044644543794</v>
      </c>
      <c r="Q71" s="23" t="n">
        <v>0.036710534601096</v>
      </c>
      <c r="R71" s="23" t="n">
        <v>0.025397225195727</v>
      </c>
      <c r="S71" s="23" t="n">
        <v>0.06606776791274</v>
      </c>
      <c r="T71" s="23" t="n">
        <v>0.08311119506888</v>
      </c>
      <c r="U71" s="23" t="n">
        <v>0.006377292222012</v>
      </c>
      <c r="V71" s="23" t="n">
        <v>0.00200798998104</v>
      </c>
      <c r="W71" s="23" t="n">
        <v>0.004089443010166</v>
      </c>
      <c r="X71" s="23" t="n">
        <v>0.02370757508973</v>
      </c>
    </row>
    <row r="72" customFormat="false" ht="15.8" hidden="false" customHeight="false" outlineLevel="0" collapsed="false">
      <c r="A72" s="3" t="s">
        <v>58</v>
      </c>
      <c r="B72" s="23" t="n">
        <v>0.063348811631594</v>
      </c>
      <c r="C72" s="23" t="n">
        <v>0.018383798410369</v>
      </c>
      <c r="D72" s="23" t="n">
        <v>0.05867962492323</v>
      </c>
      <c r="E72" s="23" t="n">
        <v>0.029161216712451</v>
      </c>
      <c r="F72" s="23" t="n">
        <v>0.055462331715264</v>
      </c>
      <c r="G72" s="23" t="n">
        <v>0.022179279295485</v>
      </c>
      <c r="H72" s="23" t="n">
        <v>0.072306866042909</v>
      </c>
      <c r="I72" s="23" t="n">
        <v>0.023900993711888</v>
      </c>
      <c r="J72" s="23" t="n">
        <v>0.050698065255546</v>
      </c>
      <c r="K72" s="23" t="n">
        <v>0.089567695498102</v>
      </c>
      <c r="L72" s="23" t="n">
        <v>0.083706157313303</v>
      </c>
      <c r="M72" s="23" t="n">
        <v>0.04754501512282</v>
      </c>
      <c r="N72" s="23" t="n">
        <v>0.013241782668246</v>
      </c>
      <c r="O72" s="23" t="n">
        <v>0.00046255014172</v>
      </c>
      <c r="P72" s="23" t="n">
        <v>0.115969029698289</v>
      </c>
      <c r="Q72" s="23" t="n">
        <v>0.037448573418271</v>
      </c>
      <c r="R72" s="23" t="n">
        <v>0.029808786910859</v>
      </c>
      <c r="S72" s="23" t="n">
        <v>0.065545924804765</v>
      </c>
      <c r="T72" s="23" t="n">
        <v>0.08442311003297</v>
      </c>
      <c r="U72" s="23" t="n">
        <v>0.00643715613894</v>
      </c>
      <c r="V72" s="23" t="n">
        <v>0.002104603144827</v>
      </c>
      <c r="W72" s="23" t="n">
        <v>0.003916257866565</v>
      </c>
      <c r="X72" s="23" t="n">
        <v>0.025702369541587</v>
      </c>
    </row>
    <row r="73" customFormat="false" ht="15.8" hidden="false" customHeight="false" outlineLevel="0" collapsed="false">
      <c r="A73" s="3" t="s">
        <v>59</v>
      </c>
      <c r="B73" s="23" t="n">
        <v>0.061337389326071</v>
      </c>
      <c r="C73" s="23" t="n">
        <v>0.01894898310838</v>
      </c>
      <c r="D73" s="23" t="n">
        <v>0.065190409684633</v>
      </c>
      <c r="E73" s="23" t="n">
        <v>0.025330952942365</v>
      </c>
      <c r="F73" s="23" t="n">
        <v>0.056103293075705</v>
      </c>
      <c r="G73" s="23" t="n">
        <v>0.021296553010771</v>
      </c>
      <c r="H73" s="23" t="n">
        <v>0.079431297304441</v>
      </c>
      <c r="I73" s="23" t="n">
        <v>0.023657078596951</v>
      </c>
      <c r="J73" s="23" t="n">
        <v>0.059046824432347</v>
      </c>
      <c r="K73" s="23" t="n">
        <v>0.084623935366685</v>
      </c>
      <c r="L73" s="23" t="n">
        <v>0.078954528141041</v>
      </c>
      <c r="M73" s="23" t="n">
        <v>0.047557724049118</v>
      </c>
      <c r="N73" s="23" t="n">
        <v>0.014165744653837</v>
      </c>
      <c r="O73" s="23" t="n">
        <v>0.000492315983945</v>
      </c>
      <c r="P73" s="23" t="n">
        <v>0.106428351181947</v>
      </c>
      <c r="Q73" s="23" t="n">
        <v>0.035939066828008</v>
      </c>
      <c r="R73" s="23" t="n">
        <v>0.032552451085816</v>
      </c>
      <c r="S73" s="23" t="n">
        <v>0.068022522160697</v>
      </c>
      <c r="T73" s="23" t="n">
        <v>0.082196040224807</v>
      </c>
      <c r="U73" s="23" t="n">
        <v>0.008263135120009</v>
      </c>
      <c r="V73" s="23" t="n">
        <v>0.002083273953116</v>
      </c>
      <c r="W73" s="23" t="n">
        <v>0.004860972557271</v>
      </c>
      <c r="X73" s="23" t="n">
        <v>0.023517157212041</v>
      </c>
    </row>
    <row r="74" customFormat="false" ht="15.8" hidden="false" customHeight="false" outlineLevel="0" collapsed="false">
      <c r="A74" s="3" t="s">
        <v>94</v>
      </c>
      <c r="B74" s="23" t="n">
        <v>0.063111210217911</v>
      </c>
      <c r="C74" s="23" t="n">
        <v>0.022531930972114</v>
      </c>
      <c r="D74" s="23" t="n">
        <v>0.060593897498792</v>
      </c>
      <c r="E74" s="23" t="n">
        <v>0.026652296180672</v>
      </c>
      <c r="F74" s="23" t="n">
        <v>0.055366013800622</v>
      </c>
      <c r="G74" s="23" t="n">
        <v>0.021560684332454</v>
      </c>
      <c r="H74" s="23" t="n">
        <v>0.083185292550885</v>
      </c>
      <c r="I74" s="23" t="n">
        <v>0.024167193171542</v>
      </c>
      <c r="J74" s="23" t="n">
        <v>0.054563248720903</v>
      </c>
      <c r="K74" s="23" t="n">
        <v>0.084104508120564</v>
      </c>
      <c r="L74" s="23" t="n">
        <v>0.07037078331537</v>
      </c>
      <c r="M74" s="23" t="n">
        <v>0.04820059216313</v>
      </c>
      <c r="N74" s="23" t="n">
        <v>0.012735223795543</v>
      </c>
      <c r="O74" s="23" t="n">
        <v>0.000564908759802</v>
      </c>
      <c r="P74" s="23" t="n">
        <v>0.114909379219782</v>
      </c>
      <c r="Q74" s="23" t="n">
        <v>0.038562455866503</v>
      </c>
      <c r="R74" s="23" t="n">
        <v>0.034303341137994</v>
      </c>
      <c r="S74" s="23" t="n">
        <v>0.069493688135677</v>
      </c>
      <c r="T74" s="23" t="n">
        <v>0.077959886522714</v>
      </c>
      <c r="U74" s="23" t="n">
        <v>0.007455309027391</v>
      </c>
      <c r="V74" s="23" t="n">
        <v>0.002388473879164</v>
      </c>
      <c r="W74" s="23" t="n">
        <v>0.004021258408593</v>
      </c>
      <c r="X74" s="23" t="n">
        <v>0.023198424201881</v>
      </c>
    </row>
    <row r="75" customFormat="false" ht="15.8" hidden="false" customHeight="false" outlineLevel="0" collapsed="false">
      <c r="A75" s="3" t="s">
        <v>95</v>
      </c>
      <c r="B75" s="23" t="n">
        <v>0.046500097461169</v>
      </c>
      <c r="C75" s="23" t="n">
        <v>0.019447754926368</v>
      </c>
      <c r="D75" s="23" t="n">
        <v>0.034935577513027</v>
      </c>
      <c r="E75" s="23" t="n">
        <v>0.022385980243509</v>
      </c>
      <c r="F75" s="23" t="n">
        <v>0.04277302536476</v>
      </c>
      <c r="G75" s="23" t="n">
        <v>0.016064740380452</v>
      </c>
      <c r="H75" s="23" t="n">
        <v>0.051277657059656</v>
      </c>
      <c r="I75" s="23" t="n">
        <v>0.011720196178214</v>
      </c>
      <c r="J75" s="23" t="n">
        <v>0.038183847086696</v>
      </c>
      <c r="K75" s="23" t="n">
        <v>0.046432070873239</v>
      </c>
      <c r="L75" s="23" t="n">
        <v>0.09986957209968</v>
      </c>
      <c r="M75" s="23" t="n">
        <v>0.03746041048813</v>
      </c>
      <c r="N75" s="23" t="n">
        <v>0.010612147717119</v>
      </c>
      <c r="O75" s="23" t="n">
        <v>0.002558846269069</v>
      </c>
      <c r="P75" s="23" t="n">
        <v>0.125209476103699</v>
      </c>
      <c r="Q75" s="23" t="n">
        <v>0.050924442083864</v>
      </c>
      <c r="R75" s="23" t="n">
        <v>0.017213343153582</v>
      </c>
      <c r="S75" s="23" t="n">
        <v>0.159528889714511</v>
      </c>
      <c r="T75" s="23" t="n">
        <v>0.086605695656895</v>
      </c>
      <c r="U75" s="23" t="n">
        <v>0.008729642716511</v>
      </c>
      <c r="V75" s="23" t="n">
        <v>0.0215094838221</v>
      </c>
      <c r="W75" s="23" t="n">
        <v>0.003061196456861</v>
      </c>
      <c r="X75" s="23" t="n">
        <v>0.046995906630892</v>
      </c>
    </row>
    <row r="76" customFormat="false" ht="15.8" hidden="false" customHeight="false" outlineLevel="0" collapsed="false">
      <c r="A76" s="3" t="s">
        <v>96</v>
      </c>
      <c r="B76" s="23" t="n">
        <v>0.064193541549397</v>
      </c>
      <c r="C76" s="23" t="n">
        <v>0.01843656601294</v>
      </c>
      <c r="D76" s="23" t="n">
        <v>0.059815210402482</v>
      </c>
      <c r="E76" s="23" t="n">
        <v>0.031175884557139</v>
      </c>
      <c r="F76" s="23" t="n">
        <v>0.059511388606918</v>
      </c>
      <c r="G76" s="23" t="n">
        <v>0.02173621202522</v>
      </c>
      <c r="H76" s="23" t="n">
        <v>0.074384525343213</v>
      </c>
      <c r="I76" s="23" t="n">
        <v>0.025330259002193</v>
      </c>
      <c r="J76" s="23" t="n">
        <v>0.0506087034346</v>
      </c>
      <c r="K76" s="23" t="n">
        <v>0.089787583815955</v>
      </c>
      <c r="L76" s="23" t="n">
        <v>0.077931468165835</v>
      </c>
      <c r="M76" s="23" t="n">
        <v>0.0518169249937</v>
      </c>
      <c r="N76" s="23" t="n">
        <v>0.012484956110704</v>
      </c>
      <c r="O76" s="23" t="n">
        <v>0.000730114392439</v>
      </c>
      <c r="P76" s="23" t="n">
        <v>0.110054146225426</v>
      </c>
      <c r="Q76" s="23" t="n">
        <v>0.040189264492182</v>
      </c>
      <c r="R76" s="23" t="n">
        <v>0.022711268020283</v>
      </c>
      <c r="S76" s="23" t="n">
        <v>0.067285929282533</v>
      </c>
      <c r="T76" s="23" t="n">
        <v>0.08504419547282</v>
      </c>
      <c r="U76" s="23" t="n">
        <v>0.006528635793034</v>
      </c>
      <c r="V76" s="23" t="n">
        <v>0.001766405788158</v>
      </c>
      <c r="W76" s="23" t="n">
        <v>0.00384605420275</v>
      </c>
      <c r="X76" s="23" t="n">
        <v>0.024630762310082</v>
      </c>
    </row>
    <row r="77" customFormat="false" ht="15.8" hidden="false" customHeight="false" outlineLevel="0" collapsed="false">
      <c r="A77" s="3" t="s">
        <v>97</v>
      </c>
      <c r="B77" s="23" t="n">
        <v>0.064000409406105</v>
      </c>
      <c r="C77" s="23" t="n">
        <v>0.020109516133159</v>
      </c>
      <c r="D77" s="23" t="n">
        <v>0.062761955937668</v>
      </c>
      <c r="E77" s="23" t="n">
        <v>0.027292034492464</v>
      </c>
      <c r="F77" s="23" t="n">
        <v>0.059095212507357</v>
      </c>
      <c r="G77" s="23" t="n">
        <v>0.022404749110821</v>
      </c>
      <c r="H77" s="23" t="n">
        <v>0.078462680074717</v>
      </c>
      <c r="I77" s="23" t="n">
        <v>0.025521353087178</v>
      </c>
      <c r="J77" s="23" t="n">
        <v>0.052624037255956</v>
      </c>
      <c r="K77" s="23" t="n">
        <v>0.089222384278806</v>
      </c>
      <c r="L77" s="23" t="n">
        <v>0.07191218239042</v>
      </c>
      <c r="M77" s="23" t="n">
        <v>0.050093395767764</v>
      </c>
      <c r="N77" s="23" t="n">
        <v>0.01272229472122</v>
      </c>
      <c r="O77" s="23" t="n">
        <v>0.000537345513165</v>
      </c>
      <c r="P77" s="23" t="n">
        <v>0.111076993935672</v>
      </c>
      <c r="Q77" s="23" t="n">
        <v>0.039510247946573</v>
      </c>
      <c r="R77" s="23" t="n">
        <v>0.02614825618587</v>
      </c>
      <c r="S77" s="23" t="n">
        <v>0.066177938128502</v>
      </c>
      <c r="T77" s="23" t="n">
        <v>0.082909853893196</v>
      </c>
      <c r="U77" s="23" t="n">
        <v>0.007169724418515</v>
      </c>
      <c r="V77" s="23" t="n">
        <v>0.001786034134234</v>
      </c>
      <c r="W77" s="23" t="n">
        <v>0.004030091348737</v>
      </c>
      <c r="X77" s="23" t="n">
        <v>0.024431309331901</v>
      </c>
    </row>
    <row r="78" customFormat="false" ht="15.8" hidden="false" customHeight="false" outlineLevel="0" collapsed="false">
      <c r="A78" s="3" t="s">
        <v>98</v>
      </c>
      <c r="B78" s="23" t="n">
        <v>0.047323167579987</v>
      </c>
      <c r="C78" s="23" t="n">
        <v>0.0176320985054</v>
      </c>
      <c r="D78" s="23" t="n">
        <v>0.036264067487626</v>
      </c>
      <c r="E78" s="23" t="n">
        <v>0.023557481052697</v>
      </c>
      <c r="F78" s="23" t="n">
        <v>0.037462459463484</v>
      </c>
      <c r="G78" s="23" t="n">
        <v>0.017904460318094</v>
      </c>
      <c r="H78" s="23" t="n">
        <v>0.047507163115674</v>
      </c>
      <c r="I78" s="23" t="n">
        <v>0.012578273758726</v>
      </c>
      <c r="J78" s="23" t="n">
        <v>0.042730542169477</v>
      </c>
      <c r="K78" s="23" t="n">
        <v>0.053663750579526</v>
      </c>
      <c r="L78" s="23" t="n">
        <v>0.115138837947142</v>
      </c>
      <c r="M78" s="23" t="n">
        <v>0.038599116095131</v>
      </c>
      <c r="N78" s="23" t="n">
        <v>0.00992607495155</v>
      </c>
      <c r="O78" s="23" t="n">
        <v>0.001737063116521</v>
      </c>
      <c r="P78" s="23" t="n">
        <v>0.123606264079593</v>
      </c>
      <c r="Q78" s="23" t="n">
        <v>0.042358919607266</v>
      </c>
      <c r="R78" s="23" t="n">
        <v>0.016309025344175</v>
      </c>
      <c r="S78" s="23" t="n">
        <v>0.156612884287387</v>
      </c>
      <c r="T78" s="23" t="n">
        <v>0.081792068097716</v>
      </c>
      <c r="U78" s="23" t="n">
        <v>0.008812417761864</v>
      </c>
      <c r="V78" s="23" t="n">
        <v>0.018254293935289</v>
      </c>
      <c r="W78" s="23" t="n">
        <v>0.00317271249366</v>
      </c>
      <c r="X78" s="23" t="n">
        <v>0.047056858252018</v>
      </c>
    </row>
    <row r="79" customFormat="false" ht="15.8" hidden="false" customHeight="false" outlineLevel="0" collapsed="false">
      <c r="A79" s="3" t="s">
        <v>99</v>
      </c>
      <c r="B79" s="23" t="n">
        <v>0.061382179572507</v>
      </c>
      <c r="C79" s="23" t="n">
        <v>0.018341204203336</v>
      </c>
      <c r="D79" s="23" t="n">
        <v>0.051544696907424</v>
      </c>
      <c r="E79" s="23" t="n">
        <v>0.026001712941726</v>
      </c>
      <c r="F79" s="23" t="n">
        <v>0.051828419453291</v>
      </c>
      <c r="G79" s="23" t="n">
        <v>0.023814132564719</v>
      </c>
      <c r="H79" s="23" t="n">
        <v>0.047455910311856</v>
      </c>
      <c r="I79" s="23" t="n">
        <v>0.023039861691888</v>
      </c>
      <c r="J79" s="23" t="n">
        <v>0.051101877606867</v>
      </c>
      <c r="K79" s="23" t="n">
        <v>0.091724582304729</v>
      </c>
      <c r="L79" s="23" t="n">
        <v>0.075663764918635</v>
      </c>
      <c r="M79" s="23" t="n">
        <v>0.045801304063066</v>
      </c>
      <c r="N79" s="23" t="n">
        <v>0.01590437224398</v>
      </c>
      <c r="O79" s="23" t="n">
        <v>0.000938670852679</v>
      </c>
      <c r="P79" s="23" t="n">
        <v>0.123069294591506</v>
      </c>
      <c r="Q79" s="23" t="n">
        <v>0.041282956229831</v>
      </c>
      <c r="R79" s="23" t="n">
        <v>0.017985888117859</v>
      </c>
      <c r="S79" s="23" t="n">
        <v>0.091531014586521</v>
      </c>
      <c r="T79" s="23" t="n">
        <v>0.089327524534045</v>
      </c>
      <c r="U79" s="23" t="n">
        <v>0.008111282876681</v>
      </c>
      <c r="V79" s="23" t="n">
        <v>0.00288495448507</v>
      </c>
      <c r="W79" s="23" t="n">
        <v>0.003603541493759</v>
      </c>
      <c r="X79" s="23" t="n">
        <v>0.037660853448025</v>
      </c>
    </row>
    <row r="80" customFormat="false" ht="15.8" hidden="false" customHeight="false" outlineLevel="0" collapsed="false">
      <c r="A80" s="3" t="s">
        <v>100</v>
      </c>
      <c r="B80" s="23" t="n">
        <v>0.05948277112453</v>
      </c>
      <c r="C80" s="23" t="n">
        <v>0.019573762407353</v>
      </c>
      <c r="D80" s="23" t="n">
        <v>0.046375578365155</v>
      </c>
      <c r="E80" s="23" t="n">
        <v>0.027224862570286</v>
      </c>
      <c r="F80" s="23" t="n">
        <v>0.040984755817495</v>
      </c>
      <c r="G80" s="23" t="n">
        <v>0.019977469746124</v>
      </c>
      <c r="H80" s="23" t="n">
        <v>0.065074238636968</v>
      </c>
      <c r="I80" s="23" t="n">
        <v>0.014869484076526</v>
      </c>
      <c r="J80" s="23" t="n">
        <v>0.044105631113024</v>
      </c>
      <c r="K80" s="23" t="n">
        <v>0.073247499190168</v>
      </c>
      <c r="L80" s="23" t="n">
        <v>0.066379639612634</v>
      </c>
      <c r="M80" s="23" t="n">
        <v>0.046245038267588</v>
      </c>
      <c r="N80" s="23" t="n">
        <v>0.012348126266118</v>
      </c>
      <c r="O80" s="23" t="n">
        <v>0.001225626471598</v>
      </c>
      <c r="P80" s="23" t="n">
        <v>0.131840663723874</v>
      </c>
      <c r="Q80" s="23" t="n">
        <v>0.033940425367325</v>
      </c>
      <c r="R80" s="23" t="n">
        <v>0.017526216802928</v>
      </c>
      <c r="S80" s="23" t="n">
        <v>0.123686742444387</v>
      </c>
      <c r="T80" s="23" t="n">
        <v>0.088578708426605</v>
      </c>
      <c r="U80" s="23" t="n">
        <v>0.008381157745621</v>
      </c>
      <c r="V80" s="23" t="n">
        <v>0.006957303718459</v>
      </c>
      <c r="W80" s="23" t="n">
        <v>0.004027403750852</v>
      </c>
      <c r="X80" s="23" t="n">
        <v>0.047946894354383</v>
      </c>
    </row>
    <row r="81" customFormat="false" ht="15.8" hidden="false" customHeight="false" outlineLevel="0" collapsed="false">
      <c r="A81" s="3" t="s">
        <v>101</v>
      </c>
      <c r="B81" s="23" t="n">
        <v>0.061429273260534</v>
      </c>
      <c r="C81" s="23" t="n">
        <v>0.019860037236252</v>
      </c>
      <c r="D81" s="23" t="n">
        <v>0.043266584997122</v>
      </c>
      <c r="E81" s="23" t="n">
        <v>0.02976791651995</v>
      </c>
      <c r="F81" s="23" t="n">
        <v>0.037223600952202</v>
      </c>
      <c r="G81" s="23" t="n">
        <v>0.018228052012676</v>
      </c>
      <c r="H81" s="23" t="n">
        <v>0.053992565400648</v>
      </c>
      <c r="I81" s="23" t="n">
        <v>0.014970407089648</v>
      </c>
      <c r="J81" s="23" t="n">
        <v>0.047728188011445</v>
      </c>
      <c r="K81" s="23" t="n">
        <v>0.073871579209267</v>
      </c>
      <c r="L81" s="23" t="n">
        <v>0.075081862824684</v>
      </c>
      <c r="M81" s="23" t="n">
        <v>0.049448730572734</v>
      </c>
      <c r="N81" s="23" t="n">
        <v>0.009749741180638</v>
      </c>
      <c r="O81" s="23" t="n">
        <v>0.001058471036479</v>
      </c>
      <c r="P81" s="23" t="n">
        <v>0.129036475080598</v>
      </c>
      <c r="Q81" s="23" t="n">
        <v>0.032943329629388</v>
      </c>
      <c r="R81" s="23" t="n">
        <v>0.014116461333125</v>
      </c>
      <c r="S81" s="23" t="n">
        <v>0.121789532944384</v>
      </c>
      <c r="T81" s="23" t="n">
        <v>0.097244390841485</v>
      </c>
      <c r="U81" s="23" t="n">
        <v>0.008288545108367</v>
      </c>
      <c r="V81" s="23" t="n">
        <v>0.005914365054431</v>
      </c>
      <c r="W81" s="23" t="n">
        <v>0.004636609181709</v>
      </c>
      <c r="X81" s="23" t="n">
        <v>0.050353280522235</v>
      </c>
    </row>
    <row r="82" customFormat="false" ht="15.8" hidden="false" customHeight="false" outlineLevel="0" collapsed="false">
      <c r="A82" s="3" t="s">
        <v>102</v>
      </c>
      <c r="B82" s="23" t="n">
        <v>0.047414856226749</v>
      </c>
      <c r="C82" s="23" t="n">
        <v>0.018877304585534</v>
      </c>
      <c r="D82" s="23" t="n">
        <v>0.036455871169301</v>
      </c>
      <c r="E82" s="23" t="n">
        <v>0.023225700367912</v>
      </c>
      <c r="F82" s="23" t="n">
        <v>0.037179105091156</v>
      </c>
      <c r="G82" s="23" t="n">
        <v>0.017981933282634</v>
      </c>
      <c r="H82" s="23" t="n">
        <v>0.048213881980556</v>
      </c>
      <c r="I82" s="23" t="n">
        <v>0.01150237395433</v>
      </c>
      <c r="J82" s="23" t="n">
        <v>0.041675230715475</v>
      </c>
      <c r="K82" s="23" t="n">
        <v>0.052346463732966</v>
      </c>
      <c r="L82" s="23" t="n">
        <v>0.110658643865743</v>
      </c>
      <c r="M82" s="23" t="n">
        <v>0.036304287505395</v>
      </c>
      <c r="N82" s="23" t="n">
        <v>0.009841376687974</v>
      </c>
      <c r="O82" s="23" t="n">
        <v>0.001627597476004</v>
      </c>
      <c r="P82" s="23" t="n">
        <v>0.12751911495694</v>
      </c>
      <c r="Q82" s="23" t="n">
        <v>0.041894898567406</v>
      </c>
      <c r="R82" s="23" t="n">
        <v>0.018368600086326</v>
      </c>
      <c r="S82" s="23" t="n">
        <v>0.156150442932604</v>
      </c>
      <c r="T82" s="23" t="n">
        <v>0.081846186257785</v>
      </c>
      <c r="U82" s="23" t="n">
        <v>0.010310258360225</v>
      </c>
      <c r="V82" s="23" t="n">
        <v>0.02228665241609</v>
      </c>
      <c r="W82" s="23" t="n">
        <v>0.003302725422893</v>
      </c>
      <c r="X82" s="23" t="n">
        <v>0.045016494358005</v>
      </c>
    </row>
    <row r="83" customFormat="false" ht="15.8" hidden="false" customHeight="false" outlineLevel="0" collapsed="false">
      <c r="A83" s="3" t="s">
        <v>103</v>
      </c>
      <c r="B83" s="23" t="n">
        <v>0.062953517941224</v>
      </c>
      <c r="C83" s="23" t="n">
        <v>0.018983158395685</v>
      </c>
      <c r="D83" s="23" t="n">
        <v>0.053983506908976</v>
      </c>
      <c r="E83" s="23" t="n">
        <v>0.029267905771621</v>
      </c>
      <c r="F83" s="23" t="n">
        <v>0.051637651933768</v>
      </c>
      <c r="G83" s="23" t="n">
        <v>0.022187077127193</v>
      </c>
      <c r="H83" s="23" t="n">
        <v>0.05034214390955</v>
      </c>
      <c r="I83" s="23" t="n">
        <v>0.021578981523989</v>
      </c>
      <c r="J83" s="23" t="n">
        <v>0.054875220224347</v>
      </c>
      <c r="K83" s="23" t="n">
        <v>0.085479494199056</v>
      </c>
      <c r="L83" s="23" t="n">
        <v>0.071803351976792</v>
      </c>
      <c r="M83" s="23" t="n">
        <v>0.051849163447926</v>
      </c>
      <c r="N83" s="23" t="n">
        <v>0.015471586552675</v>
      </c>
      <c r="O83" s="23" t="n">
        <v>0.001074382350326</v>
      </c>
      <c r="P83" s="23" t="n">
        <v>0.117831141705504</v>
      </c>
      <c r="Q83" s="23" t="n">
        <v>0.040088642552752</v>
      </c>
      <c r="R83" s="23" t="n">
        <v>0.021826546137151</v>
      </c>
      <c r="S83" s="23" t="n">
        <v>0.089827497938965</v>
      </c>
      <c r="T83" s="23" t="n">
        <v>0.084186389714772</v>
      </c>
      <c r="U83" s="23" t="n">
        <v>0.009272857063884</v>
      </c>
      <c r="V83" s="23" t="n">
        <v>0.003033267396221</v>
      </c>
      <c r="W83" s="23" t="n">
        <v>0.003701451497766</v>
      </c>
      <c r="X83" s="23" t="n">
        <v>0.038745063729861</v>
      </c>
    </row>
    <row r="84" customFormat="false" ht="15.8" hidden="false" customHeight="false" outlineLevel="0" collapsed="false">
      <c r="A84" s="3" t="s">
        <v>104</v>
      </c>
      <c r="B84" s="23" t="n">
        <v>0.052644291630169</v>
      </c>
      <c r="C84" s="23" t="n">
        <v>0.019167585783422</v>
      </c>
      <c r="D84" s="23" t="n">
        <v>0.03646541162365</v>
      </c>
      <c r="E84" s="23" t="n">
        <v>0.025526224656386</v>
      </c>
      <c r="F84" s="23" t="n">
        <v>0.037367552607915</v>
      </c>
      <c r="G84" s="23" t="n">
        <v>0.017615030250824</v>
      </c>
      <c r="H84" s="23" t="n">
        <v>0.048257267327655</v>
      </c>
      <c r="I84" s="23" t="n">
        <v>0.012945723124202</v>
      </c>
      <c r="J84" s="23" t="n">
        <v>0.037990320900279</v>
      </c>
      <c r="K84" s="23" t="n">
        <v>0.054078986808371</v>
      </c>
      <c r="L84" s="23" t="n">
        <v>0.102528322861708</v>
      </c>
      <c r="M84" s="23" t="n">
        <v>0.039975031065661</v>
      </c>
      <c r="N84" s="23" t="n">
        <v>0.009917730562499</v>
      </c>
      <c r="O84" s="23" t="n">
        <v>0.002194239684309</v>
      </c>
      <c r="P84" s="23" t="n">
        <v>0.128191323731837</v>
      </c>
      <c r="Q84" s="23" t="n">
        <v>0.042323507756957</v>
      </c>
      <c r="R84" s="23" t="n">
        <v>0.014764555753768</v>
      </c>
      <c r="S84" s="23" t="n">
        <v>0.152373067308448</v>
      </c>
      <c r="T84" s="23" t="n">
        <v>0.086925649032236</v>
      </c>
      <c r="U84" s="23" t="n">
        <v>0.008337528773932</v>
      </c>
      <c r="V84" s="23" t="n">
        <v>0.017136313502723</v>
      </c>
      <c r="W84" s="23" t="n">
        <v>0.003436866136829</v>
      </c>
      <c r="X84" s="23" t="n">
        <v>0.049837469116222</v>
      </c>
    </row>
    <row r="85" customFormat="false" ht="15.8" hidden="false" customHeight="false" outlineLevel="0" collapsed="false">
      <c r="A85" s="3" t="s">
        <v>105</v>
      </c>
      <c r="B85" s="23" t="n">
        <v>0.059071165128764</v>
      </c>
      <c r="C85" s="23" t="n">
        <v>0.016712288297936</v>
      </c>
      <c r="D85" s="23" t="n">
        <v>0.035734892931494</v>
      </c>
      <c r="E85" s="23" t="n">
        <v>0.027649939760983</v>
      </c>
      <c r="F85" s="23" t="n">
        <v>0.033154539621579</v>
      </c>
      <c r="G85" s="23" t="n">
        <v>0.016735368381209</v>
      </c>
      <c r="H85" s="23" t="n">
        <v>0.044325299925682</v>
      </c>
      <c r="I85" s="23" t="n">
        <v>0.011221536487304</v>
      </c>
      <c r="J85" s="23" t="n">
        <v>0.034144675193988</v>
      </c>
      <c r="K85" s="23" t="n">
        <v>0.052417177121175</v>
      </c>
      <c r="L85" s="23" t="n">
        <v>0.083217548248914</v>
      </c>
      <c r="M85" s="23" t="n">
        <v>0.038412182591155</v>
      </c>
      <c r="N85" s="23" t="n">
        <v>0.011930095043783</v>
      </c>
      <c r="O85" s="23" t="n">
        <v>0.001232476446775</v>
      </c>
      <c r="P85" s="23" t="n">
        <v>0.133866790991382</v>
      </c>
      <c r="Q85" s="23" t="n">
        <v>0.056601596218559</v>
      </c>
      <c r="R85" s="23" t="n">
        <v>0.015655220484036</v>
      </c>
      <c r="S85" s="23" t="n">
        <v>0.14767791282191</v>
      </c>
      <c r="T85" s="23" t="n">
        <v>0.091367125652589</v>
      </c>
      <c r="U85" s="23" t="n">
        <v>0.012211672059713</v>
      </c>
      <c r="V85" s="23" t="n">
        <v>0.01652995564008</v>
      </c>
      <c r="W85" s="23" t="n">
        <v>0.003535868757414</v>
      </c>
      <c r="X85" s="23" t="n">
        <v>0.056594672193577</v>
      </c>
    </row>
    <row r="86" customFormat="false" ht="15.8" hidden="false" customHeight="false" outlineLevel="0" collapsed="false">
      <c r="A86" s="3" t="s">
        <v>106</v>
      </c>
      <c r="B86" s="23" t="n">
        <v>0.04672008628421</v>
      </c>
      <c r="C86" s="23" t="n">
        <v>0.01834946277528</v>
      </c>
      <c r="D86" s="23" t="n">
        <v>0.036439838451574</v>
      </c>
      <c r="E86" s="23" t="n">
        <v>0.022746909419164</v>
      </c>
      <c r="F86" s="23" t="n">
        <v>0.038385922543509</v>
      </c>
      <c r="G86" s="23" t="n">
        <v>0.01749248237094</v>
      </c>
      <c r="H86" s="23" t="n">
        <v>0.048693134191877</v>
      </c>
      <c r="I86" s="23" t="n">
        <v>0.011865251261731</v>
      </c>
      <c r="J86" s="23" t="n">
        <v>0.041839635636786</v>
      </c>
      <c r="K86" s="23" t="n">
        <v>0.052495032210036</v>
      </c>
      <c r="L86" s="23" t="n">
        <v>0.112616134912866</v>
      </c>
      <c r="M86" s="23" t="n">
        <v>0.036652031957983</v>
      </c>
      <c r="N86" s="23" t="n">
        <v>0.009973094801259</v>
      </c>
      <c r="O86" s="23" t="n">
        <v>0.001729201226267</v>
      </c>
      <c r="P86" s="23" t="n">
        <v>0.124698269040264</v>
      </c>
      <c r="Q86" s="23" t="n">
        <v>0.042863088294773</v>
      </c>
      <c r="R86" s="23" t="n">
        <v>0.017783222644916</v>
      </c>
      <c r="S86" s="23" t="n">
        <v>0.158038441022515</v>
      </c>
      <c r="T86" s="23" t="n">
        <v>0.081158740672571</v>
      </c>
      <c r="U86" s="23" t="n">
        <v>0.00960732477916</v>
      </c>
      <c r="V86" s="23" t="n">
        <v>0.02060738925785</v>
      </c>
      <c r="W86" s="23" t="n">
        <v>0.003259104684084</v>
      </c>
      <c r="X86" s="23" t="n">
        <v>0.045986201560384</v>
      </c>
    </row>
    <row r="87" customFormat="false" ht="15.8" hidden="false" customHeight="false" outlineLevel="0" collapsed="false">
      <c r="A87" s="3" t="s">
        <v>107</v>
      </c>
      <c r="B87" s="23" t="n">
        <v>0.065409714705947</v>
      </c>
      <c r="C87" s="23" t="n">
        <v>0.019746052377613</v>
      </c>
      <c r="D87" s="23" t="n">
        <v>0.059675492368622</v>
      </c>
      <c r="E87" s="23" t="n">
        <v>0.029594646430343</v>
      </c>
      <c r="F87" s="23" t="n">
        <v>0.057400860499833</v>
      </c>
      <c r="G87" s="23" t="n">
        <v>0.021690850409361</v>
      </c>
      <c r="H87" s="23" t="n">
        <v>0.073330613222183</v>
      </c>
      <c r="I87" s="23" t="n">
        <v>0.024710662428506</v>
      </c>
      <c r="J87" s="23" t="n">
        <v>0.051732604929916</v>
      </c>
      <c r="K87" s="23" t="n">
        <v>0.092126255506393</v>
      </c>
      <c r="L87" s="23" t="n">
        <v>0.07680974939958</v>
      </c>
      <c r="M87" s="23" t="n">
        <v>0.049741385839623</v>
      </c>
      <c r="N87" s="23" t="n">
        <v>0.012523912953186</v>
      </c>
      <c r="O87" s="23" t="n">
        <v>0.000554609488953</v>
      </c>
      <c r="P87" s="23" t="n">
        <v>0.111938274651414</v>
      </c>
      <c r="Q87" s="23" t="n">
        <v>0.039523866532127</v>
      </c>
      <c r="R87" s="23" t="n">
        <v>0.023366894944258</v>
      </c>
      <c r="S87" s="23" t="n">
        <v>0.067706335497206</v>
      </c>
      <c r="T87" s="23" t="n">
        <v>0.083939046706915</v>
      </c>
      <c r="U87" s="23" t="n">
        <v>0.007209923356389</v>
      </c>
      <c r="V87" s="23" t="n">
        <v>0.001844626273831</v>
      </c>
      <c r="W87" s="23" t="n">
        <v>0.004028859239134</v>
      </c>
      <c r="X87" s="23" t="n">
        <v>0.025394762238668</v>
      </c>
    </row>
    <row r="88" customFormat="false" ht="15.8" hidden="false" customHeight="false" outlineLevel="0" collapsed="false">
      <c r="A88" s="3" t="s">
        <v>108</v>
      </c>
      <c r="B88" s="23" t="n">
        <v>0.051411422394969</v>
      </c>
      <c r="C88" s="23" t="n">
        <v>0.018695683029086</v>
      </c>
      <c r="D88" s="23" t="n">
        <v>0.037716176085248</v>
      </c>
      <c r="E88" s="23" t="n">
        <v>0.02518369508254</v>
      </c>
      <c r="F88" s="23" t="n">
        <v>0.035991134596908</v>
      </c>
      <c r="G88" s="23" t="n">
        <v>0.018290352869246</v>
      </c>
      <c r="H88" s="23" t="n">
        <v>0.04664162808979</v>
      </c>
      <c r="I88" s="23" t="n">
        <v>0.013455050659446</v>
      </c>
      <c r="J88" s="23" t="n">
        <v>0.042323565376889</v>
      </c>
      <c r="K88" s="23" t="n">
        <v>0.058282928640056</v>
      </c>
      <c r="L88" s="23" t="n">
        <v>0.109258996418901</v>
      </c>
      <c r="M88" s="23" t="n">
        <v>0.041462409380732</v>
      </c>
      <c r="N88" s="23" t="n">
        <v>0.009359441872653</v>
      </c>
      <c r="O88" s="23" t="n">
        <v>0.001881987509826</v>
      </c>
      <c r="P88" s="23" t="n">
        <v>0.125633243077998</v>
      </c>
      <c r="Q88" s="23" t="n">
        <v>0.037155264651935</v>
      </c>
      <c r="R88" s="23" t="n">
        <v>0.014984933181937</v>
      </c>
      <c r="S88" s="23" t="n">
        <v>0.150264215215303</v>
      </c>
      <c r="T88" s="23" t="n">
        <v>0.085598360118788</v>
      </c>
      <c r="U88" s="23" t="n">
        <v>0.00802471831601</v>
      </c>
      <c r="V88" s="23" t="n">
        <v>0.015831076949952</v>
      </c>
      <c r="W88" s="23" t="n">
        <v>0.003362739103852</v>
      </c>
      <c r="X88" s="23" t="n">
        <v>0.049190977377937</v>
      </c>
    </row>
    <row r="89" customFormat="false" ht="15.8" hidden="false" customHeight="false" outlineLevel="0" collapsed="false">
      <c r="A89" s="3" t="s">
        <v>109</v>
      </c>
      <c r="B89" s="23" t="n">
        <v>0.056392422656329</v>
      </c>
      <c r="C89" s="23" t="n">
        <v>0.019722069437298</v>
      </c>
      <c r="D89" s="23" t="n">
        <v>0.045281508687055</v>
      </c>
      <c r="E89" s="23" t="n">
        <v>0.027099117001709</v>
      </c>
      <c r="F89" s="23" t="n">
        <v>0.043828573343664</v>
      </c>
      <c r="G89" s="23" t="n">
        <v>0.019582098732575</v>
      </c>
      <c r="H89" s="23" t="n">
        <v>0.058959209382374</v>
      </c>
      <c r="I89" s="23" t="n">
        <v>0.017768393826306</v>
      </c>
      <c r="J89" s="23" t="n">
        <v>0.056161766706292</v>
      </c>
      <c r="K89" s="23" t="n">
        <v>0.074147016554</v>
      </c>
      <c r="L89" s="23" t="n">
        <v>0.07351024841843</v>
      </c>
      <c r="M89" s="23" t="n">
        <v>0.047059728062549</v>
      </c>
      <c r="N89" s="23" t="n">
        <v>0.01154856884883</v>
      </c>
      <c r="O89" s="23" t="n">
        <v>0.000857566993725</v>
      </c>
      <c r="P89" s="23" t="n">
        <v>0.12161482822046</v>
      </c>
      <c r="Q89" s="23" t="n">
        <v>0.033328799071068</v>
      </c>
      <c r="R89" s="23" t="n">
        <v>0.01751605227413</v>
      </c>
      <c r="S89" s="23" t="n">
        <v>0.115929257622982</v>
      </c>
      <c r="T89" s="23" t="n">
        <v>0.094973080282071</v>
      </c>
      <c r="U89" s="23" t="n">
        <v>0.008810268724039</v>
      </c>
      <c r="V89" s="23" t="n">
        <v>0.004857574879398</v>
      </c>
      <c r="W89" s="23" t="n">
        <v>0.004599319072093</v>
      </c>
      <c r="X89" s="23" t="n">
        <v>0.046452531202624</v>
      </c>
    </row>
    <row r="90" customFormat="false" ht="15.8" hidden="false" customHeight="false" outlineLevel="0" collapsed="false">
      <c r="A90" s="3" t="s">
        <v>110</v>
      </c>
      <c r="B90" s="23" t="n">
        <v>0.057473168082488</v>
      </c>
      <c r="C90" s="23" t="n">
        <v>0.019655234173839</v>
      </c>
      <c r="D90" s="23" t="n">
        <v>0.046334046540113</v>
      </c>
      <c r="E90" s="23" t="n">
        <v>0.028932057906485</v>
      </c>
      <c r="F90" s="23" t="n">
        <v>0.04338171712717</v>
      </c>
      <c r="G90" s="23" t="n">
        <v>0.019339394628032</v>
      </c>
      <c r="H90" s="23" t="n">
        <v>0.054547800581992</v>
      </c>
      <c r="I90" s="23" t="n">
        <v>0.0173365097034</v>
      </c>
      <c r="J90" s="23" t="n">
        <v>0.05531814093762</v>
      </c>
      <c r="K90" s="23" t="n">
        <v>0.076593015709166</v>
      </c>
      <c r="L90" s="23" t="n">
        <v>0.074534281108751</v>
      </c>
      <c r="M90" s="23" t="n">
        <v>0.048989794916139</v>
      </c>
      <c r="N90" s="23" t="n">
        <v>0.009731324542466</v>
      </c>
      <c r="O90" s="23" t="n">
        <v>0.000922482575864</v>
      </c>
      <c r="P90" s="23" t="n">
        <v>0.122963653416171</v>
      </c>
      <c r="Q90" s="23" t="n">
        <v>0.034187704982754</v>
      </c>
      <c r="R90" s="23" t="n">
        <v>0.014788608977161</v>
      </c>
      <c r="S90" s="23" t="n">
        <v>0.11613843786531</v>
      </c>
      <c r="T90" s="23" t="n">
        <v>0.094432172494613</v>
      </c>
      <c r="U90" s="23" t="n">
        <v>0.008760695694375</v>
      </c>
      <c r="V90" s="23" t="n">
        <v>0.00475877754689</v>
      </c>
      <c r="W90" s="23" t="n">
        <v>0.00465478159888</v>
      </c>
      <c r="X90" s="23" t="n">
        <v>0.046226198890325</v>
      </c>
    </row>
    <row r="91" customFormat="false" ht="15.8" hidden="false" customHeight="false" outlineLevel="0" collapsed="false">
      <c r="A91" s="3" t="s">
        <v>111</v>
      </c>
      <c r="B91" s="23" t="n">
        <v>0.062480840435145</v>
      </c>
      <c r="C91" s="23" t="n">
        <v>0.019451456660065</v>
      </c>
      <c r="D91" s="23" t="n">
        <v>0.051999392225282</v>
      </c>
      <c r="E91" s="23" t="n">
        <v>0.030788587696827</v>
      </c>
      <c r="F91" s="23" t="n">
        <v>0.04506862789526</v>
      </c>
      <c r="G91" s="23" t="n">
        <v>0.019795329197977</v>
      </c>
      <c r="H91" s="23" t="n">
        <v>0.046169553152298</v>
      </c>
      <c r="I91" s="23" t="n">
        <v>0.01902494808591</v>
      </c>
      <c r="J91" s="23" t="n">
        <v>0.055917939750333</v>
      </c>
      <c r="K91" s="23" t="n">
        <v>0.092051213017042</v>
      </c>
      <c r="L91" s="23" t="n">
        <v>0.072319860105188</v>
      </c>
      <c r="M91" s="23" t="n">
        <v>0.055427454890054</v>
      </c>
      <c r="N91" s="23" t="n">
        <v>0.010260196887021</v>
      </c>
      <c r="O91" s="23" t="n">
        <v>0.001007626506442</v>
      </c>
      <c r="P91" s="23" t="n">
        <v>0.121632248313292</v>
      </c>
      <c r="Q91" s="23" t="n">
        <v>0.03377947907309</v>
      </c>
      <c r="R91" s="23" t="n">
        <v>0.014447977949507</v>
      </c>
      <c r="S91" s="23" t="n">
        <v>0.098478164093843</v>
      </c>
      <c r="T91" s="23" t="n">
        <v>0.095100749322251</v>
      </c>
      <c r="U91" s="23" t="n">
        <v>0.007653163227497</v>
      </c>
      <c r="V91" s="23" t="n">
        <v>0.003238799484991</v>
      </c>
      <c r="W91" s="23" t="n">
        <v>0.003998517882705</v>
      </c>
      <c r="X91" s="23" t="n">
        <v>0.039907874147983</v>
      </c>
    </row>
    <row r="92" customFormat="false" ht="15.8" hidden="false" customHeight="false" outlineLevel="0" collapsed="false">
      <c r="A92" s="3" t="s">
        <v>112</v>
      </c>
      <c r="B92" s="23" t="n">
        <v>0.056575887593345</v>
      </c>
      <c r="C92" s="23" t="n">
        <v>0.018501080833224</v>
      </c>
      <c r="D92" s="23" t="n">
        <v>0.049063277872396</v>
      </c>
      <c r="E92" s="23" t="n">
        <v>0.029972651644177</v>
      </c>
      <c r="F92" s="23" t="n">
        <v>0.046932316913402</v>
      </c>
      <c r="G92" s="23" t="n">
        <v>0.020126424734705</v>
      </c>
      <c r="H92" s="23" t="n">
        <v>0.048823775055679</v>
      </c>
      <c r="I92" s="23" t="n">
        <v>0.019164319402594</v>
      </c>
      <c r="J92" s="23" t="n">
        <v>0.059834763526792</v>
      </c>
      <c r="K92" s="23" t="n">
        <v>0.080677649679025</v>
      </c>
      <c r="L92" s="23" t="n">
        <v>0.072100582994891</v>
      </c>
      <c r="M92" s="23" t="n">
        <v>0.050502341805319</v>
      </c>
      <c r="N92" s="23" t="n">
        <v>0.009602630027512</v>
      </c>
      <c r="O92" s="23" t="n">
        <v>0.000925258744923</v>
      </c>
      <c r="P92" s="23" t="n">
        <v>0.121348093803223</v>
      </c>
      <c r="Q92" s="23" t="n">
        <v>0.035892669985589</v>
      </c>
      <c r="R92" s="23" t="n">
        <v>0.014773434429451</v>
      </c>
      <c r="S92" s="23" t="n">
        <v>0.110558184855234</v>
      </c>
      <c r="T92" s="23" t="n">
        <v>0.094484884711123</v>
      </c>
      <c r="U92" s="23" t="n">
        <v>0.008689653478318</v>
      </c>
      <c r="V92" s="23" t="n">
        <v>0.003981478448841</v>
      </c>
      <c r="W92" s="23" t="n">
        <v>0.004732739420935</v>
      </c>
      <c r="X92" s="23" t="n">
        <v>0.042735900039303</v>
      </c>
    </row>
    <row r="93" customFormat="false" ht="15.8" hidden="false" customHeight="false" outlineLevel="0" collapsed="false">
      <c r="A93" s="3" t="s">
        <v>113</v>
      </c>
      <c r="B93" s="23" t="n">
        <v>0.059786302024024</v>
      </c>
      <c r="C93" s="23" t="n">
        <v>0.021165466700951</v>
      </c>
      <c r="D93" s="23" t="n">
        <v>0.053383168644161</v>
      </c>
      <c r="E93" s="23" t="n">
        <v>0.026179609154024</v>
      </c>
      <c r="F93" s="23" t="n">
        <v>0.056746592954487</v>
      </c>
      <c r="G93" s="23" t="n">
        <v>0.020834863901848</v>
      </c>
      <c r="H93" s="23" t="n">
        <v>0.059986041215149</v>
      </c>
      <c r="I93" s="23" t="n">
        <v>0.02169580869118</v>
      </c>
      <c r="J93" s="23" t="n">
        <v>0.061127080042611</v>
      </c>
      <c r="K93" s="23" t="n">
        <v>0.080088528082871</v>
      </c>
      <c r="L93" s="23" t="n">
        <v>0.075763141461264</v>
      </c>
      <c r="M93" s="23" t="n">
        <v>0.046888201153437</v>
      </c>
      <c r="N93" s="23" t="n">
        <v>0.013258549755721</v>
      </c>
      <c r="O93" s="23" t="n">
        <v>0.000677276567608</v>
      </c>
      <c r="P93" s="23" t="n">
        <v>0.12489668662528</v>
      </c>
      <c r="Q93" s="23" t="n">
        <v>0.040012122102634</v>
      </c>
      <c r="R93" s="23" t="n">
        <v>0.019746629688131</v>
      </c>
      <c r="S93" s="23" t="n">
        <v>0.088034474525218</v>
      </c>
      <c r="T93" s="23" t="n">
        <v>0.086482478051648</v>
      </c>
      <c r="U93" s="23" t="n">
        <v>0.008696690298645</v>
      </c>
      <c r="V93" s="23" t="n">
        <v>0.004006263086361</v>
      </c>
      <c r="W93" s="23" t="n">
        <v>0.004238144216288</v>
      </c>
      <c r="X93" s="23" t="n">
        <v>0.02630588105646</v>
      </c>
    </row>
    <row r="94" customFormat="false" ht="15.8" hidden="false" customHeight="false" outlineLevel="0" collapsed="false">
      <c r="A94" s="3" t="s">
        <v>114</v>
      </c>
      <c r="B94" s="23" t="n">
        <v>0.059845220477012</v>
      </c>
      <c r="C94" s="23" t="n">
        <v>0.019418983998757</v>
      </c>
      <c r="D94" s="23" t="n">
        <v>0.038948349590771</v>
      </c>
      <c r="E94" s="23" t="n">
        <v>0.0297785009362</v>
      </c>
      <c r="F94" s="23" t="n">
        <v>0.033294359091764</v>
      </c>
      <c r="G94" s="23" t="n">
        <v>0.017681495956763</v>
      </c>
      <c r="H94" s="23" t="n">
        <v>0.047915831991039</v>
      </c>
      <c r="I94" s="23" t="n">
        <v>0.013812007882063</v>
      </c>
      <c r="J94" s="23" t="n">
        <v>0.042997718780406</v>
      </c>
      <c r="K94" s="23" t="n">
        <v>0.068232177460896</v>
      </c>
      <c r="L94" s="23" t="n">
        <v>0.086780373335078</v>
      </c>
      <c r="M94" s="23" t="n">
        <v>0.044731118615243</v>
      </c>
      <c r="N94" s="23" t="n">
        <v>0.00889593877501</v>
      </c>
      <c r="O94" s="23" t="n">
        <v>0.001138565693401</v>
      </c>
      <c r="P94" s="23" t="n">
        <v>0.126987890730399</v>
      </c>
      <c r="Q94" s="23" t="n">
        <v>0.034739540321987</v>
      </c>
      <c r="R94" s="23" t="n">
        <v>0.012792000196234</v>
      </c>
      <c r="S94" s="23" t="n">
        <v>0.135323745124813</v>
      </c>
      <c r="T94" s="23" t="n">
        <v>0.097728592103219</v>
      </c>
      <c r="U94" s="23" t="n">
        <v>0.008464632919879</v>
      </c>
      <c r="V94" s="23" t="n">
        <v>0.009415141084029</v>
      </c>
      <c r="W94" s="23" t="n">
        <v>0.004141353850682</v>
      </c>
      <c r="X94" s="23" t="n">
        <v>0.056936461084356</v>
      </c>
    </row>
    <row r="95" customFormat="false" ht="15.8" hidden="false" customHeight="false" outlineLevel="0" collapsed="false">
      <c r="A95" s="3" t="s">
        <v>115</v>
      </c>
      <c r="B95" s="23" t="n">
        <v>0.066148222413472</v>
      </c>
      <c r="C95" s="23" t="n">
        <v>0.020244612231499</v>
      </c>
      <c r="D95" s="23" t="n">
        <v>0.055095422725781</v>
      </c>
      <c r="E95" s="23" t="n">
        <v>0.028238649974714</v>
      </c>
      <c r="F95" s="23" t="n">
        <v>0.052981572012883</v>
      </c>
      <c r="G95" s="23" t="n">
        <v>0.022116689882796</v>
      </c>
      <c r="H95" s="23" t="n">
        <v>0.059478391255357</v>
      </c>
      <c r="I95" s="23" t="n">
        <v>0.022972877055071</v>
      </c>
      <c r="J95" s="23" t="n">
        <v>0.054589695587753</v>
      </c>
      <c r="K95" s="23" t="n">
        <v>0.090904453060537</v>
      </c>
      <c r="L95" s="23" t="n">
        <v>0.087155861554978</v>
      </c>
      <c r="M95" s="23" t="n">
        <v>0.048711726658918</v>
      </c>
      <c r="N95" s="23" t="n">
        <v>0.014841317019936</v>
      </c>
      <c r="O95" s="23" t="n">
        <v>0.000709792474425</v>
      </c>
      <c r="P95" s="23" t="n">
        <v>0.115319096079284</v>
      </c>
      <c r="Q95" s="23" t="n">
        <v>0.039198289400137</v>
      </c>
      <c r="R95" s="23" t="n">
        <v>0.018607653337356</v>
      </c>
      <c r="S95" s="23" t="n">
        <v>0.077575881251719</v>
      </c>
      <c r="T95" s="23" t="n">
        <v>0.085470104428218</v>
      </c>
      <c r="U95" s="23" t="n">
        <v>0.007168903991695</v>
      </c>
      <c r="V95" s="23" t="n">
        <v>0.002204792873684</v>
      </c>
      <c r="W95" s="23" t="n">
        <v>0.004041380901259</v>
      </c>
      <c r="X95" s="23" t="n">
        <v>0.026224613828532</v>
      </c>
    </row>
    <row r="96" customFormat="false" ht="15.8" hidden="false" customHeight="false" outlineLevel="0" collapsed="false">
      <c r="A96" s="3" t="s">
        <v>116</v>
      </c>
      <c r="B96" s="23" t="n">
        <v>0.057029610631849</v>
      </c>
      <c r="C96" s="23" t="n">
        <v>0.01813942643973</v>
      </c>
      <c r="D96" s="23" t="n">
        <v>0.051134481108343</v>
      </c>
      <c r="E96" s="23" t="n">
        <v>0.030710139770036</v>
      </c>
      <c r="F96" s="23" t="n">
        <v>0.047092316942975</v>
      </c>
      <c r="G96" s="23" t="n">
        <v>0.020360530610742</v>
      </c>
      <c r="H96" s="23" t="n">
        <v>0.048388165564296</v>
      </c>
      <c r="I96" s="23" t="n">
        <v>0.019256114172117</v>
      </c>
      <c r="J96" s="23" t="n">
        <v>0.061341743259992</v>
      </c>
      <c r="K96" s="23" t="n">
        <v>0.082961308610767</v>
      </c>
      <c r="L96" s="23" t="n">
        <v>0.06843700531347</v>
      </c>
      <c r="M96" s="23" t="n">
        <v>0.053888159428649</v>
      </c>
      <c r="N96" s="23" t="n">
        <v>0.009753224282436</v>
      </c>
      <c r="O96" s="23" t="n">
        <v>0.001067602557338</v>
      </c>
      <c r="P96" s="23" t="n">
        <v>0.121613429703894</v>
      </c>
      <c r="Q96" s="23" t="n">
        <v>0.038202991741419</v>
      </c>
      <c r="R96" s="23" t="n">
        <v>0.014539028849812</v>
      </c>
      <c r="S96" s="23" t="n">
        <v>0.104470432317679</v>
      </c>
      <c r="T96" s="23" t="n">
        <v>0.092778343620768</v>
      </c>
      <c r="U96" s="23" t="n">
        <v>0.008786246333951</v>
      </c>
      <c r="V96" s="23" t="n">
        <v>0.00352431556859</v>
      </c>
      <c r="W96" s="23" t="n">
        <v>0.00425077615933</v>
      </c>
      <c r="X96" s="23" t="n">
        <v>0.042274607011817</v>
      </c>
    </row>
    <row r="97" customFormat="false" ht="15.8" hidden="false" customHeight="false" outlineLevel="0" collapsed="false">
      <c r="A97" s="3" t="s">
        <v>118</v>
      </c>
      <c r="B97" s="23" t="n">
        <v>0.078505586845108</v>
      </c>
      <c r="C97" s="23" t="n">
        <v>0.02190821999674</v>
      </c>
      <c r="D97" s="23" t="n">
        <v>0.051309331932849</v>
      </c>
      <c r="E97" s="23" t="n">
        <v>0.033756496857966</v>
      </c>
      <c r="F97" s="23" t="n">
        <v>0.028273782574838</v>
      </c>
      <c r="G97" s="23" t="n">
        <v>0.016724315905757</v>
      </c>
      <c r="H97" s="23" t="n">
        <v>0.047596841666818</v>
      </c>
      <c r="I97" s="23" t="n">
        <v>0.016307792607617</v>
      </c>
      <c r="J97" s="23" t="n">
        <v>0.044418587804922</v>
      </c>
      <c r="K97" s="23" t="n">
        <v>0.113987033448632</v>
      </c>
      <c r="L97" s="23" t="n">
        <v>0.080846266683569</v>
      </c>
      <c r="M97" s="23" t="n">
        <v>0.05464151831797</v>
      </c>
      <c r="N97" s="23" t="n">
        <v>0.01372715913001</v>
      </c>
      <c r="O97" s="23" t="n">
        <v>0.001267679603035</v>
      </c>
      <c r="P97" s="23" t="n">
        <v>0.126509896955758</v>
      </c>
      <c r="Q97" s="23" t="n">
        <v>0.034639345152937</v>
      </c>
      <c r="R97" s="23" t="n">
        <v>0.010186711095819</v>
      </c>
      <c r="S97" s="23" t="n">
        <v>0.080814574693493</v>
      </c>
      <c r="T97" s="23" t="n">
        <v>0.090041471232728</v>
      </c>
      <c r="U97" s="23" t="n">
        <v>0.00484887448161</v>
      </c>
      <c r="V97" s="23" t="n">
        <v>0.003477064054039</v>
      </c>
      <c r="W97" s="23" t="n">
        <v>0.004916785888915</v>
      </c>
      <c r="X97" s="23" t="n">
        <v>0.041294663068871</v>
      </c>
    </row>
    <row r="98" customFormat="false" ht="15.8" hidden="false" customHeight="false" outlineLevel="0" collapsed="false">
      <c r="A98" s="3" t="s">
        <v>119</v>
      </c>
      <c r="B98" s="23" t="n">
        <v>0.062187166626238</v>
      </c>
      <c r="C98" s="23" t="n">
        <v>0.017898177056843</v>
      </c>
      <c r="D98" s="23" t="n">
        <v>0.060969088997916</v>
      </c>
      <c r="E98" s="23" t="n">
        <v>0.028446155491391</v>
      </c>
      <c r="F98" s="23" t="n">
        <v>0.059237175624884</v>
      </c>
      <c r="G98" s="23" t="n">
        <v>0.021390695138905</v>
      </c>
      <c r="H98" s="23" t="n">
        <v>0.081480785933942</v>
      </c>
      <c r="I98" s="23" t="n">
        <v>0.025282283621681</v>
      </c>
      <c r="J98" s="23" t="n">
        <v>0.050501967964819</v>
      </c>
      <c r="K98" s="23" t="n">
        <v>0.088457997188249</v>
      </c>
      <c r="L98" s="23" t="n">
        <v>0.077975226335517</v>
      </c>
      <c r="M98" s="23" t="n">
        <v>0.048597906575793</v>
      </c>
      <c r="N98" s="23" t="n">
        <v>0.012618971233023</v>
      </c>
      <c r="O98" s="23" t="n">
        <v>0.000498185925074</v>
      </c>
      <c r="P98" s="23" t="n">
        <v>0.109796526261702</v>
      </c>
      <c r="Q98" s="23" t="n">
        <v>0.04035827653753</v>
      </c>
      <c r="R98" s="23" t="n">
        <v>0.030569314355319</v>
      </c>
      <c r="S98" s="23" t="n">
        <v>0.064031237039993</v>
      </c>
      <c r="T98" s="23" t="n">
        <v>0.082422383415365</v>
      </c>
      <c r="U98" s="23" t="n">
        <v>0.006961561434671</v>
      </c>
      <c r="V98" s="23" t="n">
        <v>0.001958835757751</v>
      </c>
      <c r="W98" s="23" t="n">
        <v>0.003322978369341</v>
      </c>
      <c r="X98" s="23" t="n">
        <v>0.025037103114053</v>
      </c>
    </row>
    <row r="99" customFormat="false" ht="15.8" hidden="false" customHeight="false" outlineLevel="0" collapsed="false">
      <c r="A99" s="3" t="s">
        <v>120</v>
      </c>
      <c r="B99" s="23" t="n">
        <v>0.052902347835322</v>
      </c>
      <c r="C99" s="23" t="n">
        <v>0.021852887227222</v>
      </c>
      <c r="D99" s="23" t="n">
        <v>0.048155555115538</v>
      </c>
      <c r="E99" s="23" t="n">
        <v>0.02535222930051</v>
      </c>
      <c r="F99" s="23" t="n">
        <v>0.045799259449934</v>
      </c>
      <c r="G99" s="23" t="n">
        <v>0.024200182527411</v>
      </c>
      <c r="H99" s="23" t="n">
        <v>0.058993795148083</v>
      </c>
      <c r="I99" s="23" t="n">
        <v>0.017574113509009</v>
      </c>
      <c r="J99" s="23" t="n">
        <v>0.053881587592456</v>
      </c>
      <c r="K99" s="23" t="n">
        <v>0.062574140510105</v>
      </c>
      <c r="L99" s="23" t="n">
        <v>0.071038084146216</v>
      </c>
      <c r="M99" s="23" t="n">
        <v>0.042359319788383</v>
      </c>
      <c r="N99" s="23" t="n">
        <v>0.016398665785831</v>
      </c>
      <c r="O99" s="23" t="n">
        <v>0.001366255469972</v>
      </c>
      <c r="P99" s="23" t="n">
        <v>0.11662493497236</v>
      </c>
      <c r="Q99" s="23" t="n">
        <v>0.040238833696648</v>
      </c>
      <c r="R99" s="23" t="n">
        <v>0.019420988492133</v>
      </c>
      <c r="S99" s="23" t="n">
        <v>0.128203005042005</v>
      </c>
      <c r="T99" s="23" t="n">
        <v>0.088932610663993</v>
      </c>
      <c r="U99" s="23" t="n">
        <v>0.008955363587762</v>
      </c>
      <c r="V99" s="23" t="n">
        <v>0.005699031380674</v>
      </c>
      <c r="W99" s="23" t="n">
        <v>0.004618987530894</v>
      </c>
      <c r="X99" s="23" t="n">
        <v>0.044857821227542</v>
      </c>
    </row>
    <row r="100" customFormat="false" ht="15.8" hidden="false" customHeight="false" outlineLevel="0" collapsed="false">
      <c r="A100" s="3" t="s">
        <v>121</v>
      </c>
      <c r="B100" s="23" t="n">
        <v>0.055747241725176</v>
      </c>
      <c r="C100" s="23" t="n">
        <v>0.019729187562688</v>
      </c>
      <c r="D100" s="23" t="n">
        <v>0.040864259445002</v>
      </c>
      <c r="E100" s="23" t="n">
        <v>0.027016048144433</v>
      </c>
      <c r="F100" s="23" t="n">
        <v>0.037646272149783</v>
      </c>
      <c r="G100" s="23" t="n">
        <v>0.017464058843196</v>
      </c>
      <c r="H100" s="23" t="n">
        <v>0.052393848211301</v>
      </c>
      <c r="I100" s="23" t="n">
        <v>0.015911066532932</v>
      </c>
      <c r="J100" s="23" t="n">
        <v>0.042527582748245</v>
      </c>
      <c r="K100" s="23" t="n">
        <v>0.064590437980609</v>
      </c>
      <c r="L100" s="23" t="n">
        <v>0.089496823804748</v>
      </c>
      <c r="M100" s="23" t="n">
        <v>0.045172183216316</v>
      </c>
      <c r="N100" s="23" t="n">
        <v>0.009809428284855</v>
      </c>
      <c r="O100" s="23" t="n">
        <v>0.001275493146105</v>
      </c>
      <c r="P100" s="23" t="n">
        <v>0.126176863925109</v>
      </c>
      <c r="Q100" s="23" t="n">
        <v>0.031009695753929</v>
      </c>
      <c r="R100" s="23" t="n">
        <v>0.01618689401538</v>
      </c>
      <c r="S100" s="23" t="n">
        <v>0.140678702774992</v>
      </c>
      <c r="T100" s="23" t="n">
        <v>0.091614844533601</v>
      </c>
      <c r="U100" s="23" t="n">
        <v>0.008306586425945</v>
      </c>
      <c r="V100" s="23" t="n">
        <v>0.011410899364761</v>
      </c>
      <c r="W100" s="23" t="n">
        <v>0.003859913072551</v>
      </c>
      <c r="X100" s="23" t="n">
        <v>0.051111668338348</v>
      </c>
    </row>
    <row r="101" customFormat="false" ht="15.8" hidden="false" customHeight="false" outlineLevel="0" collapsed="false">
      <c r="A101" s="3" t="s">
        <v>122</v>
      </c>
      <c r="B101" s="23" t="n">
        <v>0.048386127388709</v>
      </c>
      <c r="C101" s="23" t="n">
        <v>0.018070182627819</v>
      </c>
      <c r="D101" s="23" t="n">
        <v>0.036966766381183</v>
      </c>
      <c r="E101" s="23" t="n">
        <v>0.02409539810679</v>
      </c>
      <c r="F101" s="23" t="n">
        <v>0.036787826633338</v>
      </c>
      <c r="G101" s="23" t="n">
        <v>0.018479968309907</v>
      </c>
      <c r="H101" s="23" t="n">
        <v>0.049991121310222</v>
      </c>
      <c r="I101" s="23" t="n">
        <v>0.012757994235681</v>
      </c>
      <c r="J101" s="23" t="n">
        <v>0.042539851657583</v>
      </c>
      <c r="K101" s="23" t="n">
        <v>0.05566528705487</v>
      </c>
      <c r="L101" s="23" t="n">
        <v>0.112285374749006</v>
      </c>
      <c r="M101" s="23" t="n">
        <v>0.039858487344452</v>
      </c>
      <c r="N101" s="23" t="n">
        <v>0.010214591102187</v>
      </c>
      <c r="O101" s="23" t="n">
        <v>0.001726563673865</v>
      </c>
      <c r="P101" s="23" t="n">
        <v>0.125317925391687</v>
      </c>
      <c r="Q101" s="23" t="n">
        <v>0.042407354287041</v>
      </c>
      <c r="R101" s="23" t="n">
        <v>0.016832629867913</v>
      </c>
      <c r="S101" s="23" t="n">
        <v>0.151165840265541</v>
      </c>
      <c r="T101" s="23" t="n">
        <v>0.081271428376293</v>
      </c>
      <c r="U101" s="23" t="n">
        <v>0.008774877405783</v>
      </c>
      <c r="V101" s="23" t="n">
        <v>0.017073037468071</v>
      </c>
      <c r="W101" s="23" t="n">
        <v>0.003201792129383</v>
      </c>
      <c r="X101" s="23" t="n">
        <v>0.046129574232676</v>
      </c>
    </row>
    <row r="102" customFormat="false" ht="15.8" hidden="false" customHeight="false" outlineLevel="0" collapsed="false">
      <c r="A102" s="3" t="s">
        <v>123</v>
      </c>
      <c r="B102" s="23" t="n">
        <v>0.055970107882161</v>
      </c>
      <c r="C102" s="23" t="n">
        <v>0.018760186714861</v>
      </c>
      <c r="D102" s="23" t="n">
        <v>0.050969608941025</v>
      </c>
      <c r="E102" s="23" t="n">
        <v>0.029734674191438</v>
      </c>
      <c r="F102" s="23" t="n">
        <v>0.052927675710437</v>
      </c>
      <c r="G102" s="23" t="n">
        <v>0.021070838553736</v>
      </c>
      <c r="H102" s="23" t="n">
        <v>0.046490226297524</v>
      </c>
      <c r="I102" s="23" t="n">
        <v>0.021401248461598</v>
      </c>
      <c r="J102" s="23" t="n">
        <v>0.06011686310164</v>
      </c>
      <c r="K102" s="23" t="n">
        <v>0.084627069219767</v>
      </c>
      <c r="L102" s="23" t="n">
        <v>0.073175815768758</v>
      </c>
      <c r="M102" s="23" t="n">
        <v>0.050390837223226</v>
      </c>
      <c r="N102" s="23" t="n">
        <v>0.011098668381546</v>
      </c>
      <c r="O102" s="23" t="n">
        <v>0.000935791819583</v>
      </c>
      <c r="P102" s="23" t="n">
        <v>0.120171635750796</v>
      </c>
      <c r="Q102" s="23" t="n">
        <v>0.035384905367498</v>
      </c>
      <c r="R102" s="23" t="n">
        <v>0.016995043851382</v>
      </c>
      <c r="S102" s="23" t="n">
        <v>0.102781874022907</v>
      </c>
      <c r="T102" s="23" t="n">
        <v>0.093060283176814</v>
      </c>
      <c r="U102" s="23" t="n">
        <v>0.00803184353206</v>
      </c>
      <c r="V102" s="23" t="n">
        <v>0.003658901664246</v>
      </c>
      <c r="W102" s="23" t="n">
        <v>0.004370724351654</v>
      </c>
      <c r="X102" s="23" t="n">
        <v>0.037875176015345</v>
      </c>
    </row>
    <row r="103" customFormat="false" ht="15.8" hidden="false" customHeight="false" outlineLevel="0" collapsed="false">
      <c r="A103" s="3" t="s">
        <v>124</v>
      </c>
      <c r="B103" s="23" t="n">
        <v>0.0658165930036</v>
      </c>
      <c r="C103" s="23" t="n">
        <v>0.018925885781999</v>
      </c>
      <c r="D103" s="23" t="n">
        <v>0.05745157612755</v>
      </c>
      <c r="E103" s="23" t="n">
        <v>0.031323183367685</v>
      </c>
      <c r="F103" s="23" t="n">
        <v>0.055171484249957</v>
      </c>
      <c r="G103" s="23" t="n">
        <v>0.026431656211566</v>
      </c>
      <c r="H103" s="23" t="n">
        <v>0.050484940723227</v>
      </c>
      <c r="I103" s="23" t="n">
        <v>0.025184906465689</v>
      </c>
      <c r="J103" s="23" t="n">
        <v>0.050114285393372</v>
      </c>
      <c r="K103" s="23" t="n">
        <v>0.102531126623723</v>
      </c>
      <c r="L103" s="23" t="n">
        <v>0.085247917871765</v>
      </c>
      <c r="M103" s="23" t="n">
        <v>0.046258908363894</v>
      </c>
      <c r="N103" s="23" t="n">
        <v>0.012902736671852</v>
      </c>
      <c r="O103" s="23" t="n">
        <v>0.000921022334792</v>
      </c>
      <c r="P103" s="23" t="n">
        <v>0.119901383218299</v>
      </c>
      <c r="Q103" s="23" t="n">
        <v>0.034718049229767</v>
      </c>
      <c r="R103" s="23" t="n">
        <v>0.014559453676508</v>
      </c>
      <c r="S103" s="23" t="n">
        <v>0.069840449728467</v>
      </c>
      <c r="T103" s="23" t="n">
        <v>0.091459202641762</v>
      </c>
      <c r="U103" s="23" t="n">
        <v>0.006837467637859</v>
      </c>
      <c r="V103" s="23" t="n">
        <v>0.002120036166975</v>
      </c>
      <c r="W103" s="23" t="n">
        <v>0.004675311547037</v>
      </c>
      <c r="X103" s="23" t="n">
        <v>0.027122422962659</v>
      </c>
    </row>
    <row r="104" customFormat="false" ht="15.8" hidden="false" customHeight="false" outlineLevel="0" collapsed="false">
      <c r="A104" s="3" t="s">
        <v>60</v>
      </c>
      <c r="B104" s="23" t="n">
        <v>0.059469517593527</v>
      </c>
      <c r="C104" s="23" t="n">
        <v>0.019559801519488</v>
      </c>
      <c r="D104" s="23" t="n">
        <v>0.055176655891618</v>
      </c>
      <c r="E104" s="23" t="n">
        <v>0.029645967592497</v>
      </c>
      <c r="F104" s="23" t="n">
        <v>0.058679404558463</v>
      </c>
      <c r="G104" s="23" t="n">
        <v>0.021572402149519</v>
      </c>
      <c r="H104" s="23" t="n">
        <v>0.074538285737816</v>
      </c>
      <c r="I104" s="23" t="n">
        <v>0.022120591323684</v>
      </c>
      <c r="J104" s="23" t="n">
        <v>0.052307027116062</v>
      </c>
      <c r="K104" s="23" t="n">
        <v>0.08848493895283</v>
      </c>
      <c r="L104" s="23" t="n">
        <v>0.081639008421009</v>
      </c>
      <c r="M104" s="23" t="n">
        <v>0.051025345384916</v>
      </c>
      <c r="N104" s="23" t="n">
        <v>0.010981799089955</v>
      </c>
      <c r="O104" s="23" t="n">
        <v>0.000640840865573</v>
      </c>
      <c r="P104" s="23" t="n">
        <v>0.117798904651115</v>
      </c>
      <c r="Q104" s="23" t="n">
        <v>0.042576025860117</v>
      </c>
      <c r="R104" s="23" t="n">
        <v>0.019958718524162</v>
      </c>
      <c r="S104" s="23" t="n">
        <v>0.063057196977496</v>
      </c>
      <c r="T104" s="23" t="n">
        <v>0.091472956000741</v>
      </c>
      <c r="U104" s="23" t="n">
        <v>0.008572855113344</v>
      </c>
      <c r="V104" s="23" t="n">
        <v>0.00268947270893</v>
      </c>
      <c r="W104" s="23" t="n">
        <v>0.00443698655521</v>
      </c>
      <c r="X104" s="23" t="n">
        <v>0.02359529741193</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104"/>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C3" activeCellId="0" sqref="C3"/>
    </sheetView>
  </sheetViews>
  <sheetFormatPr defaultColWidth="11.5" defaultRowHeight="13.8" zeroHeight="false" outlineLevelRow="0" outlineLevelCol="0"/>
  <cols>
    <col collapsed="false" customWidth="true" hidden="false" outlineLevel="0" max="1" min="1" style="77" width="20.27"/>
    <col collapsed="false" customWidth="false" hidden="false" outlineLevel="0" max="257" min="2" style="77" width="11.5"/>
  </cols>
  <sheetData>
    <row r="1" customFormat="false" ht="17.55" hidden="false" customHeight="false" outlineLevel="0" collapsed="false">
      <c r="A1" s="1" t="s">
        <v>379</v>
      </c>
      <c r="I1" s="0"/>
      <c r="J1" s="78" t="s">
        <v>67</v>
      </c>
    </row>
    <row r="2" customFormat="false" ht="13.8" hidden="false" customHeight="false" outlineLevel="0" collapsed="false">
      <c r="I2" s="0"/>
      <c r="J2" s="77" t="s">
        <v>377</v>
      </c>
    </row>
    <row r="3" customFormat="false" ht="13.8" hidden="false" customHeight="false" outlineLevel="0" collapsed="false">
      <c r="B3" s="0"/>
      <c r="I3" s="0"/>
      <c r="J3" s="3" t="s">
        <v>378</v>
      </c>
    </row>
    <row r="4" customFormat="false" ht="13.8" hidden="false" customHeight="false" outlineLevel="0" collapsed="false">
      <c r="B4" s="0"/>
    </row>
    <row r="5" customFormat="false" ht="15.8" hidden="false" customHeight="false" outlineLevel="0" collapsed="false">
      <c r="A5" s="78" t="s">
        <v>62</v>
      </c>
      <c r="B5" s="79" t="s">
        <v>1</v>
      </c>
      <c r="C5" s="79" t="s">
        <v>2</v>
      </c>
      <c r="D5" s="79" t="s">
        <v>3</v>
      </c>
      <c r="E5" s="79" t="s">
        <v>4</v>
      </c>
      <c r="F5" s="79" t="s">
        <v>5</v>
      </c>
      <c r="G5" s="79" t="s">
        <v>6</v>
      </c>
      <c r="H5" s="79" t="s">
        <v>7</v>
      </c>
      <c r="I5" s="79" t="s">
        <v>8</v>
      </c>
      <c r="J5" s="79" t="s">
        <v>9</v>
      </c>
      <c r="K5" s="79" t="s">
        <v>10</v>
      </c>
      <c r="L5" s="79" t="s">
        <v>11</v>
      </c>
      <c r="M5" s="79" t="s">
        <v>12</v>
      </c>
      <c r="N5" s="79" t="s">
        <v>13</v>
      </c>
      <c r="O5" s="79" t="s">
        <v>14</v>
      </c>
      <c r="P5" s="79" t="s">
        <v>15</v>
      </c>
      <c r="Q5" s="79" t="s">
        <v>16</v>
      </c>
      <c r="R5" s="79" t="s">
        <v>17</v>
      </c>
      <c r="S5" s="79" t="s">
        <v>18</v>
      </c>
      <c r="T5" s="79" t="s">
        <v>19</v>
      </c>
      <c r="U5" s="79" t="s">
        <v>20</v>
      </c>
      <c r="V5" s="79" t="s">
        <v>21</v>
      </c>
      <c r="W5" s="79" t="s">
        <v>22</v>
      </c>
      <c r="X5" s="79" t="s">
        <v>23</v>
      </c>
    </row>
    <row r="6" customFormat="false" ht="15.8" hidden="false" customHeight="false" outlineLevel="0" collapsed="false">
      <c r="A6" s="3" t="s">
        <v>24</v>
      </c>
      <c r="B6" s="23" t="n">
        <v>702.39</v>
      </c>
      <c r="C6" s="23" t="n">
        <v>249.5</v>
      </c>
      <c r="D6" s="23" t="n">
        <v>470.05</v>
      </c>
      <c r="E6" s="23" t="n">
        <v>347.31</v>
      </c>
      <c r="F6" s="23" t="n">
        <v>600.32</v>
      </c>
      <c r="G6" s="23" t="n">
        <v>294.16</v>
      </c>
      <c r="H6" s="23" t="n">
        <v>758.84</v>
      </c>
      <c r="I6" s="23" t="n">
        <v>145.23</v>
      </c>
      <c r="J6" s="23" t="n">
        <v>523.33</v>
      </c>
      <c r="K6" s="23" t="n">
        <v>516.04</v>
      </c>
      <c r="L6" s="23" t="n">
        <v>1577.99</v>
      </c>
      <c r="M6" s="23" t="n">
        <v>872.95</v>
      </c>
      <c r="N6" s="23" t="n">
        <v>290.15</v>
      </c>
      <c r="O6" s="23" t="n">
        <v>28.37</v>
      </c>
      <c r="P6" s="23" t="n">
        <v>1818.86</v>
      </c>
      <c r="Q6" s="23" t="n">
        <v>743.04</v>
      </c>
      <c r="R6" s="23" t="n">
        <v>311.63</v>
      </c>
      <c r="S6" s="23" t="n">
        <v>3285.49</v>
      </c>
      <c r="T6" s="23" t="n">
        <v>1270.93</v>
      </c>
      <c r="U6" s="23" t="n">
        <v>152.05</v>
      </c>
      <c r="V6" s="23" t="n">
        <v>435.79</v>
      </c>
      <c r="W6" s="23" t="n">
        <v>64.82</v>
      </c>
      <c r="X6" s="23" t="n">
        <v>592.53</v>
      </c>
    </row>
    <row r="7" customFormat="false" ht="15.8" hidden="false" customHeight="false" outlineLevel="0" collapsed="false">
      <c r="A7" s="3" t="s">
        <v>40</v>
      </c>
      <c r="B7" s="23" t="n">
        <v>493.94</v>
      </c>
      <c r="C7" s="23" t="n">
        <v>160.45</v>
      </c>
      <c r="D7" s="23" t="n">
        <v>445.52</v>
      </c>
      <c r="E7" s="23" t="n">
        <v>233.98</v>
      </c>
      <c r="F7" s="23" t="n">
        <v>460.68</v>
      </c>
      <c r="G7" s="23" t="n">
        <v>177.62</v>
      </c>
      <c r="H7" s="23" t="n">
        <v>456.98</v>
      </c>
      <c r="I7" s="23" t="n">
        <v>176.17</v>
      </c>
      <c r="J7" s="23" t="n">
        <v>484.76</v>
      </c>
      <c r="K7" s="23" t="n">
        <v>693.05</v>
      </c>
      <c r="L7" s="23" t="n">
        <v>718.35</v>
      </c>
      <c r="M7" s="23" t="n">
        <v>382.28</v>
      </c>
      <c r="N7" s="23" t="n">
        <v>179.39</v>
      </c>
      <c r="O7" s="23" t="n">
        <v>8.72</v>
      </c>
      <c r="P7" s="23" t="n">
        <v>1095.58</v>
      </c>
      <c r="Q7" s="23" t="n">
        <v>394.84</v>
      </c>
      <c r="R7" s="23" t="n">
        <v>214.47</v>
      </c>
      <c r="S7" s="23" t="n">
        <v>892.99</v>
      </c>
      <c r="T7" s="23" t="n">
        <v>757.74</v>
      </c>
      <c r="U7" s="23" t="n">
        <v>74.31</v>
      </c>
      <c r="V7" s="23" t="n">
        <v>36.16</v>
      </c>
      <c r="W7" s="23" t="n">
        <v>37.09</v>
      </c>
      <c r="X7" s="23" t="n">
        <v>362.58</v>
      </c>
    </row>
    <row r="8" customFormat="false" ht="15.8" hidden="false" customHeight="false" outlineLevel="0" collapsed="false">
      <c r="A8" s="3" t="s">
        <v>25</v>
      </c>
      <c r="B8" s="23" t="n">
        <v>790.05</v>
      </c>
      <c r="C8" s="23" t="n">
        <v>404.94</v>
      </c>
      <c r="D8" s="23" t="n">
        <v>980.45</v>
      </c>
      <c r="E8" s="23" t="n">
        <v>1261.3</v>
      </c>
      <c r="F8" s="23" t="n">
        <v>567.42</v>
      </c>
      <c r="G8" s="23" t="n">
        <v>260.34</v>
      </c>
      <c r="H8" s="23" t="n">
        <v>641.8</v>
      </c>
      <c r="I8" s="23" t="n">
        <v>141.66</v>
      </c>
      <c r="J8" s="23" t="n">
        <v>509.43</v>
      </c>
      <c r="K8" s="23" t="n">
        <v>606.9</v>
      </c>
      <c r="L8" s="23" t="n">
        <v>1175.63</v>
      </c>
      <c r="M8" s="23" t="n">
        <v>1344.58</v>
      </c>
      <c r="N8" s="23" t="n">
        <v>402.12</v>
      </c>
      <c r="O8" s="23" t="n">
        <v>254.26</v>
      </c>
      <c r="P8" s="23" t="n">
        <v>3019.93</v>
      </c>
      <c r="Q8" s="23" t="n">
        <v>490.4</v>
      </c>
      <c r="R8" s="23" t="n">
        <v>274.76</v>
      </c>
      <c r="S8" s="23" t="n">
        <v>3272.32</v>
      </c>
      <c r="T8" s="23" t="n">
        <v>1013.37</v>
      </c>
      <c r="U8" s="23" t="n">
        <v>115.28</v>
      </c>
      <c r="V8" s="23" t="n">
        <v>229.93</v>
      </c>
      <c r="W8" s="23" t="n">
        <v>36.04</v>
      </c>
      <c r="X8" s="23" t="n">
        <v>703.8</v>
      </c>
    </row>
    <row r="9" customFormat="false" ht="15.8" hidden="false" customHeight="false" outlineLevel="0" collapsed="false">
      <c r="A9" s="3" t="s">
        <v>68</v>
      </c>
      <c r="B9" s="23" t="n">
        <v>242.45</v>
      </c>
      <c r="C9" s="23" t="n">
        <v>70.07</v>
      </c>
      <c r="D9" s="23" t="n">
        <v>215.77</v>
      </c>
      <c r="E9" s="23" t="n">
        <v>112.7</v>
      </c>
      <c r="F9" s="23" t="n">
        <v>190.87</v>
      </c>
      <c r="G9" s="23" t="n">
        <v>80.81</v>
      </c>
      <c r="H9" s="23" t="n">
        <v>253.64</v>
      </c>
      <c r="I9" s="23" t="n">
        <v>94.13</v>
      </c>
      <c r="J9" s="23" t="n">
        <v>169.94</v>
      </c>
      <c r="K9" s="23" t="n">
        <v>315.96</v>
      </c>
      <c r="L9" s="23" t="n">
        <v>280.54</v>
      </c>
      <c r="M9" s="23" t="n">
        <v>181.09</v>
      </c>
      <c r="N9" s="23" t="n">
        <v>48.22</v>
      </c>
      <c r="O9" s="23" t="n">
        <v>2.35</v>
      </c>
      <c r="P9" s="23" t="n">
        <v>391.04</v>
      </c>
      <c r="Q9" s="23" t="n">
        <v>136.69</v>
      </c>
      <c r="R9" s="23" t="n">
        <v>85.42</v>
      </c>
      <c r="S9" s="23" t="n">
        <v>238.86</v>
      </c>
      <c r="T9" s="23" t="n">
        <v>305.71</v>
      </c>
      <c r="U9" s="23" t="n">
        <v>22.09</v>
      </c>
      <c r="V9" s="23" t="n">
        <v>5.55</v>
      </c>
      <c r="W9" s="23" t="n">
        <v>14.34</v>
      </c>
      <c r="X9" s="23" t="n">
        <v>89.29</v>
      </c>
    </row>
    <row r="10" customFormat="false" ht="15.8" hidden="false" customHeight="false" outlineLevel="0" collapsed="false">
      <c r="A10" s="3" t="s">
        <v>71</v>
      </c>
      <c r="B10" s="23" t="n">
        <v>274.25</v>
      </c>
      <c r="C10" s="23" t="n">
        <v>79.14</v>
      </c>
      <c r="D10" s="23" t="n">
        <v>250.48</v>
      </c>
      <c r="E10" s="23" t="n">
        <v>133.89</v>
      </c>
      <c r="F10" s="23" t="n">
        <v>254.75</v>
      </c>
      <c r="G10" s="23" t="n">
        <v>93.4</v>
      </c>
      <c r="H10" s="23" t="n">
        <v>316.03</v>
      </c>
      <c r="I10" s="23" t="n">
        <v>108.71</v>
      </c>
      <c r="J10" s="23" t="n">
        <v>215.25</v>
      </c>
      <c r="K10" s="23" t="n">
        <v>388.27</v>
      </c>
      <c r="L10" s="23" t="n">
        <v>330.51</v>
      </c>
      <c r="M10" s="23" t="n">
        <v>221.11</v>
      </c>
      <c r="N10" s="23" t="n">
        <v>52.79</v>
      </c>
      <c r="O10" s="23" t="n">
        <v>3.09</v>
      </c>
      <c r="P10" s="23" t="n">
        <v>469.45</v>
      </c>
      <c r="Q10" s="23" t="n">
        <v>168.88</v>
      </c>
      <c r="R10" s="23" t="n">
        <v>91.91</v>
      </c>
      <c r="S10" s="23" t="n">
        <v>284.48</v>
      </c>
      <c r="T10" s="23" t="n">
        <v>366.26</v>
      </c>
      <c r="U10" s="23" t="n">
        <v>27.8</v>
      </c>
      <c r="V10" s="23" t="n">
        <v>7.37</v>
      </c>
      <c r="W10" s="23" t="n">
        <v>16.51</v>
      </c>
      <c r="X10" s="23" t="n">
        <v>105.7</v>
      </c>
    </row>
    <row r="11" customFormat="false" ht="15.8" hidden="false" customHeight="false" outlineLevel="0" collapsed="false">
      <c r="A11" s="3" t="s">
        <v>73</v>
      </c>
      <c r="B11" s="23" t="n">
        <v>233.2</v>
      </c>
      <c r="C11" s="23" t="n">
        <v>64.39</v>
      </c>
      <c r="D11" s="23" t="n">
        <v>199.79</v>
      </c>
      <c r="E11" s="23" t="n">
        <v>111.65</v>
      </c>
      <c r="F11" s="23" t="n">
        <v>189.45</v>
      </c>
      <c r="G11" s="23" t="n">
        <v>78.46</v>
      </c>
      <c r="H11" s="23" t="n">
        <v>219.91</v>
      </c>
      <c r="I11" s="23" t="n">
        <v>84.06</v>
      </c>
      <c r="J11" s="23" t="n">
        <v>163.8</v>
      </c>
      <c r="K11" s="23" t="n">
        <v>342.44</v>
      </c>
      <c r="L11" s="23" t="n">
        <v>257.09</v>
      </c>
      <c r="M11" s="23" t="n">
        <v>181.01</v>
      </c>
      <c r="N11" s="23" t="n">
        <v>40.84</v>
      </c>
      <c r="O11" s="23" t="n">
        <v>2.47</v>
      </c>
      <c r="P11" s="23" t="n">
        <v>376.77</v>
      </c>
      <c r="Q11" s="23" t="n">
        <v>125.5</v>
      </c>
      <c r="R11" s="23" t="n">
        <v>65.58</v>
      </c>
      <c r="S11" s="23" t="n">
        <v>222.21</v>
      </c>
      <c r="T11" s="23" t="n">
        <v>301.81</v>
      </c>
      <c r="U11" s="23" t="n">
        <v>19.92</v>
      </c>
      <c r="V11" s="23" t="n">
        <v>6.03</v>
      </c>
      <c r="W11" s="23" t="n">
        <v>13.66</v>
      </c>
      <c r="X11" s="23" t="n">
        <v>83.95</v>
      </c>
    </row>
    <row r="12" customFormat="false" ht="15.8" hidden="false" customHeight="false" outlineLevel="0" collapsed="false">
      <c r="A12" s="3" t="s">
        <v>75</v>
      </c>
      <c r="B12" s="23" t="n">
        <v>252.36</v>
      </c>
      <c r="C12" s="23" t="n">
        <v>73.08</v>
      </c>
      <c r="D12" s="23" t="n">
        <v>232.46</v>
      </c>
      <c r="E12" s="23" t="n">
        <v>117.92</v>
      </c>
      <c r="F12" s="23" t="n">
        <v>238.17</v>
      </c>
      <c r="G12" s="23" t="n">
        <v>87.04</v>
      </c>
      <c r="H12" s="23" t="n">
        <v>292.47</v>
      </c>
      <c r="I12" s="23" t="n">
        <v>98.9</v>
      </c>
      <c r="J12" s="23" t="n">
        <v>194.87</v>
      </c>
      <c r="K12" s="23" t="n">
        <v>356.72</v>
      </c>
      <c r="L12" s="23" t="n">
        <v>300.3</v>
      </c>
      <c r="M12" s="23" t="n">
        <v>197.09</v>
      </c>
      <c r="N12" s="23" t="n">
        <v>47.05</v>
      </c>
      <c r="O12" s="23" t="n">
        <v>3.04</v>
      </c>
      <c r="P12" s="23" t="n">
        <v>431.24</v>
      </c>
      <c r="Q12" s="23" t="n">
        <v>153.19</v>
      </c>
      <c r="R12" s="23" t="n">
        <v>89.09</v>
      </c>
      <c r="S12" s="23" t="n">
        <v>256.47</v>
      </c>
      <c r="T12" s="23" t="n">
        <v>335.68</v>
      </c>
      <c r="U12" s="23" t="n">
        <v>28.77</v>
      </c>
      <c r="V12" s="23" t="n">
        <v>7.48</v>
      </c>
      <c r="W12" s="23" t="n">
        <v>15.27</v>
      </c>
      <c r="X12" s="23" t="n">
        <v>99.43</v>
      </c>
    </row>
    <row r="13" customFormat="false" ht="15.8" hidden="false" customHeight="false" outlineLevel="0" collapsed="false">
      <c r="A13" s="3" t="s">
        <v>76</v>
      </c>
      <c r="B13" s="23" t="n">
        <v>238.45</v>
      </c>
      <c r="C13" s="23" t="n">
        <v>71.31</v>
      </c>
      <c r="D13" s="23" t="n">
        <v>241.56</v>
      </c>
      <c r="E13" s="23" t="n">
        <v>100.48</v>
      </c>
      <c r="F13" s="23" t="n">
        <v>223.58</v>
      </c>
      <c r="G13" s="23" t="n">
        <v>85.57</v>
      </c>
      <c r="H13" s="23" t="n">
        <v>285.65</v>
      </c>
      <c r="I13" s="23" t="n">
        <v>94.1</v>
      </c>
      <c r="J13" s="23" t="n">
        <v>197</v>
      </c>
      <c r="K13" s="23" t="n">
        <v>328.36</v>
      </c>
      <c r="L13" s="23" t="n">
        <v>257.17</v>
      </c>
      <c r="M13" s="23" t="n">
        <v>175.94</v>
      </c>
      <c r="N13" s="23" t="n">
        <v>46.49</v>
      </c>
      <c r="O13" s="23" t="n">
        <v>1.95</v>
      </c>
      <c r="P13" s="23" t="n">
        <v>405.04</v>
      </c>
      <c r="Q13" s="23" t="n">
        <v>145.9</v>
      </c>
      <c r="R13" s="23" t="n">
        <v>101.56</v>
      </c>
      <c r="S13" s="23" t="n">
        <v>239.06</v>
      </c>
      <c r="T13" s="23" t="n">
        <v>310.34</v>
      </c>
      <c r="U13" s="23" t="n">
        <v>25.01</v>
      </c>
      <c r="V13" s="23" t="n">
        <v>6.56</v>
      </c>
      <c r="W13" s="23" t="n">
        <v>14.4</v>
      </c>
      <c r="X13" s="23" t="n">
        <v>90.26</v>
      </c>
    </row>
    <row r="14" customFormat="false" ht="15.8" hidden="false" customHeight="false" outlineLevel="0" collapsed="false">
      <c r="A14" s="3" t="s">
        <v>26</v>
      </c>
      <c r="B14" s="23" t="n">
        <v>423.8</v>
      </c>
      <c r="C14" s="23" t="n">
        <v>226.74</v>
      </c>
      <c r="D14" s="23" t="n">
        <v>343.53</v>
      </c>
      <c r="E14" s="23" t="n">
        <v>234.77</v>
      </c>
      <c r="F14" s="23" t="n">
        <v>544.96</v>
      </c>
      <c r="G14" s="23" t="n">
        <v>171.93</v>
      </c>
      <c r="H14" s="23" t="n">
        <v>802.2</v>
      </c>
      <c r="I14" s="23" t="n">
        <v>123.47</v>
      </c>
      <c r="J14" s="23" t="n">
        <v>598.79</v>
      </c>
      <c r="K14" s="23" t="n">
        <v>419.34</v>
      </c>
      <c r="L14" s="23" t="n">
        <v>1284.8</v>
      </c>
      <c r="M14" s="23" t="n">
        <v>360.28</v>
      </c>
      <c r="N14" s="23" t="n">
        <v>174.9</v>
      </c>
      <c r="O14" s="23" t="n">
        <v>15.53</v>
      </c>
      <c r="P14" s="23" t="n">
        <v>1949.73</v>
      </c>
      <c r="Q14" s="23" t="n">
        <v>679.46</v>
      </c>
      <c r="R14" s="23" t="n">
        <v>605.82</v>
      </c>
      <c r="S14" s="23" t="n">
        <v>2864.52</v>
      </c>
      <c r="T14" s="23" t="n">
        <v>895.87</v>
      </c>
      <c r="U14" s="23" t="n">
        <v>246.53</v>
      </c>
      <c r="V14" s="23" t="n">
        <v>441.75</v>
      </c>
      <c r="W14" s="23" t="n">
        <v>39.74</v>
      </c>
      <c r="X14" s="23" t="n">
        <v>589.85</v>
      </c>
    </row>
    <row r="15" customFormat="false" ht="15.8" hidden="false" customHeight="false" outlineLevel="0" collapsed="false">
      <c r="A15" s="3" t="s">
        <v>41</v>
      </c>
      <c r="B15" s="23" t="n">
        <v>258.01</v>
      </c>
      <c r="C15" s="23" t="n">
        <v>76.82</v>
      </c>
      <c r="D15" s="23" t="n">
        <v>216.31</v>
      </c>
      <c r="E15" s="23" t="n">
        <v>157.24</v>
      </c>
      <c r="F15" s="23" t="n">
        <v>248.49</v>
      </c>
      <c r="G15" s="23" t="n">
        <v>104.68</v>
      </c>
      <c r="H15" s="23" t="n">
        <v>236.74</v>
      </c>
      <c r="I15" s="23" t="n">
        <v>91.04</v>
      </c>
      <c r="J15" s="23" t="n">
        <v>220.66</v>
      </c>
      <c r="K15" s="23" t="n">
        <v>364.42</v>
      </c>
      <c r="L15" s="23" t="n">
        <v>340.19</v>
      </c>
      <c r="M15" s="23" t="n">
        <v>197.43</v>
      </c>
      <c r="N15" s="23" t="n">
        <v>86.64</v>
      </c>
      <c r="O15" s="23" t="n">
        <v>3.7</v>
      </c>
      <c r="P15" s="23" t="n">
        <v>594.5</v>
      </c>
      <c r="Q15" s="23" t="n">
        <v>245.27</v>
      </c>
      <c r="R15" s="23" t="n">
        <v>107.91</v>
      </c>
      <c r="S15" s="23" t="n">
        <v>460.67</v>
      </c>
      <c r="T15" s="23" t="n">
        <v>379.82</v>
      </c>
      <c r="U15" s="23" t="n">
        <v>41.3</v>
      </c>
      <c r="V15" s="23" t="n">
        <v>25.05</v>
      </c>
      <c r="W15" s="23" t="n">
        <v>20.42</v>
      </c>
      <c r="X15" s="23" t="n">
        <v>161.5</v>
      </c>
    </row>
    <row r="16" customFormat="false" ht="15.8" hidden="false" customHeight="false" outlineLevel="0" collapsed="false">
      <c r="A16" s="3" t="s">
        <v>42</v>
      </c>
      <c r="B16" s="23" t="n">
        <v>267.81</v>
      </c>
      <c r="C16" s="23" t="n">
        <v>109.19</v>
      </c>
      <c r="D16" s="23" t="n">
        <v>263.95</v>
      </c>
      <c r="E16" s="23" t="n">
        <v>136.48</v>
      </c>
      <c r="F16" s="23" t="n">
        <v>248.66</v>
      </c>
      <c r="G16" s="23" t="n">
        <v>88.14</v>
      </c>
      <c r="H16" s="23" t="n">
        <v>468.48</v>
      </c>
      <c r="I16" s="23" t="n">
        <v>103.53</v>
      </c>
      <c r="J16" s="23" t="n">
        <v>251.46</v>
      </c>
      <c r="K16" s="23" t="n">
        <v>353.1</v>
      </c>
      <c r="L16" s="23" t="n">
        <v>353.24</v>
      </c>
      <c r="M16" s="23" t="n">
        <v>237.41</v>
      </c>
      <c r="N16" s="23" t="n">
        <v>60.88</v>
      </c>
      <c r="O16" s="23" t="n">
        <v>2.02</v>
      </c>
      <c r="P16" s="23" t="n">
        <v>581.49</v>
      </c>
      <c r="Q16" s="23" t="n">
        <v>177.85</v>
      </c>
      <c r="R16" s="23" t="n">
        <v>252.87</v>
      </c>
      <c r="S16" s="23" t="n">
        <v>468.3</v>
      </c>
      <c r="T16" s="23" t="n">
        <v>337.84</v>
      </c>
      <c r="U16" s="23" t="n">
        <v>36.77</v>
      </c>
      <c r="V16" s="23" t="n">
        <v>15.95</v>
      </c>
      <c r="W16" s="23" t="n">
        <v>27.15</v>
      </c>
      <c r="X16" s="23" t="n">
        <v>117.38</v>
      </c>
    </row>
    <row r="17" customFormat="false" ht="15.8" hidden="false" customHeight="false" outlineLevel="0" collapsed="false">
      <c r="A17" s="3" t="s">
        <v>43</v>
      </c>
      <c r="B17" s="23" t="n">
        <v>249.37</v>
      </c>
      <c r="C17" s="23" t="n">
        <v>82.04</v>
      </c>
      <c r="D17" s="23" t="n">
        <v>288.21</v>
      </c>
      <c r="E17" s="23" t="n">
        <v>112.66</v>
      </c>
      <c r="F17" s="23" t="n">
        <v>342.05</v>
      </c>
      <c r="G17" s="23" t="n">
        <v>92.11</v>
      </c>
      <c r="H17" s="23" t="n">
        <v>373.1</v>
      </c>
      <c r="I17" s="23" t="n">
        <v>99.07</v>
      </c>
      <c r="J17" s="23" t="n">
        <v>303.58</v>
      </c>
      <c r="K17" s="23" t="n">
        <v>356.93</v>
      </c>
      <c r="L17" s="23" t="n">
        <v>416.49</v>
      </c>
      <c r="M17" s="23" t="n">
        <v>182.59</v>
      </c>
      <c r="N17" s="23" t="n">
        <v>74.77</v>
      </c>
      <c r="O17" s="23" t="n">
        <v>5.07</v>
      </c>
      <c r="P17" s="23" t="n">
        <v>609.43</v>
      </c>
      <c r="Q17" s="23" t="n">
        <v>214.79</v>
      </c>
      <c r="R17" s="23" t="n">
        <v>142.93</v>
      </c>
      <c r="S17" s="23" t="n">
        <v>322.85</v>
      </c>
      <c r="T17" s="23" t="n">
        <v>340.96</v>
      </c>
      <c r="U17" s="23" t="n">
        <v>54.85</v>
      </c>
      <c r="V17" s="23" t="n">
        <v>16.87</v>
      </c>
      <c r="W17" s="23" t="n">
        <v>21.28</v>
      </c>
      <c r="X17" s="23" t="n">
        <v>116.12</v>
      </c>
    </row>
    <row r="18" customFormat="false" ht="15.8" hidden="false" customHeight="false" outlineLevel="0" collapsed="false">
      <c r="A18" s="3" t="s">
        <v>190</v>
      </c>
      <c r="B18" s="23" t="n">
        <v>268.21</v>
      </c>
      <c r="C18" s="23" t="n">
        <v>103.13</v>
      </c>
      <c r="D18" s="23" t="n">
        <v>236.49</v>
      </c>
      <c r="E18" s="23" t="n">
        <v>124.74</v>
      </c>
      <c r="F18" s="23" t="n">
        <v>268.1</v>
      </c>
      <c r="G18" s="23" t="n">
        <v>94.64</v>
      </c>
      <c r="H18" s="23" t="n">
        <v>272.28</v>
      </c>
      <c r="I18" s="23" t="n">
        <v>105.47</v>
      </c>
      <c r="J18" s="23" t="n">
        <v>282.89</v>
      </c>
      <c r="K18" s="23" t="n">
        <v>357.68</v>
      </c>
      <c r="L18" s="23" t="n">
        <v>357.92</v>
      </c>
      <c r="M18" s="23" t="n">
        <v>213.05</v>
      </c>
      <c r="N18" s="23" t="n">
        <v>70.61</v>
      </c>
      <c r="O18" s="23" t="n">
        <v>2.54</v>
      </c>
      <c r="P18" s="23" t="n">
        <v>603.57</v>
      </c>
      <c r="Q18" s="23" t="n">
        <v>173.22</v>
      </c>
      <c r="R18" s="23" t="n">
        <v>100.02</v>
      </c>
      <c r="S18" s="23" t="n">
        <v>420.71</v>
      </c>
      <c r="T18" s="23" t="n">
        <v>378.3</v>
      </c>
      <c r="U18" s="23" t="n">
        <v>38.3</v>
      </c>
      <c r="V18" s="23" t="n">
        <v>17.29</v>
      </c>
      <c r="W18" s="23" t="n">
        <v>20.6</v>
      </c>
      <c r="X18" s="23" t="n">
        <v>121.28</v>
      </c>
    </row>
    <row r="19" customFormat="false" ht="15.8" hidden="false" customHeight="false" outlineLevel="0" collapsed="false">
      <c r="A19" s="3" t="s">
        <v>200</v>
      </c>
      <c r="B19" s="23" t="n">
        <v>209.37</v>
      </c>
      <c r="C19" s="23" t="n">
        <v>81.43</v>
      </c>
      <c r="D19" s="23" t="n">
        <v>222.37</v>
      </c>
      <c r="E19" s="23" t="n">
        <v>112.95</v>
      </c>
      <c r="F19" s="23" t="n">
        <v>241.1</v>
      </c>
      <c r="G19" s="23" t="n">
        <v>86.27</v>
      </c>
      <c r="H19" s="23" t="n">
        <v>229.17</v>
      </c>
      <c r="I19" s="23" t="n">
        <v>100.11</v>
      </c>
      <c r="J19" s="23" t="n">
        <v>283.19</v>
      </c>
      <c r="K19" s="23" t="n">
        <v>343.38</v>
      </c>
      <c r="L19" s="23" t="n">
        <v>307.51</v>
      </c>
      <c r="M19" s="23" t="n">
        <v>214.3</v>
      </c>
      <c r="N19" s="23" t="n">
        <v>57.92</v>
      </c>
      <c r="O19" s="23" t="n">
        <v>3.34</v>
      </c>
      <c r="P19" s="23" t="n">
        <v>531.09</v>
      </c>
      <c r="Q19" s="23" t="n">
        <v>170.75</v>
      </c>
      <c r="R19" s="23" t="n">
        <v>139.92</v>
      </c>
      <c r="S19" s="23" t="n">
        <v>425.49</v>
      </c>
      <c r="T19" s="23" t="n">
        <v>356.58</v>
      </c>
      <c r="U19" s="23" t="n">
        <v>45.69</v>
      </c>
      <c r="V19" s="23" t="n">
        <v>24.12</v>
      </c>
      <c r="W19" s="23" t="n">
        <v>18.28</v>
      </c>
      <c r="X19" s="23" t="n">
        <v>137.53</v>
      </c>
    </row>
    <row r="20" customFormat="false" ht="15.8" hidden="false" customHeight="false" outlineLevel="0" collapsed="false">
      <c r="A20" s="3" t="s">
        <v>179</v>
      </c>
      <c r="B20" s="23" t="n">
        <v>300.32</v>
      </c>
      <c r="C20" s="23" t="n">
        <v>112.03</v>
      </c>
      <c r="D20" s="23" t="n">
        <v>228.13</v>
      </c>
      <c r="E20" s="23" t="n">
        <v>143.97</v>
      </c>
      <c r="F20" s="23" t="n">
        <v>223.38</v>
      </c>
      <c r="G20" s="23" t="n">
        <v>101.33</v>
      </c>
      <c r="H20" s="23" t="n">
        <v>272.55</v>
      </c>
      <c r="I20" s="23" t="n">
        <v>97.99</v>
      </c>
      <c r="J20" s="23" t="n">
        <v>292.48</v>
      </c>
      <c r="K20" s="23" t="n">
        <v>373.73</v>
      </c>
      <c r="L20" s="23" t="n">
        <v>415.26</v>
      </c>
      <c r="M20" s="23" t="n">
        <v>263.64</v>
      </c>
      <c r="N20" s="23" t="n">
        <v>82.11</v>
      </c>
      <c r="O20" s="23" t="n">
        <v>4.85</v>
      </c>
      <c r="P20" s="23" t="n">
        <v>651.13</v>
      </c>
      <c r="Q20" s="23" t="n">
        <v>166.84</v>
      </c>
      <c r="R20" s="23" t="n">
        <v>85.5</v>
      </c>
      <c r="S20" s="23" t="n">
        <v>685.44</v>
      </c>
      <c r="T20" s="23" t="n">
        <v>506.78</v>
      </c>
      <c r="U20" s="23" t="n">
        <v>43.04</v>
      </c>
      <c r="V20" s="23" t="n">
        <v>42.01</v>
      </c>
      <c r="W20" s="23" t="n">
        <v>31.52</v>
      </c>
      <c r="X20" s="23" t="n">
        <v>190.26</v>
      </c>
    </row>
    <row r="21" customFormat="false" ht="15.8" hidden="false" customHeight="false" outlineLevel="0" collapsed="false">
      <c r="A21" s="3" t="s">
        <v>197</v>
      </c>
      <c r="B21" s="23" t="n">
        <v>279.06</v>
      </c>
      <c r="C21" s="23" t="n">
        <v>123.6</v>
      </c>
      <c r="D21" s="23" t="n">
        <v>279.88</v>
      </c>
      <c r="E21" s="23" t="n">
        <v>154.69</v>
      </c>
      <c r="F21" s="23" t="n">
        <v>330.5</v>
      </c>
      <c r="G21" s="23" t="n">
        <v>132.9</v>
      </c>
      <c r="H21" s="23" t="n">
        <v>333.56</v>
      </c>
      <c r="I21" s="23" t="n">
        <v>108.35</v>
      </c>
      <c r="J21" s="23" t="n">
        <v>305.19</v>
      </c>
      <c r="K21" s="23" t="n">
        <v>346.52</v>
      </c>
      <c r="L21" s="23" t="n">
        <v>425.26</v>
      </c>
      <c r="M21" s="23" t="n">
        <v>366.68</v>
      </c>
      <c r="N21" s="23" t="n">
        <v>90.91</v>
      </c>
      <c r="O21" s="23" t="n">
        <v>5.1</v>
      </c>
      <c r="P21" s="23" t="n">
        <v>651.52</v>
      </c>
      <c r="Q21" s="23" t="n">
        <v>295.29</v>
      </c>
      <c r="R21" s="23" t="n">
        <v>118.45</v>
      </c>
      <c r="S21" s="23" t="n">
        <v>753.66</v>
      </c>
      <c r="T21" s="23" t="n">
        <v>469.39</v>
      </c>
      <c r="U21" s="23" t="n">
        <v>55.38</v>
      </c>
      <c r="V21" s="23" t="n">
        <v>32.65</v>
      </c>
      <c r="W21" s="23" t="n">
        <v>41.63</v>
      </c>
      <c r="X21" s="23" t="n">
        <v>260.15</v>
      </c>
    </row>
    <row r="22" customFormat="false" ht="15.8" hidden="false" customHeight="false" outlineLevel="0" collapsed="false">
      <c r="A22" s="3" t="s">
        <v>44</v>
      </c>
      <c r="B22" s="23" t="n">
        <v>247.47</v>
      </c>
      <c r="C22" s="23" t="n">
        <v>88.53</v>
      </c>
      <c r="D22" s="23" t="n">
        <v>195.61</v>
      </c>
      <c r="E22" s="23" t="n">
        <v>123.93</v>
      </c>
      <c r="F22" s="23" t="n">
        <v>194.04</v>
      </c>
      <c r="G22" s="23" t="n">
        <v>95.62</v>
      </c>
      <c r="H22" s="23" t="n">
        <v>238.43</v>
      </c>
      <c r="I22" s="23" t="n">
        <v>98.91</v>
      </c>
      <c r="J22" s="23" t="n">
        <v>203.65</v>
      </c>
      <c r="K22" s="23" t="n">
        <v>350.89</v>
      </c>
      <c r="L22" s="23" t="n">
        <v>351.09</v>
      </c>
      <c r="M22" s="23" t="n">
        <v>181.13</v>
      </c>
      <c r="N22" s="23" t="n">
        <v>64.4</v>
      </c>
      <c r="O22" s="23" t="n">
        <v>3.87</v>
      </c>
      <c r="P22" s="23" t="n">
        <v>518.7</v>
      </c>
      <c r="Q22" s="23" t="n">
        <v>137.13</v>
      </c>
      <c r="R22" s="23" t="n">
        <v>97.12</v>
      </c>
      <c r="S22" s="23" t="n">
        <v>274.2</v>
      </c>
      <c r="T22" s="23" t="n">
        <v>322.58</v>
      </c>
      <c r="U22" s="23" t="n">
        <v>30.54</v>
      </c>
      <c r="V22" s="23" t="n">
        <v>14.46</v>
      </c>
      <c r="W22" s="23" t="n">
        <v>24.46</v>
      </c>
      <c r="X22" s="23" t="n">
        <v>108.56</v>
      </c>
    </row>
    <row r="23" customFormat="false" ht="15.8" hidden="false" customHeight="false" outlineLevel="0" collapsed="false">
      <c r="A23" s="3" t="s">
        <v>27</v>
      </c>
      <c r="B23" s="23" t="n">
        <v>444.14</v>
      </c>
      <c r="C23" s="23" t="n">
        <v>231.22</v>
      </c>
      <c r="D23" s="23" t="n">
        <v>489.38</v>
      </c>
      <c r="E23" s="23" t="n">
        <v>301.22</v>
      </c>
      <c r="F23" s="23" t="n">
        <v>601.52</v>
      </c>
      <c r="G23" s="23" t="n">
        <v>203.88</v>
      </c>
      <c r="H23" s="23" t="n">
        <v>976.76</v>
      </c>
      <c r="I23" s="23" t="n">
        <v>148.27</v>
      </c>
      <c r="J23" s="23" t="n">
        <v>508.84</v>
      </c>
      <c r="K23" s="23" t="n">
        <v>474.07</v>
      </c>
      <c r="L23" s="23" t="n">
        <v>1249.03</v>
      </c>
      <c r="M23" s="23" t="n">
        <v>495.07</v>
      </c>
      <c r="N23" s="23" t="n">
        <v>228.04</v>
      </c>
      <c r="O23" s="23" t="n">
        <v>25.89</v>
      </c>
      <c r="P23" s="23" t="n">
        <v>1468.14</v>
      </c>
      <c r="Q23" s="23" t="n">
        <v>843.62</v>
      </c>
      <c r="R23" s="23" t="n">
        <v>403.05</v>
      </c>
      <c r="S23" s="23" t="n">
        <v>2898.32</v>
      </c>
      <c r="T23" s="23" t="n">
        <v>776.37</v>
      </c>
      <c r="U23" s="23" t="n">
        <v>203.62</v>
      </c>
      <c r="V23" s="23" t="n">
        <v>321.19</v>
      </c>
      <c r="W23" s="23" t="n">
        <v>30.61</v>
      </c>
      <c r="X23" s="23" t="n">
        <v>519.41</v>
      </c>
    </row>
    <row r="24" customFormat="false" ht="15.8" hidden="false" customHeight="false" outlineLevel="0" collapsed="false">
      <c r="A24" s="3" t="s">
        <v>77</v>
      </c>
      <c r="B24" s="23" t="n">
        <v>372.14</v>
      </c>
      <c r="C24" s="23" t="n">
        <v>146.3</v>
      </c>
      <c r="D24" s="23" t="n">
        <v>290.21</v>
      </c>
      <c r="E24" s="23" t="n">
        <v>174.54</v>
      </c>
      <c r="F24" s="23" t="n">
        <v>307.52</v>
      </c>
      <c r="G24" s="23" t="n">
        <v>137.06</v>
      </c>
      <c r="H24" s="23" t="n">
        <v>391.01</v>
      </c>
      <c r="I24" s="23" t="n">
        <v>87.92</v>
      </c>
      <c r="J24" s="23" t="n">
        <v>331.2</v>
      </c>
      <c r="K24" s="23" t="n">
        <v>409.51</v>
      </c>
      <c r="L24" s="23" t="n">
        <v>828.55</v>
      </c>
      <c r="M24" s="23" t="n">
        <v>289.2</v>
      </c>
      <c r="N24" s="23" t="n">
        <v>81.28</v>
      </c>
      <c r="O24" s="23" t="n">
        <v>15.96</v>
      </c>
      <c r="P24" s="23" t="n">
        <v>974.63</v>
      </c>
      <c r="Q24" s="23" t="n">
        <v>353.25</v>
      </c>
      <c r="R24" s="23" t="n">
        <v>150.93</v>
      </c>
      <c r="S24" s="23" t="n">
        <v>1231.78</v>
      </c>
      <c r="T24" s="23" t="n">
        <v>634.34</v>
      </c>
      <c r="U24" s="23" t="n">
        <v>76.48</v>
      </c>
      <c r="V24" s="23" t="n">
        <v>155.73</v>
      </c>
      <c r="W24" s="23" t="n">
        <v>26.31</v>
      </c>
      <c r="X24" s="23" t="n">
        <v>369.04</v>
      </c>
    </row>
    <row r="25" customFormat="false" ht="15.8" hidden="false" customHeight="false" outlineLevel="0" collapsed="false">
      <c r="A25" s="3" t="s">
        <v>28</v>
      </c>
      <c r="B25" s="23" t="n">
        <v>587.56</v>
      </c>
      <c r="C25" s="23" t="n">
        <v>241.47</v>
      </c>
      <c r="D25" s="23" t="n">
        <v>322.98</v>
      </c>
      <c r="E25" s="23" t="n">
        <v>358.07</v>
      </c>
      <c r="F25" s="23" t="n">
        <v>508.93</v>
      </c>
      <c r="G25" s="23" t="n">
        <v>137.43</v>
      </c>
      <c r="H25" s="23" t="n">
        <v>687.73</v>
      </c>
      <c r="I25" s="23" t="n">
        <v>120.61</v>
      </c>
      <c r="J25" s="23" t="n">
        <v>440.86</v>
      </c>
      <c r="K25" s="23" t="n">
        <v>473.37</v>
      </c>
      <c r="L25" s="23" t="n">
        <v>1120.82</v>
      </c>
      <c r="M25" s="23" t="n">
        <v>601.9</v>
      </c>
      <c r="N25" s="23" t="n">
        <v>191.79</v>
      </c>
      <c r="O25" s="23" t="n">
        <v>9.9</v>
      </c>
      <c r="P25" s="23" t="n">
        <v>1535.68</v>
      </c>
      <c r="Q25" s="23" t="n">
        <v>475.7</v>
      </c>
      <c r="R25" s="23" t="n">
        <v>198.43</v>
      </c>
      <c r="S25" s="23" t="n">
        <v>1703.79</v>
      </c>
      <c r="T25" s="23" t="n">
        <v>758.73</v>
      </c>
      <c r="U25" s="23" t="n">
        <v>79.69</v>
      </c>
      <c r="V25" s="23" t="n">
        <v>250.81</v>
      </c>
      <c r="W25" s="23" t="n">
        <v>46.8</v>
      </c>
      <c r="X25" s="23" t="n">
        <v>454.95</v>
      </c>
    </row>
    <row r="26" customFormat="false" ht="15.8" hidden="false" customHeight="false" outlineLevel="0" collapsed="false">
      <c r="A26" s="3" t="s">
        <v>223</v>
      </c>
      <c r="B26" s="23" t="n">
        <v>233.21</v>
      </c>
      <c r="C26" s="23" t="n">
        <v>65.99</v>
      </c>
      <c r="D26" s="23" t="n">
        <v>176.3</v>
      </c>
      <c r="E26" s="23" t="n">
        <v>79.06</v>
      </c>
      <c r="F26" s="23" t="n">
        <v>114.44</v>
      </c>
      <c r="G26" s="23" t="n">
        <v>57.49</v>
      </c>
      <c r="H26" s="23" t="n">
        <v>114.73</v>
      </c>
      <c r="I26" s="23" t="n">
        <v>60.29</v>
      </c>
      <c r="J26" s="23" t="n">
        <v>139.5</v>
      </c>
      <c r="K26" s="23" t="n">
        <v>362.26</v>
      </c>
      <c r="L26" s="23" t="n">
        <v>277.29</v>
      </c>
      <c r="M26" s="23" t="n">
        <v>165.97</v>
      </c>
      <c r="N26" s="23" t="n">
        <v>44.72</v>
      </c>
      <c r="O26" s="23" t="n">
        <v>4.35</v>
      </c>
      <c r="P26" s="23" t="n">
        <v>486.95</v>
      </c>
      <c r="Q26" s="23" t="n">
        <v>79.25</v>
      </c>
      <c r="R26" s="23" t="n">
        <v>50.29</v>
      </c>
      <c r="S26" s="23" t="n">
        <v>298.3</v>
      </c>
      <c r="T26" s="23" t="n">
        <v>385.25</v>
      </c>
      <c r="U26" s="23" t="n">
        <v>27.09</v>
      </c>
      <c r="V26" s="23" t="n">
        <v>18.54</v>
      </c>
      <c r="W26" s="23" t="n">
        <v>19.16</v>
      </c>
      <c r="X26" s="23" t="n">
        <v>104.34</v>
      </c>
    </row>
    <row r="27" customFormat="false" ht="15.8" hidden="false" customHeight="false" outlineLevel="0" collapsed="false">
      <c r="A27" s="3" t="s">
        <v>79</v>
      </c>
      <c r="B27" s="23" t="n">
        <v>271.66</v>
      </c>
      <c r="C27" s="23" t="n">
        <v>93.48</v>
      </c>
      <c r="D27" s="23" t="n">
        <v>224.25</v>
      </c>
      <c r="E27" s="23" t="n">
        <v>132.34</v>
      </c>
      <c r="F27" s="23" t="n">
        <v>216.9</v>
      </c>
      <c r="G27" s="23" t="n">
        <v>104.57</v>
      </c>
      <c r="H27" s="23" t="n">
        <v>262.18</v>
      </c>
      <c r="I27" s="23" t="n">
        <v>87.92</v>
      </c>
      <c r="J27" s="23" t="n">
        <v>274.31</v>
      </c>
      <c r="K27" s="23" t="n">
        <v>351.46</v>
      </c>
      <c r="L27" s="23" t="n">
        <v>362.92</v>
      </c>
      <c r="M27" s="23" t="n">
        <v>222.48</v>
      </c>
      <c r="N27" s="23" t="n">
        <v>60.37</v>
      </c>
      <c r="O27" s="23" t="n">
        <v>5</v>
      </c>
      <c r="P27" s="23" t="n">
        <v>587.2</v>
      </c>
      <c r="Q27" s="23" t="n">
        <v>159.05</v>
      </c>
      <c r="R27" s="23" t="n">
        <v>83.51</v>
      </c>
      <c r="S27" s="23" t="n">
        <v>560.13</v>
      </c>
      <c r="T27" s="23" t="n">
        <v>451.11</v>
      </c>
      <c r="U27" s="23" t="n">
        <v>39.38</v>
      </c>
      <c r="V27" s="23" t="n">
        <v>22.47</v>
      </c>
      <c r="W27" s="23" t="n">
        <v>22.07</v>
      </c>
      <c r="X27" s="23" t="n">
        <v>216.97</v>
      </c>
    </row>
    <row r="28" customFormat="false" ht="15.8" hidden="false" customHeight="false" outlineLevel="0" collapsed="false">
      <c r="A28" s="3" t="s">
        <v>81</v>
      </c>
      <c r="B28" s="23" t="n">
        <v>270.64</v>
      </c>
      <c r="C28" s="23" t="n">
        <v>79.74</v>
      </c>
      <c r="D28" s="23" t="n">
        <v>226.51</v>
      </c>
      <c r="E28" s="23" t="n">
        <v>136.35</v>
      </c>
      <c r="F28" s="23" t="n">
        <v>218.96</v>
      </c>
      <c r="G28" s="23" t="n">
        <v>95.02</v>
      </c>
      <c r="H28" s="23" t="n">
        <v>210.41</v>
      </c>
      <c r="I28" s="23" t="n">
        <v>93.92</v>
      </c>
      <c r="J28" s="23" t="n">
        <v>227.93</v>
      </c>
      <c r="K28" s="23" t="n">
        <v>397.3</v>
      </c>
      <c r="L28" s="23" t="n">
        <v>312.47</v>
      </c>
      <c r="M28" s="23" t="n">
        <v>226.39</v>
      </c>
      <c r="N28" s="23" t="n">
        <v>61.05</v>
      </c>
      <c r="O28" s="23" t="n">
        <v>4.41</v>
      </c>
      <c r="P28" s="23" t="n">
        <v>509.78</v>
      </c>
      <c r="Q28" s="23" t="n">
        <v>169.4</v>
      </c>
      <c r="R28" s="23" t="n">
        <v>69.48</v>
      </c>
      <c r="S28" s="23" t="n">
        <v>382.83</v>
      </c>
      <c r="T28" s="23" t="n">
        <v>384.72</v>
      </c>
      <c r="U28" s="23" t="n">
        <v>35.56</v>
      </c>
      <c r="V28" s="23" t="n">
        <v>12.71</v>
      </c>
      <c r="W28" s="23" t="n">
        <v>17.64</v>
      </c>
      <c r="X28" s="23" t="n">
        <v>164.72</v>
      </c>
    </row>
    <row r="29" customFormat="false" ht="15.8" hidden="false" customHeight="false" outlineLevel="0" collapsed="false">
      <c r="A29" s="3" t="s">
        <v>82</v>
      </c>
      <c r="B29" s="23" t="n">
        <v>285.72</v>
      </c>
      <c r="C29" s="23" t="n">
        <v>82.97</v>
      </c>
      <c r="D29" s="23" t="n">
        <v>233.2</v>
      </c>
      <c r="E29" s="23" t="n">
        <v>137.18</v>
      </c>
      <c r="F29" s="23" t="n">
        <v>230.71</v>
      </c>
      <c r="G29" s="23" t="n">
        <v>101.24</v>
      </c>
      <c r="H29" s="23" t="n">
        <v>211.36</v>
      </c>
      <c r="I29" s="23" t="n">
        <v>104.76</v>
      </c>
      <c r="J29" s="23" t="n">
        <v>230.65</v>
      </c>
      <c r="K29" s="23" t="n">
        <v>416.72</v>
      </c>
      <c r="L29" s="23" t="n">
        <v>334.9</v>
      </c>
      <c r="M29" s="23" t="n">
        <v>230.85</v>
      </c>
      <c r="N29" s="23" t="n">
        <v>60.62</v>
      </c>
      <c r="O29" s="23" t="n">
        <v>3.99</v>
      </c>
      <c r="P29" s="23" t="n">
        <v>522.29</v>
      </c>
      <c r="Q29" s="23" t="n">
        <v>174.02</v>
      </c>
      <c r="R29" s="23" t="n">
        <v>69.07</v>
      </c>
      <c r="S29" s="23" t="n">
        <v>371.47</v>
      </c>
      <c r="T29" s="23" t="n">
        <v>395.69</v>
      </c>
      <c r="U29" s="23" t="n">
        <v>34.54</v>
      </c>
      <c r="V29" s="23" t="n">
        <v>12.58</v>
      </c>
      <c r="W29" s="23" t="n">
        <v>18.51</v>
      </c>
      <c r="X29" s="23" t="n">
        <v>157.6</v>
      </c>
    </row>
    <row r="30" customFormat="false" ht="15.8" hidden="false" customHeight="false" outlineLevel="0" collapsed="false">
      <c r="A30" s="3" t="s">
        <v>83</v>
      </c>
      <c r="B30" s="23" t="n">
        <v>287.95</v>
      </c>
      <c r="C30" s="23" t="n">
        <v>85.91</v>
      </c>
      <c r="D30" s="23" t="n">
        <v>237.75</v>
      </c>
      <c r="E30" s="23" t="n">
        <v>135.62</v>
      </c>
      <c r="F30" s="23" t="n">
        <v>237.08</v>
      </c>
      <c r="G30" s="23" t="n">
        <v>100.45</v>
      </c>
      <c r="H30" s="23" t="n">
        <v>229.62</v>
      </c>
      <c r="I30" s="23" t="n">
        <v>107.6</v>
      </c>
      <c r="J30" s="23" t="n">
        <v>234.41</v>
      </c>
      <c r="K30" s="23" t="n">
        <v>423.82</v>
      </c>
      <c r="L30" s="23" t="n">
        <v>359.18</v>
      </c>
      <c r="M30" s="23" t="n">
        <v>224.98</v>
      </c>
      <c r="N30" s="23" t="n">
        <v>54.8</v>
      </c>
      <c r="O30" s="23" t="n">
        <v>3.2</v>
      </c>
      <c r="P30" s="23" t="n">
        <v>514.95</v>
      </c>
      <c r="Q30" s="23" t="n">
        <v>157.77</v>
      </c>
      <c r="R30" s="23" t="n">
        <v>69.08</v>
      </c>
      <c r="S30" s="23" t="n">
        <v>319.15</v>
      </c>
      <c r="T30" s="23" t="n">
        <v>383.19</v>
      </c>
      <c r="U30" s="23" t="n">
        <v>31.78</v>
      </c>
      <c r="V30" s="23" t="n">
        <v>9.52</v>
      </c>
      <c r="W30" s="23" t="n">
        <v>19.01</v>
      </c>
      <c r="X30" s="23" t="n">
        <v>120.15</v>
      </c>
    </row>
    <row r="31" customFormat="false" ht="15.8" hidden="false" customHeight="false" outlineLevel="0" collapsed="false">
      <c r="A31" s="3" t="s">
        <v>84</v>
      </c>
      <c r="B31" s="23" t="n">
        <v>297.62</v>
      </c>
      <c r="C31" s="23" t="n">
        <v>90.01</v>
      </c>
      <c r="D31" s="23" t="n">
        <v>257</v>
      </c>
      <c r="E31" s="23" t="n">
        <v>133.07</v>
      </c>
      <c r="F31" s="23" t="n">
        <v>248.9</v>
      </c>
      <c r="G31" s="23" t="n">
        <v>100.25</v>
      </c>
      <c r="H31" s="23" t="n">
        <v>268</v>
      </c>
      <c r="I31" s="23" t="n">
        <v>109</v>
      </c>
      <c r="J31" s="23" t="n">
        <v>251.35</v>
      </c>
      <c r="K31" s="23" t="n">
        <v>433.18</v>
      </c>
      <c r="L31" s="23" t="n">
        <v>381.05</v>
      </c>
      <c r="M31" s="23" t="n">
        <v>229.13</v>
      </c>
      <c r="N31" s="23" t="n">
        <v>61.27</v>
      </c>
      <c r="O31" s="23" t="n">
        <v>3.24</v>
      </c>
      <c r="P31" s="23" t="n">
        <v>530.28</v>
      </c>
      <c r="Q31" s="23" t="n">
        <v>179.08</v>
      </c>
      <c r="R31" s="23" t="n">
        <v>85.33</v>
      </c>
      <c r="S31" s="23" t="n">
        <v>341.91</v>
      </c>
      <c r="T31" s="23" t="n">
        <v>388.54</v>
      </c>
      <c r="U31" s="23" t="n">
        <v>32.91</v>
      </c>
      <c r="V31" s="23" t="n">
        <v>9.73</v>
      </c>
      <c r="W31" s="23" t="n">
        <v>17.89</v>
      </c>
      <c r="X31" s="23" t="n">
        <v>120.15</v>
      </c>
    </row>
    <row r="32" customFormat="false" ht="15.8" hidden="false" customHeight="false" outlineLevel="0" collapsed="false">
      <c r="A32" s="3" t="s">
        <v>45</v>
      </c>
      <c r="B32" s="23" t="n">
        <v>282.83</v>
      </c>
      <c r="C32" s="23" t="n">
        <v>99.66</v>
      </c>
      <c r="D32" s="23" t="n">
        <v>342.82</v>
      </c>
      <c r="E32" s="23" t="n">
        <v>138.57</v>
      </c>
      <c r="F32" s="23" t="n">
        <v>366.94</v>
      </c>
      <c r="G32" s="23" t="n">
        <v>122.52</v>
      </c>
      <c r="H32" s="23" t="n">
        <v>472.98</v>
      </c>
      <c r="I32" s="23" t="n">
        <v>116.91</v>
      </c>
      <c r="J32" s="23" t="n">
        <v>387.07</v>
      </c>
      <c r="K32" s="23" t="n">
        <v>357.84</v>
      </c>
      <c r="L32" s="23" t="n">
        <v>429.19</v>
      </c>
      <c r="M32" s="23" t="n">
        <v>285</v>
      </c>
      <c r="N32" s="23" t="n">
        <v>132.63</v>
      </c>
      <c r="O32" s="23" t="n">
        <v>7.32</v>
      </c>
      <c r="P32" s="23" t="n">
        <v>667.41</v>
      </c>
      <c r="Q32" s="23" t="n">
        <v>269.56</v>
      </c>
      <c r="R32" s="23" t="n">
        <v>259.01</v>
      </c>
      <c r="S32" s="23" t="n">
        <v>525.11</v>
      </c>
      <c r="T32" s="23" t="n">
        <v>399.85</v>
      </c>
      <c r="U32" s="23" t="n">
        <v>80.56</v>
      </c>
      <c r="V32" s="23" t="n">
        <v>21.92</v>
      </c>
      <c r="W32" s="23" t="n">
        <v>18.51</v>
      </c>
      <c r="X32" s="23" t="n">
        <v>187.49</v>
      </c>
    </row>
    <row r="33" customFormat="false" ht="15.8" hidden="false" customHeight="false" outlineLevel="0" collapsed="false">
      <c r="A33" s="3" t="s">
        <v>85</v>
      </c>
      <c r="B33" s="23" t="n">
        <v>237.05</v>
      </c>
      <c r="C33" s="23" t="n">
        <v>67.79</v>
      </c>
      <c r="D33" s="23" t="n">
        <v>187.45</v>
      </c>
      <c r="E33" s="23" t="n">
        <v>114.09</v>
      </c>
      <c r="F33" s="23" t="n">
        <v>156.53</v>
      </c>
      <c r="G33" s="23" t="n">
        <v>70.89</v>
      </c>
      <c r="H33" s="23" t="n">
        <v>165.1</v>
      </c>
      <c r="I33" s="23" t="n">
        <v>71.15</v>
      </c>
      <c r="J33" s="23" t="n">
        <v>181.83</v>
      </c>
      <c r="K33" s="23" t="n">
        <v>345.97</v>
      </c>
      <c r="L33" s="23" t="n">
        <v>262.85</v>
      </c>
      <c r="M33" s="23" t="n">
        <v>200.39</v>
      </c>
      <c r="N33" s="23" t="n">
        <v>43.84</v>
      </c>
      <c r="O33" s="23" t="n">
        <v>4.17</v>
      </c>
      <c r="P33" s="23" t="n">
        <v>429.04</v>
      </c>
      <c r="Q33" s="23" t="n">
        <v>124.96</v>
      </c>
      <c r="R33" s="23" t="n">
        <v>48.7</v>
      </c>
      <c r="S33" s="23" t="n">
        <v>317.8</v>
      </c>
      <c r="T33" s="23" t="n">
        <v>337.92</v>
      </c>
      <c r="U33" s="23" t="n">
        <v>25.27</v>
      </c>
      <c r="V33" s="23" t="n">
        <v>11.58</v>
      </c>
      <c r="W33" s="23" t="n">
        <v>14.67</v>
      </c>
      <c r="X33" s="23" t="n">
        <v>139.96</v>
      </c>
    </row>
    <row r="34" customFormat="false" ht="15.8" hidden="false" customHeight="false" outlineLevel="0" collapsed="false">
      <c r="A34" s="3" t="s">
        <v>29</v>
      </c>
      <c r="B34" s="23" t="n">
        <v>490.28</v>
      </c>
      <c r="C34" s="23" t="n">
        <v>293.71</v>
      </c>
      <c r="D34" s="23" t="n">
        <v>351.83</v>
      </c>
      <c r="E34" s="23" t="n">
        <v>267.24</v>
      </c>
      <c r="F34" s="23" t="n">
        <v>336.8</v>
      </c>
      <c r="G34" s="23" t="n">
        <v>171.33</v>
      </c>
      <c r="H34" s="23" t="n">
        <v>506.08</v>
      </c>
      <c r="I34" s="23" t="n">
        <v>100.37</v>
      </c>
      <c r="J34" s="23" t="n">
        <v>404.4</v>
      </c>
      <c r="K34" s="23" t="n">
        <v>451.08</v>
      </c>
      <c r="L34" s="23" t="n">
        <v>2137.96</v>
      </c>
      <c r="M34" s="23" t="n">
        <v>357.52</v>
      </c>
      <c r="N34" s="23" t="n">
        <v>76.56</v>
      </c>
      <c r="O34" s="23" t="n">
        <v>14.98</v>
      </c>
      <c r="P34" s="23" t="n">
        <v>1552.76</v>
      </c>
      <c r="Q34" s="23" t="n">
        <v>571.77</v>
      </c>
      <c r="R34" s="23" t="n">
        <v>174.68</v>
      </c>
      <c r="S34" s="23" t="n">
        <v>2938.59</v>
      </c>
      <c r="T34" s="23" t="n">
        <v>1066.5</v>
      </c>
      <c r="U34" s="23" t="n">
        <v>159.38</v>
      </c>
      <c r="V34" s="23" t="n">
        <v>705.96</v>
      </c>
      <c r="W34" s="23" t="n">
        <v>36.81</v>
      </c>
      <c r="X34" s="23" t="n">
        <v>751.01</v>
      </c>
    </row>
    <row r="35" customFormat="false" ht="15.8" hidden="false" customHeight="false" outlineLevel="0" collapsed="false">
      <c r="A35" s="3" t="s">
        <v>30</v>
      </c>
      <c r="B35" s="23" t="n">
        <v>561.18</v>
      </c>
      <c r="C35" s="23" t="n">
        <v>243.03</v>
      </c>
      <c r="D35" s="23" t="n">
        <v>320.98</v>
      </c>
      <c r="E35" s="23" t="n">
        <v>551.06</v>
      </c>
      <c r="F35" s="23" t="n">
        <v>417.12</v>
      </c>
      <c r="G35" s="23" t="n">
        <v>150.87</v>
      </c>
      <c r="H35" s="23" t="n">
        <v>575.53</v>
      </c>
      <c r="I35" s="23" t="n">
        <v>145.55</v>
      </c>
      <c r="J35" s="23" t="n">
        <v>326.67</v>
      </c>
      <c r="K35" s="23" t="n">
        <v>482.57</v>
      </c>
      <c r="L35" s="23" t="n">
        <v>1007.35</v>
      </c>
      <c r="M35" s="23" t="n">
        <v>758.91</v>
      </c>
      <c r="N35" s="23" t="n">
        <v>130.56</v>
      </c>
      <c r="O35" s="23" t="n">
        <v>14.23</v>
      </c>
      <c r="P35" s="23" t="n">
        <v>1352.87</v>
      </c>
      <c r="Q35" s="23" t="n">
        <v>680.41</v>
      </c>
      <c r="R35" s="23" t="n">
        <v>201.95</v>
      </c>
      <c r="S35" s="23" t="n">
        <v>2001.29</v>
      </c>
      <c r="T35" s="23" t="n">
        <v>843</v>
      </c>
      <c r="U35" s="23" t="n">
        <v>85.27</v>
      </c>
      <c r="V35" s="23" t="n">
        <v>169.66</v>
      </c>
      <c r="W35" s="23" t="n">
        <v>38.43</v>
      </c>
      <c r="X35" s="23" t="n">
        <v>504.46</v>
      </c>
    </row>
    <row r="36" customFormat="false" ht="15.8" hidden="false" customHeight="false" outlineLevel="0" collapsed="false">
      <c r="A36" s="3" t="s">
        <v>87</v>
      </c>
      <c r="B36" s="23" t="n">
        <v>249.1</v>
      </c>
      <c r="C36" s="23" t="n">
        <v>85.18</v>
      </c>
      <c r="D36" s="23" t="n">
        <v>219.51</v>
      </c>
      <c r="E36" s="23" t="n">
        <v>125.23</v>
      </c>
      <c r="F36" s="23" t="n">
        <v>244.82</v>
      </c>
      <c r="G36" s="23" t="n">
        <v>95.67</v>
      </c>
      <c r="H36" s="23" t="n">
        <v>214.5</v>
      </c>
      <c r="I36" s="23" t="n">
        <v>92.51</v>
      </c>
      <c r="J36" s="23" t="n">
        <v>246.59</v>
      </c>
      <c r="K36" s="23" t="n">
        <v>355.07</v>
      </c>
      <c r="L36" s="23" t="n">
        <v>323.59</v>
      </c>
      <c r="M36" s="23" t="n">
        <v>213.43</v>
      </c>
      <c r="N36" s="23" t="n">
        <v>51.23</v>
      </c>
      <c r="O36" s="23" t="n">
        <v>3.95</v>
      </c>
      <c r="P36" s="23" t="n">
        <v>527.3</v>
      </c>
      <c r="Q36" s="23" t="n">
        <v>161.93</v>
      </c>
      <c r="R36" s="23" t="n">
        <v>73.13</v>
      </c>
      <c r="S36" s="23" t="n">
        <v>438.91</v>
      </c>
      <c r="T36" s="23" t="n">
        <v>408.17</v>
      </c>
      <c r="U36" s="23" t="n">
        <v>36.76</v>
      </c>
      <c r="V36" s="23" t="n">
        <v>15.95</v>
      </c>
      <c r="W36" s="23" t="n">
        <v>18.25</v>
      </c>
      <c r="X36" s="23" t="n">
        <v>167.78</v>
      </c>
    </row>
    <row r="37" customFormat="false" ht="15.8" hidden="false" customHeight="false" outlineLevel="0" collapsed="false">
      <c r="A37" s="3" t="s">
        <v>46</v>
      </c>
      <c r="B37" s="23" t="n">
        <v>312.2</v>
      </c>
      <c r="C37" s="23" t="n">
        <v>147.36</v>
      </c>
      <c r="D37" s="23" t="n">
        <v>262.82</v>
      </c>
      <c r="E37" s="23" t="n">
        <v>150.75</v>
      </c>
      <c r="F37" s="23" t="n">
        <v>265.79</v>
      </c>
      <c r="G37" s="23" t="n">
        <v>118.37</v>
      </c>
      <c r="H37" s="23" t="n">
        <v>396.46</v>
      </c>
      <c r="I37" s="23" t="n">
        <v>118.01</v>
      </c>
      <c r="J37" s="23" t="n">
        <v>267.07</v>
      </c>
      <c r="K37" s="23" t="n">
        <v>368.58</v>
      </c>
      <c r="L37" s="23" t="n">
        <v>358.41</v>
      </c>
      <c r="M37" s="23" t="n">
        <v>322.08</v>
      </c>
      <c r="N37" s="23" t="n">
        <v>74.93</v>
      </c>
      <c r="O37" s="23" t="n">
        <v>2.78</v>
      </c>
      <c r="P37" s="23" t="n">
        <v>637.49</v>
      </c>
      <c r="Q37" s="23" t="n">
        <v>238.32</v>
      </c>
      <c r="R37" s="23" t="n">
        <v>226.87</v>
      </c>
      <c r="S37" s="23" t="n">
        <v>455.08</v>
      </c>
      <c r="T37" s="23" t="n">
        <v>383.56</v>
      </c>
      <c r="U37" s="23" t="n">
        <v>45.09</v>
      </c>
      <c r="V37" s="23" t="n">
        <v>20.09</v>
      </c>
      <c r="W37" s="23" t="n">
        <v>27.96</v>
      </c>
      <c r="X37" s="23" t="n">
        <v>140.39</v>
      </c>
    </row>
    <row r="38" customFormat="false" ht="15.8" hidden="false" customHeight="false" outlineLevel="0" collapsed="false">
      <c r="A38" s="3" t="s">
        <v>31</v>
      </c>
      <c r="B38" s="23" t="n">
        <v>431.18</v>
      </c>
      <c r="C38" s="23" t="n">
        <v>204.53</v>
      </c>
      <c r="D38" s="23" t="n">
        <v>344.09</v>
      </c>
      <c r="E38" s="23" t="n">
        <v>252.25</v>
      </c>
      <c r="F38" s="23" t="n">
        <v>359.55</v>
      </c>
      <c r="G38" s="23" t="n">
        <v>144.14</v>
      </c>
      <c r="H38" s="23" t="n">
        <v>713.95</v>
      </c>
      <c r="I38" s="23" t="n">
        <v>95.52</v>
      </c>
      <c r="J38" s="23" t="n">
        <v>373.32</v>
      </c>
      <c r="K38" s="23" t="n">
        <v>412.42</v>
      </c>
      <c r="L38" s="23" t="n">
        <v>1162.43</v>
      </c>
      <c r="M38" s="23" t="n">
        <v>366.29</v>
      </c>
      <c r="N38" s="23" t="n">
        <v>155.01</v>
      </c>
      <c r="O38" s="23" t="n">
        <v>17.1</v>
      </c>
      <c r="P38" s="23" t="n">
        <v>1290.98</v>
      </c>
      <c r="Q38" s="23" t="n">
        <v>525.26</v>
      </c>
      <c r="R38" s="23" t="n">
        <v>265.96</v>
      </c>
      <c r="S38" s="23" t="n">
        <v>1898.4</v>
      </c>
      <c r="T38" s="23" t="n">
        <v>703.7</v>
      </c>
      <c r="U38" s="23" t="n">
        <v>136.62</v>
      </c>
      <c r="V38" s="23" t="n">
        <v>235.22</v>
      </c>
      <c r="W38" s="23" t="n">
        <v>32.45</v>
      </c>
      <c r="X38" s="23" t="n">
        <v>544.09</v>
      </c>
    </row>
    <row r="39" customFormat="false" ht="15.8" hidden="false" customHeight="false" outlineLevel="0" collapsed="false">
      <c r="A39" s="3" t="s">
        <v>168</v>
      </c>
      <c r="B39" s="23" t="n">
        <v>271.96</v>
      </c>
      <c r="C39" s="23" t="n">
        <v>103.23</v>
      </c>
      <c r="D39" s="23" t="n">
        <v>201.92</v>
      </c>
      <c r="E39" s="23" t="n">
        <v>135.13</v>
      </c>
      <c r="F39" s="23" t="n">
        <v>197.23</v>
      </c>
      <c r="G39" s="23" t="n">
        <v>85.22</v>
      </c>
      <c r="H39" s="23" t="n">
        <v>338.55</v>
      </c>
      <c r="I39" s="23" t="n">
        <v>72.94</v>
      </c>
      <c r="J39" s="23" t="n">
        <v>195.43</v>
      </c>
      <c r="K39" s="23" t="n">
        <v>332.49</v>
      </c>
      <c r="L39" s="23" t="n">
        <v>330.59</v>
      </c>
      <c r="M39" s="23" t="n">
        <v>260.19</v>
      </c>
      <c r="N39" s="23" t="n">
        <v>84.86</v>
      </c>
      <c r="O39" s="23" t="n">
        <v>8.31</v>
      </c>
      <c r="P39" s="23" t="n">
        <v>623.38</v>
      </c>
      <c r="Q39" s="23" t="n">
        <v>175.14</v>
      </c>
      <c r="R39" s="23" t="n">
        <v>96.34</v>
      </c>
      <c r="S39" s="23" t="n">
        <v>768.27</v>
      </c>
      <c r="T39" s="23" t="n">
        <v>383.13</v>
      </c>
      <c r="U39" s="23" t="n">
        <v>44.07</v>
      </c>
      <c r="V39" s="23" t="n">
        <v>38.21</v>
      </c>
      <c r="W39" s="23" t="n">
        <v>18.02</v>
      </c>
      <c r="X39" s="23" t="n">
        <v>225.24</v>
      </c>
    </row>
    <row r="40" customFormat="false" ht="15.8" hidden="false" customHeight="false" outlineLevel="0" collapsed="false">
      <c r="A40" s="3" t="s">
        <v>226</v>
      </c>
      <c r="B40" s="23" t="n">
        <v>173.57</v>
      </c>
      <c r="C40" s="23" t="n">
        <v>44.04</v>
      </c>
      <c r="D40" s="23" t="n">
        <v>102.51</v>
      </c>
      <c r="E40" s="23" t="n">
        <v>59.05</v>
      </c>
      <c r="F40" s="23" t="n">
        <v>46.44</v>
      </c>
      <c r="G40" s="23" t="n">
        <v>37.02</v>
      </c>
      <c r="H40" s="23" t="n">
        <v>74.79</v>
      </c>
      <c r="I40" s="23" t="n">
        <v>36.8</v>
      </c>
      <c r="J40" s="23" t="n">
        <v>78.65</v>
      </c>
      <c r="K40" s="23" t="n">
        <v>246.61</v>
      </c>
      <c r="L40" s="23" t="n">
        <v>155.12</v>
      </c>
      <c r="M40" s="23" t="n">
        <v>113.29</v>
      </c>
      <c r="N40" s="23" t="n">
        <v>28.95</v>
      </c>
      <c r="O40" s="23" t="n">
        <v>0.26</v>
      </c>
      <c r="P40" s="23" t="n">
        <v>236.93</v>
      </c>
      <c r="Q40" s="23" t="n">
        <v>46.65</v>
      </c>
      <c r="R40" s="23" t="n">
        <v>15.82</v>
      </c>
      <c r="S40" s="23" t="n">
        <v>107.52</v>
      </c>
      <c r="T40" s="23" t="n">
        <v>135.49</v>
      </c>
      <c r="U40" s="23" t="n">
        <v>4.25</v>
      </c>
      <c r="V40" s="23" t="n">
        <v>4.5</v>
      </c>
      <c r="W40" s="23" t="n">
        <v>11.26</v>
      </c>
      <c r="X40" s="23" t="n">
        <v>45.37</v>
      </c>
    </row>
    <row r="41" customFormat="false" ht="15.8" hidden="false" customHeight="false" outlineLevel="0" collapsed="false">
      <c r="A41" s="3" t="s">
        <v>88</v>
      </c>
      <c r="B41" s="23" t="n">
        <v>340.16</v>
      </c>
      <c r="C41" s="23" t="n">
        <v>115.5</v>
      </c>
      <c r="D41" s="23" t="n">
        <v>234.85</v>
      </c>
      <c r="E41" s="23" t="n">
        <v>164.86</v>
      </c>
      <c r="F41" s="23" t="n">
        <v>210.21</v>
      </c>
      <c r="G41" s="23" t="n">
        <v>108.73</v>
      </c>
      <c r="H41" s="23" t="n">
        <v>290.56</v>
      </c>
      <c r="I41" s="23" t="n">
        <v>86.46</v>
      </c>
      <c r="J41" s="23" t="n">
        <v>257.89</v>
      </c>
      <c r="K41" s="23" t="n">
        <v>394.11</v>
      </c>
      <c r="L41" s="23" t="n">
        <v>557.13</v>
      </c>
      <c r="M41" s="23" t="n">
        <v>257.64</v>
      </c>
      <c r="N41" s="23" t="n">
        <v>52.17</v>
      </c>
      <c r="O41" s="23" t="n">
        <v>6.73</v>
      </c>
      <c r="P41" s="23" t="n">
        <v>746.71</v>
      </c>
      <c r="Q41" s="23" t="n">
        <v>193.1</v>
      </c>
      <c r="R41" s="23" t="n">
        <v>81.83</v>
      </c>
      <c r="S41" s="23" t="n">
        <v>846.06</v>
      </c>
      <c r="T41" s="23" t="n">
        <v>562.04</v>
      </c>
      <c r="U41" s="23" t="n">
        <v>46.55</v>
      </c>
      <c r="V41" s="23" t="n">
        <v>64.25</v>
      </c>
      <c r="W41" s="23" t="n">
        <v>22.59</v>
      </c>
      <c r="X41" s="23" t="n">
        <v>324.31</v>
      </c>
    </row>
    <row r="42" customFormat="false" ht="15.8" hidden="false" customHeight="false" outlineLevel="0" collapsed="false">
      <c r="A42" s="3" t="s">
        <v>89</v>
      </c>
      <c r="B42" s="23" t="n">
        <v>348.67</v>
      </c>
      <c r="C42" s="23" t="n">
        <v>122.7</v>
      </c>
      <c r="D42" s="23" t="n">
        <v>253.57</v>
      </c>
      <c r="E42" s="23" t="n">
        <v>163.11</v>
      </c>
      <c r="F42" s="23" t="n">
        <v>220.48</v>
      </c>
      <c r="G42" s="23" t="n">
        <v>119.24</v>
      </c>
      <c r="H42" s="23" t="n">
        <v>298.75</v>
      </c>
      <c r="I42" s="23" t="n">
        <v>91.03</v>
      </c>
      <c r="J42" s="23" t="n">
        <v>271.71</v>
      </c>
      <c r="K42" s="23" t="n">
        <v>410.25</v>
      </c>
      <c r="L42" s="23" t="n">
        <v>636.18</v>
      </c>
      <c r="M42" s="23" t="n">
        <v>264.3</v>
      </c>
      <c r="N42" s="23" t="n">
        <v>55.45</v>
      </c>
      <c r="O42" s="23" t="n">
        <v>9.38</v>
      </c>
      <c r="P42" s="23" t="n">
        <v>768.16</v>
      </c>
      <c r="Q42" s="23" t="n">
        <v>220.96</v>
      </c>
      <c r="R42" s="23" t="n">
        <v>90.13</v>
      </c>
      <c r="S42" s="23" t="n">
        <v>882.45</v>
      </c>
      <c r="T42" s="23" t="n">
        <v>572.98</v>
      </c>
      <c r="U42" s="23" t="n">
        <v>49.61</v>
      </c>
      <c r="V42" s="23" t="n">
        <v>68.26</v>
      </c>
      <c r="W42" s="23" t="n">
        <v>23.21</v>
      </c>
      <c r="X42" s="23" t="n">
        <v>312.99</v>
      </c>
    </row>
    <row r="43" customFormat="false" ht="15.8" hidden="false" customHeight="false" outlineLevel="0" collapsed="false">
      <c r="A43" s="3" t="s">
        <v>32</v>
      </c>
      <c r="B43" s="23" t="n">
        <v>397.76</v>
      </c>
      <c r="C43" s="23" t="n">
        <v>113.18</v>
      </c>
      <c r="D43" s="23" t="n">
        <v>212.79</v>
      </c>
      <c r="E43" s="23" t="n">
        <v>167.78</v>
      </c>
      <c r="F43" s="23" t="n">
        <v>215.84</v>
      </c>
      <c r="G43" s="23" t="n">
        <v>105.7</v>
      </c>
      <c r="H43" s="23" t="n">
        <v>308.77</v>
      </c>
      <c r="I43" s="23" t="n">
        <v>67.17</v>
      </c>
      <c r="J43" s="23" t="n">
        <v>239.06</v>
      </c>
      <c r="K43" s="23" t="n">
        <v>308.69</v>
      </c>
      <c r="L43" s="23" t="n">
        <v>610.44</v>
      </c>
      <c r="M43" s="23" t="n">
        <v>353.34</v>
      </c>
      <c r="N43" s="23" t="n">
        <v>102.26</v>
      </c>
      <c r="O43" s="23" t="n">
        <v>9.68</v>
      </c>
      <c r="P43" s="23" t="n">
        <v>934.3</v>
      </c>
      <c r="Q43" s="23" t="n">
        <v>355.36</v>
      </c>
      <c r="R43" s="23" t="n">
        <v>156.72</v>
      </c>
      <c r="S43" s="23" t="n">
        <v>1302.48</v>
      </c>
      <c r="T43" s="23" t="n">
        <v>554.82</v>
      </c>
      <c r="U43" s="23" t="n">
        <v>90.3</v>
      </c>
      <c r="V43" s="23" t="n">
        <v>144.54</v>
      </c>
      <c r="W43" s="23" t="n">
        <v>36.18</v>
      </c>
      <c r="X43" s="23" t="n">
        <v>379.62</v>
      </c>
    </row>
    <row r="44" customFormat="false" ht="15.8" hidden="false" customHeight="false" outlineLevel="0" collapsed="false">
      <c r="A44" s="3" t="s">
        <v>90</v>
      </c>
      <c r="B44" s="23" t="n">
        <v>288.05</v>
      </c>
      <c r="C44" s="23" t="n">
        <v>86.87</v>
      </c>
      <c r="D44" s="23" t="n">
        <v>234.1</v>
      </c>
      <c r="E44" s="23" t="n">
        <v>119.5</v>
      </c>
      <c r="F44" s="23" t="n">
        <v>220.35</v>
      </c>
      <c r="G44" s="23" t="n">
        <v>92.42</v>
      </c>
      <c r="H44" s="23" t="n">
        <v>226.84</v>
      </c>
      <c r="I44" s="23" t="n">
        <v>98.89</v>
      </c>
      <c r="J44" s="23" t="n">
        <v>227.64</v>
      </c>
      <c r="K44" s="23" t="n">
        <v>382.84</v>
      </c>
      <c r="L44" s="23" t="n">
        <v>362.82</v>
      </c>
      <c r="M44" s="23" t="n">
        <v>208.14</v>
      </c>
      <c r="N44" s="23" t="n">
        <v>64.31</v>
      </c>
      <c r="O44" s="23" t="n">
        <v>3.47</v>
      </c>
      <c r="P44" s="23" t="n">
        <v>509.08</v>
      </c>
      <c r="Q44" s="23" t="n">
        <v>166.88</v>
      </c>
      <c r="R44" s="23" t="n">
        <v>76.48</v>
      </c>
      <c r="S44" s="23" t="n">
        <v>319.39</v>
      </c>
      <c r="T44" s="23" t="n">
        <v>366.04</v>
      </c>
      <c r="U44" s="23" t="n">
        <v>33.77</v>
      </c>
      <c r="V44" s="23" t="n">
        <v>9.9</v>
      </c>
      <c r="W44" s="23" t="n">
        <v>16.9</v>
      </c>
      <c r="X44" s="23" t="n">
        <v>110.46</v>
      </c>
    </row>
    <row r="45" customFormat="false" ht="15.8" hidden="false" customHeight="false" outlineLevel="0" collapsed="false">
      <c r="A45" s="3" t="s">
        <v>91</v>
      </c>
      <c r="B45" s="23" t="n">
        <v>285.28</v>
      </c>
      <c r="C45" s="23" t="n">
        <v>103.82</v>
      </c>
      <c r="D45" s="23" t="n">
        <v>259.28</v>
      </c>
      <c r="E45" s="23" t="n">
        <v>115.89</v>
      </c>
      <c r="F45" s="23" t="n">
        <v>263.21</v>
      </c>
      <c r="G45" s="23" t="n">
        <v>95.99</v>
      </c>
      <c r="H45" s="23" t="n">
        <v>344.86</v>
      </c>
      <c r="I45" s="23" t="n">
        <v>101.43</v>
      </c>
      <c r="J45" s="23" t="n">
        <v>270.6</v>
      </c>
      <c r="K45" s="23" t="n">
        <v>387.49</v>
      </c>
      <c r="L45" s="23" t="n">
        <v>454.82</v>
      </c>
      <c r="M45" s="23" t="n">
        <v>189.63</v>
      </c>
      <c r="N45" s="23" t="n">
        <v>85.68</v>
      </c>
      <c r="O45" s="23" t="n">
        <v>4.17</v>
      </c>
      <c r="P45" s="23" t="n">
        <v>533.23</v>
      </c>
      <c r="Q45" s="23" t="n">
        <v>197.71</v>
      </c>
      <c r="R45" s="23" t="n">
        <v>92.28</v>
      </c>
      <c r="S45" s="23" t="n">
        <v>427.33</v>
      </c>
      <c r="T45" s="23" t="n">
        <v>412.47</v>
      </c>
      <c r="U45" s="23" t="n">
        <v>32.52</v>
      </c>
      <c r="V45" s="23" t="n">
        <v>9.94</v>
      </c>
      <c r="W45" s="23" t="n">
        <v>19.86</v>
      </c>
      <c r="X45" s="23" t="n">
        <v>136.32</v>
      </c>
    </row>
    <row r="46" customFormat="false" ht="15.8" hidden="false" customHeight="false" outlineLevel="0" collapsed="false">
      <c r="A46" s="3" t="s">
        <v>47</v>
      </c>
      <c r="B46" s="23" t="n">
        <v>319.72</v>
      </c>
      <c r="C46" s="23" t="n">
        <v>106.69</v>
      </c>
      <c r="D46" s="23" t="n">
        <v>398.54</v>
      </c>
      <c r="E46" s="23" t="n">
        <v>152.47</v>
      </c>
      <c r="F46" s="23" t="n">
        <v>315.71</v>
      </c>
      <c r="G46" s="23" t="n">
        <v>103.91</v>
      </c>
      <c r="H46" s="23" t="n">
        <v>381.05</v>
      </c>
      <c r="I46" s="23" t="n">
        <v>146.07</v>
      </c>
      <c r="J46" s="23" t="n">
        <v>334.23</v>
      </c>
      <c r="K46" s="23" t="n">
        <v>485.97</v>
      </c>
      <c r="L46" s="23" t="n">
        <v>527.24</v>
      </c>
      <c r="M46" s="23" t="n">
        <v>251.31</v>
      </c>
      <c r="N46" s="23" t="n">
        <v>109.37</v>
      </c>
      <c r="O46" s="23" t="n">
        <v>5.1</v>
      </c>
      <c r="P46" s="23" t="n">
        <v>744.91</v>
      </c>
      <c r="Q46" s="23" t="n">
        <v>267.86</v>
      </c>
      <c r="R46" s="23" t="n">
        <v>159.82</v>
      </c>
      <c r="S46" s="23" t="n">
        <v>492.51</v>
      </c>
      <c r="T46" s="23" t="n">
        <v>472.37</v>
      </c>
      <c r="U46" s="23" t="n">
        <v>67.52</v>
      </c>
      <c r="V46" s="23" t="n">
        <v>24.8</v>
      </c>
      <c r="W46" s="23" t="n">
        <v>33.67</v>
      </c>
      <c r="X46" s="23" t="n">
        <v>153.68</v>
      </c>
    </row>
    <row r="47" customFormat="false" ht="15.8" hidden="false" customHeight="false" outlineLevel="0" collapsed="false">
      <c r="A47" s="3" t="s">
        <v>183</v>
      </c>
      <c r="B47" s="23" t="n">
        <v>299.57</v>
      </c>
      <c r="C47" s="23" t="n">
        <v>129.25</v>
      </c>
      <c r="D47" s="23" t="n">
        <v>246.86</v>
      </c>
      <c r="E47" s="23" t="n">
        <v>152.18</v>
      </c>
      <c r="F47" s="23" t="n">
        <v>235.65</v>
      </c>
      <c r="G47" s="23" t="n">
        <v>102.58</v>
      </c>
      <c r="H47" s="23" t="n">
        <v>401.27</v>
      </c>
      <c r="I47" s="23" t="n">
        <v>96.19</v>
      </c>
      <c r="J47" s="23" t="n">
        <v>297.9</v>
      </c>
      <c r="K47" s="23" t="n">
        <v>375.59</v>
      </c>
      <c r="L47" s="23" t="n">
        <v>392.86</v>
      </c>
      <c r="M47" s="23" t="n">
        <v>267.74</v>
      </c>
      <c r="N47" s="23" t="n">
        <v>108.7</v>
      </c>
      <c r="O47" s="23" t="n">
        <v>4.2</v>
      </c>
      <c r="P47" s="23" t="n">
        <v>682.71</v>
      </c>
      <c r="Q47" s="23" t="n">
        <v>182.53</v>
      </c>
      <c r="R47" s="23" t="n">
        <v>133</v>
      </c>
      <c r="S47" s="23" t="n">
        <v>764.45</v>
      </c>
      <c r="T47" s="23" t="n">
        <v>534.21</v>
      </c>
      <c r="U47" s="23" t="n">
        <v>54.04</v>
      </c>
      <c r="V47" s="23" t="n">
        <v>56.69</v>
      </c>
      <c r="W47" s="23" t="n">
        <v>25.84</v>
      </c>
      <c r="X47" s="23" t="n">
        <v>299.52</v>
      </c>
    </row>
    <row r="48" customFormat="false" ht="15.8" hidden="false" customHeight="false" outlineLevel="0" collapsed="false">
      <c r="A48" s="3" t="s">
        <v>48</v>
      </c>
      <c r="B48" s="23" t="n">
        <v>251.37</v>
      </c>
      <c r="C48" s="23" t="n">
        <v>82.64</v>
      </c>
      <c r="D48" s="23" t="n">
        <v>294.34</v>
      </c>
      <c r="E48" s="23" t="n">
        <v>117.09</v>
      </c>
      <c r="F48" s="23" t="n">
        <v>261.09</v>
      </c>
      <c r="G48" s="23" t="n">
        <v>93.72</v>
      </c>
      <c r="H48" s="23" t="n">
        <v>443.49</v>
      </c>
      <c r="I48" s="23" t="n">
        <v>112.87</v>
      </c>
      <c r="J48" s="23" t="n">
        <v>230.02</v>
      </c>
      <c r="K48" s="23" t="n">
        <v>354.33</v>
      </c>
      <c r="L48" s="23" t="n">
        <v>382.34</v>
      </c>
      <c r="M48" s="23" t="n">
        <v>222.94</v>
      </c>
      <c r="N48" s="23" t="n">
        <v>71.46</v>
      </c>
      <c r="O48" s="23" t="n">
        <v>2.99</v>
      </c>
      <c r="P48" s="23" t="n">
        <v>479.46</v>
      </c>
      <c r="Q48" s="23" t="n">
        <v>181.54</v>
      </c>
      <c r="R48" s="23" t="n">
        <v>180.36</v>
      </c>
      <c r="S48" s="23" t="n">
        <v>293.14</v>
      </c>
      <c r="T48" s="23" t="n">
        <v>340.31</v>
      </c>
      <c r="U48" s="23" t="n">
        <v>35.63</v>
      </c>
      <c r="V48" s="23" t="n">
        <v>12.22</v>
      </c>
      <c r="W48" s="23" t="n">
        <v>19.75</v>
      </c>
      <c r="X48" s="23" t="n">
        <v>106.95</v>
      </c>
    </row>
    <row r="49" customFormat="false" ht="15.8" hidden="false" customHeight="false" outlineLevel="0" collapsed="false">
      <c r="A49" s="3" t="s">
        <v>49</v>
      </c>
      <c r="B49" s="23" t="n">
        <v>234.41</v>
      </c>
      <c r="C49" s="23" t="n">
        <v>67.81</v>
      </c>
      <c r="D49" s="23" t="n">
        <v>173.63</v>
      </c>
      <c r="E49" s="23" t="n">
        <v>100.74</v>
      </c>
      <c r="F49" s="23" t="n">
        <v>166.68</v>
      </c>
      <c r="G49" s="23" t="n">
        <v>77.99</v>
      </c>
      <c r="H49" s="23" t="n">
        <v>194.56</v>
      </c>
      <c r="I49" s="23" t="n">
        <v>81.39</v>
      </c>
      <c r="J49" s="23" t="n">
        <v>146.99</v>
      </c>
      <c r="K49" s="23" t="n">
        <v>301.23</v>
      </c>
      <c r="L49" s="23" t="n">
        <v>272.87</v>
      </c>
      <c r="M49" s="23" t="n">
        <v>187.75</v>
      </c>
      <c r="N49" s="23" t="n">
        <v>48.87</v>
      </c>
      <c r="O49" s="23" t="n">
        <v>1.67</v>
      </c>
      <c r="P49" s="23" t="n">
        <v>377.48</v>
      </c>
      <c r="Q49" s="23" t="n">
        <v>101.79</v>
      </c>
      <c r="R49" s="23" t="n">
        <v>82.84</v>
      </c>
      <c r="S49" s="23" t="n">
        <v>224.34</v>
      </c>
      <c r="T49" s="23" t="n">
        <v>278.21</v>
      </c>
      <c r="U49" s="23" t="n">
        <v>14.3</v>
      </c>
      <c r="V49" s="23" t="n">
        <v>5.23</v>
      </c>
      <c r="W49" s="23" t="n">
        <v>16.09</v>
      </c>
      <c r="X49" s="23" t="n">
        <v>84.63</v>
      </c>
    </row>
    <row r="50" customFormat="false" ht="15.8" hidden="false" customHeight="false" outlineLevel="0" collapsed="false">
      <c r="A50" s="3" t="s">
        <v>92</v>
      </c>
      <c r="B50" s="23" t="n">
        <v>218.06</v>
      </c>
      <c r="C50" s="23" t="n">
        <v>69.53</v>
      </c>
      <c r="D50" s="23" t="n">
        <v>183.88</v>
      </c>
      <c r="E50" s="23" t="n">
        <v>105.55</v>
      </c>
      <c r="F50" s="23" t="n">
        <v>157.47</v>
      </c>
      <c r="G50" s="23" t="n">
        <v>67.51</v>
      </c>
      <c r="H50" s="23" t="n">
        <v>160.98</v>
      </c>
      <c r="I50" s="23" t="n">
        <v>63.57</v>
      </c>
      <c r="J50" s="23" t="n">
        <v>195.67</v>
      </c>
      <c r="K50" s="23" t="n">
        <v>327.67</v>
      </c>
      <c r="L50" s="23" t="n">
        <v>261.08</v>
      </c>
      <c r="M50" s="23" t="n">
        <v>187.18</v>
      </c>
      <c r="N50" s="23" t="n">
        <v>37.36</v>
      </c>
      <c r="O50" s="23" t="n">
        <v>2.46</v>
      </c>
      <c r="P50" s="23" t="n">
        <v>428.06</v>
      </c>
      <c r="Q50" s="23" t="n">
        <v>104.3</v>
      </c>
      <c r="R50" s="23" t="n">
        <v>55.47</v>
      </c>
      <c r="S50" s="23" t="n">
        <v>338.79</v>
      </c>
      <c r="T50" s="23" t="n">
        <v>345.17</v>
      </c>
      <c r="U50" s="23" t="n">
        <v>29.55</v>
      </c>
      <c r="V50" s="23" t="n">
        <v>10.26</v>
      </c>
      <c r="W50" s="23" t="n">
        <v>15.35</v>
      </c>
      <c r="X50" s="23" t="n">
        <v>117.34</v>
      </c>
    </row>
    <row r="51" customFormat="false" ht="15.8" hidden="false" customHeight="false" outlineLevel="0" collapsed="false">
      <c r="A51" s="3" t="s">
        <v>33</v>
      </c>
      <c r="B51" s="23" t="n">
        <v>507.68</v>
      </c>
      <c r="C51" s="23" t="n">
        <v>335.75</v>
      </c>
      <c r="D51" s="23" t="n">
        <v>432.99</v>
      </c>
      <c r="E51" s="23" t="n">
        <v>250.08</v>
      </c>
      <c r="F51" s="23" t="n">
        <v>585.61</v>
      </c>
      <c r="G51" s="23" t="n">
        <v>195.52</v>
      </c>
      <c r="H51" s="23" t="n">
        <v>698.2</v>
      </c>
      <c r="I51" s="23" t="n">
        <v>144.59</v>
      </c>
      <c r="J51" s="23" t="n">
        <v>485.26</v>
      </c>
      <c r="K51" s="23" t="n">
        <v>514.29</v>
      </c>
      <c r="L51" s="23" t="n">
        <v>1180.36</v>
      </c>
      <c r="M51" s="23" t="n">
        <v>488.78</v>
      </c>
      <c r="N51" s="23" t="n">
        <v>174.4</v>
      </c>
      <c r="O51" s="23" t="n">
        <v>29.52</v>
      </c>
      <c r="P51" s="23" t="n">
        <v>1495.06</v>
      </c>
      <c r="Q51" s="23" t="n">
        <v>649.23</v>
      </c>
      <c r="R51" s="23" t="n">
        <v>316.77</v>
      </c>
      <c r="S51" s="23" t="n">
        <v>2052.34</v>
      </c>
      <c r="T51" s="23" t="n">
        <v>1073.69</v>
      </c>
      <c r="U51" s="23" t="n">
        <v>130.81</v>
      </c>
      <c r="V51" s="23" t="n">
        <v>284.53</v>
      </c>
      <c r="W51" s="23" t="n">
        <v>33.95</v>
      </c>
      <c r="X51" s="23" t="n">
        <v>570.28</v>
      </c>
    </row>
    <row r="52" customFormat="false" ht="15.8" hidden="false" customHeight="false" outlineLevel="0" collapsed="false">
      <c r="A52" s="3" t="s">
        <v>220</v>
      </c>
      <c r="B52" s="23" t="n">
        <v>287.75</v>
      </c>
      <c r="C52" s="23" t="n">
        <v>108.41</v>
      </c>
      <c r="D52" s="23" t="n">
        <v>247.71</v>
      </c>
      <c r="E52" s="23" t="n">
        <v>129.8</v>
      </c>
      <c r="F52" s="23" t="n">
        <v>223.72</v>
      </c>
      <c r="G52" s="23" t="n">
        <v>79.01</v>
      </c>
      <c r="H52" s="23" t="n">
        <v>243.69</v>
      </c>
      <c r="I52" s="23" t="n">
        <v>92.82</v>
      </c>
      <c r="J52" s="23" t="n">
        <v>276.83</v>
      </c>
      <c r="K52" s="23" t="n">
        <v>361.59</v>
      </c>
      <c r="L52" s="23" t="n">
        <v>423.32</v>
      </c>
      <c r="M52" s="23" t="n">
        <v>254.17</v>
      </c>
      <c r="N52" s="23" t="n">
        <v>79.54</v>
      </c>
      <c r="O52" s="23" t="n">
        <v>4.07</v>
      </c>
      <c r="P52" s="23" t="n">
        <v>629.72</v>
      </c>
      <c r="Q52" s="23" t="n">
        <v>160.32</v>
      </c>
      <c r="R52" s="23" t="n">
        <v>108.78</v>
      </c>
      <c r="S52" s="23" t="n">
        <v>554.87</v>
      </c>
      <c r="T52" s="23" t="n">
        <v>446.8</v>
      </c>
      <c r="U52" s="23" t="n">
        <v>50.51</v>
      </c>
      <c r="V52" s="23" t="n">
        <v>21.69</v>
      </c>
      <c r="W52" s="23" t="n">
        <v>21.01</v>
      </c>
      <c r="X52" s="23" t="n">
        <v>182.99</v>
      </c>
    </row>
    <row r="53" customFormat="false" ht="15.8" hidden="false" customHeight="false" outlineLevel="0" collapsed="false">
      <c r="A53" s="3" t="s">
        <v>34</v>
      </c>
      <c r="B53" s="23" t="n">
        <v>338.84</v>
      </c>
      <c r="C53" s="23" t="n">
        <v>104.35</v>
      </c>
      <c r="D53" s="23" t="n">
        <v>189.89</v>
      </c>
      <c r="E53" s="23" t="n">
        <v>163.17</v>
      </c>
      <c r="F53" s="23" t="n">
        <v>226.98</v>
      </c>
      <c r="G53" s="23" t="n">
        <v>79.51</v>
      </c>
      <c r="H53" s="23" t="n">
        <v>266.96</v>
      </c>
      <c r="I53" s="23" t="n">
        <v>74.63</v>
      </c>
      <c r="J53" s="23" t="n">
        <v>225.19</v>
      </c>
      <c r="K53" s="23" t="n">
        <v>255.46</v>
      </c>
      <c r="L53" s="23" t="n">
        <v>491.11</v>
      </c>
      <c r="M53" s="23" t="n">
        <v>242.9</v>
      </c>
      <c r="N53" s="23" t="n">
        <v>104.63</v>
      </c>
      <c r="O53" s="23" t="n">
        <v>6.89</v>
      </c>
      <c r="P53" s="23" t="n">
        <v>755.57</v>
      </c>
      <c r="Q53" s="23" t="n">
        <v>350.96</v>
      </c>
      <c r="R53" s="23" t="n">
        <v>116.58</v>
      </c>
      <c r="S53" s="23" t="n">
        <v>1136.92</v>
      </c>
      <c r="T53" s="23" t="n">
        <v>435.43</v>
      </c>
      <c r="U53" s="23" t="n">
        <v>59.14</v>
      </c>
      <c r="V53" s="23" t="n">
        <v>101.8</v>
      </c>
      <c r="W53" s="23" t="n">
        <v>25.46</v>
      </c>
      <c r="X53" s="23" t="n">
        <v>390.45</v>
      </c>
    </row>
    <row r="54" customFormat="false" ht="15.8" hidden="false" customHeight="false" outlineLevel="0" collapsed="false">
      <c r="A54" s="3" t="s">
        <v>50</v>
      </c>
      <c r="B54" s="23" t="n">
        <v>316.09</v>
      </c>
      <c r="C54" s="23" t="n">
        <v>152.08</v>
      </c>
      <c r="D54" s="23" t="n">
        <v>312.68</v>
      </c>
      <c r="E54" s="23" t="n">
        <v>193.03</v>
      </c>
      <c r="F54" s="23" t="n">
        <v>282.89</v>
      </c>
      <c r="G54" s="23" t="n">
        <v>98.15</v>
      </c>
      <c r="H54" s="23" t="n">
        <v>367.75</v>
      </c>
      <c r="I54" s="23" t="n">
        <v>108.29</v>
      </c>
      <c r="J54" s="23" t="n">
        <v>321.52</v>
      </c>
      <c r="K54" s="23" t="n">
        <v>526.52</v>
      </c>
      <c r="L54" s="23" t="n">
        <v>596.6</v>
      </c>
      <c r="M54" s="23" t="n">
        <v>243.68</v>
      </c>
      <c r="N54" s="23" t="n">
        <v>102.08</v>
      </c>
      <c r="O54" s="23" t="n">
        <v>4.19</v>
      </c>
      <c r="P54" s="23" t="n">
        <v>672.28</v>
      </c>
      <c r="Q54" s="23" t="n">
        <v>208.35</v>
      </c>
      <c r="R54" s="23" t="n">
        <v>137.9</v>
      </c>
      <c r="S54" s="23" t="n">
        <v>547.84</v>
      </c>
      <c r="T54" s="23" t="n">
        <v>458.66</v>
      </c>
      <c r="U54" s="23" t="n">
        <v>43.35</v>
      </c>
      <c r="V54" s="23" t="n">
        <v>15.48</v>
      </c>
      <c r="W54" s="23" t="n">
        <v>25.4</v>
      </c>
      <c r="X54" s="23" t="n">
        <v>153.84</v>
      </c>
    </row>
    <row r="55" customFormat="false" ht="15.8" hidden="false" customHeight="false" outlineLevel="0" collapsed="false">
      <c r="A55" s="3" t="s">
        <v>188</v>
      </c>
      <c r="B55" s="23" t="n">
        <v>353.72</v>
      </c>
      <c r="C55" s="23" t="n">
        <v>249.81</v>
      </c>
      <c r="D55" s="23" t="n">
        <v>296.34</v>
      </c>
      <c r="E55" s="23" t="n">
        <v>168.03</v>
      </c>
      <c r="F55" s="23" t="n">
        <v>300.88</v>
      </c>
      <c r="G55" s="23" t="n">
        <v>164.8</v>
      </c>
      <c r="H55" s="23" t="n">
        <v>394.52</v>
      </c>
      <c r="I55" s="23" t="n">
        <v>116.82</v>
      </c>
      <c r="J55" s="23" t="n">
        <v>354.6</v>
      </c>
      <c r="K55" s="23" t="n">
        <v>402.79</v>
      </c>
      <c r="L55" s="23" t="n">
        <v>518.25</v>
      </c>
      <c r="M55" s="23" t="n">
        <v>318.51</v>
      </c>
      <c r="N55" s="23" t="n">
        <v>133.8</v>
      </c>
      <c r="O55" s="23" t="n">
        <v>7.95</v>
      </c>
      <c r="P55" s="23" t="n">
        <v>804.14</v>
      </c>
      <c r="Q55" s="23" t="n">
        <v>258.38</v>
      </c>
      <c r="R55" s="23" t="n">
        <v>151.28</v>
      </c>
      <c r="S55" s="23" t="n">
        <v>1021.48</v>
      </c>
      <c r="T55" s="23" t="n">
        <v>569.34</v>
      </c>
      <c r="U55" s="23" t="n">
        <v>67.07</v>
      </c>
      <c r="V55" s="23" t="n">
        <v>63.09</v>
      </c>
      <c r="W55" s="23" t="n">
        <v>36.58</v>
      </c>
      <c r="X55" s="23" t="n">
        <v>326.25</v>
      </c>
    </row>
    <row r="56" customFormat="false" ht="15.8" hidden="false" customHeight="false" outlineLevel="0" collapsed="false">
      <c r="A56" s="3" t="s">
        <v>93</v>
      </c>
      <c r="B56" s="23" t="n">
        <v>339.47</v>
      </c>
      <c r="C56" s="23" t="n">
        <v>133.23</v>
      </c>
      <c r="D56" s="23" t="n">
        <v>273.1</v>
      </c>
      <c r="E56" s="23" t="n">
        <v>170.96</v>
      </c>
      <c r="F56" s="23" t="n">
        <v>284.79</v>
      </c>
      <c r="G56" s="23" t="n">
        <v>132.03</v>
      </c>
      <c r="H56" s="23" t="n">
        <v>417.4</v>
      </c>
      <c r="I56" s="23" t="n">
        <v>90.86</v>
      </c>
      <c r="J56" s="23" t="n">
        <v>310.55</v>
      </c>
      <c r="K56" s="23" t="n">
        <v>393.25</v>
      </c>
      <c r="L56" s="23" t="n">
        <v>797.27</v>
      </c>
      <c r="M56" s="23" t="n">
        <v>276.73</v>
      </c>
      <c r="N56" s="23" t="n">
        <v>87.92</v>
      </c>
      <c r="O56" s="23" t="n">
        <v>14.14</v>
      </c>
      <c r="P56" s="23" t="n">
        <v>912.55</v>
      </c>
      <c r="Q56" s="23" t="n">
        <v>365.23</v>
      </c>
      <c r="R56" s="23" t="n">
        <v>142.09</v>
      </c>
      <c r="S56" s="23" t="n">
        <v>1190.41</v>
      </c>
      <c r="T56" s="23" t="n">
        <v>582.4</v>
      </c>
      <c r="U56" s="23" t="n">
        <v>78.5</v>
      </c>
      <c r="V56" s="23" t="n">
        <v>134.78</v>
      </c>
      <c r="W56" s="23" t="n">
        <v>23.11</v>
      </c>
      <c r="X56" s="23" t="n">
        <v>344.2</v>
      </c>
    </row>
    <row r="57" customFormat="false" ht="15.8" hidden="false" customHeight="false" outlineLevel="0" collapsed="false">
      <c r="A57" s="3" t="s">
        <v>186</v>
      </c>
      <c r="B57" s="23" t="n">
        <v>347.49</v>
      </c>
      <c r="C57" s="23" t="n">
        <v>272.88</v>
      </c>
      <c r="D57" s="23" t="n">
        <v>305.99</v>
      </c>
      <c r="E57" s="23" t="n">
        <v>167.15</v>
      </c>
      <c r="F57" s="23" t="n">
        <v>283.71</v>
      </c>
      <c r="G57" s="23" t="n">
        <v>144.55</v>
      </c>
      <c r="H57" s="23" t="n">
        <v>371.13</v>
      </c>
      <c r="I57" s="23" t="n">
        <v>106.87</v>
      </c>
      <c r="J57" s="23" t="n">
        <v>328.53</v>
      </c>
      <c r="K57" s="23" t="n">
        <v>385.57</v>
      </c>
      <c r="L57" s="23" t="n">
        <v>476.83</v>
      </c>
      <c r="M57" s="23" t="n">
        <v>319.28</v>
      </c>
      <c r="N57" s="23" t="n">
        <v>152.87</v>
      </c>
      <c r="O57" s="23" t="n">
        <v>7.3</v>
      </c>
      <c r="P57" s="23" t="n">
        <v>754.18</v>
      </c>
      <c r="Q57" s="23" t="n">
        <v>259.1</v>
      </c>
      <c r="R57" s="23" t="n">
        <v>153.06</v>
      </c>
      <c r="S57" s="23" t="n">
        <v>1046.27</v>
      </c>
      <c r="T57" s="23" t="n">
        <v>539.02</v>
      </c>
      <c r="U57" s="23" t="n">
        <v>60.96</v>
      </c>
      <c r="V57" s="23" t="n">
        <v>51.84</v>
      </c>
      <c r="W57" s="23" t="n">
        <v>37.11</v>
      </c>
      <c r="X57" s="23" t="n">
        <v>310.34</v>
      </c>
    </row>
    <row r="58" customFormat="false" ht="15.8" hidden="false" customHeight="false" outlineLevel="0" collapsed="false">
      <c r="A58" s="3" t="s">
        <v>230</v>
      </c>
      <c r="B58" s="23" t="n">
        <v>214.59</v>
      </c>
      <c r="C58" s="23" t="n">
        <v>68.12</v>
      </c>
      <c r="D58" s="23" t="n">
        <v>141.17</v>
      </c>
      <c r="E58" s="23" t="n">
        <v>112.58</v>
      </c>
      <c r="F58" s="23" t="n">
        <v>77.86</v>
      </c>
      <c r="G58" s="23" t="n">
        <v>46.53</v>
      </c>
      <c r="H58" s="23" t="n">
        <v>139.88</v>
      </c>
      <c r="I58" s="23" t="n">
        <v>50.22</v>
      </c>
      <c r="J58" s="23" t="n">
        <v>119.19</v>
      </c>
      <c r="K58" s="23" t="n">
        <v>267.19</v>
      </c>
      <c r="L58" s="23" t="n">
        <v>237.25</v>
      </c>
      <c r="M58" s="23" t="n">
        <v>187.15</v>
      </c>
      <c r="N58" s="23" t="n">
        <v>53.84</v>
      </c>
      <c r="O58" s="23" t="n">
        <v>4.24</v>
      </c>
      <c r="P58" s="23" t="n">
        <v>385.54</v>
      </c>
      <c r="Q58" s="23" t="n">
        <v>91.95</v>
      </c>
      <c r="R58" s="23" t="n">
        <v>47.09</v>
      </c>
      <c r="S58" s="23" t="n">
        <v>314.14</v>
      </c>
      <c r="T58" s="23" t="n">
        <v>278.66</v>
      </c>
      <c r="U58" s="23" t="n">
        <v>21</v>
      </c>
      <c r="V58" s="23" t="n">
        <v>11.39</v>
      </c>
      <c r="W58" s="23" t="n">
        <v>19.33</v>
      </c>
      <c r="X58" s="23" t="n">
        <v>144.6</v>
      </c>
    </row>
    <row r="59" customFormat="false" ht="15.8" hidden="false" customHeight="false" outlineLevel="0" collapsed="false">
      <c r="A59" s="3" t="s">
        <v>51</v>
      </c>
      <c r="B59" s="23" t="n">
        <v>831.62</v>
      </c>
      <c r="C59" s="23" t="n">
        <v>159.47</v>
      </c>
      <c r="D59" s="23" t="n">
        <v>298.86</v>
      </c>
      <c r="E59" s="23" t="n">
        <v>245.43</v>
      </c>
      <c r="F59" s="23" t="n">
        <v>229.86</v>
      </c>
      <c r="G59" s="23" t="n">
        <v>91.57</v>
      </c>
      <c r="H59" s="23" t="n">
        <v>255.32</v>
      </c>
      <c r="I59" s="23" t="n">
        <v>87.54</v>
      </c>
      <c r="J59" s="23" t="n">
        <v>260.36</v>
      </c>
      <c r="K59" s="23" t="n">
        <v>376.23</v>
      </c>
      <c r="L59" s="23" t="n">
        <v>568.12</v>
      </c>
      <c r="M59" s="23" t="n">
        <v>483.91</v>
      </c>
      <c r="N59" s="23" t="n">
        <v>153.98</v>
      </c>
      <c r="O59" s="23" t="n">
        <v>6.95</v>
      </c>
      <c r="P59" s="23" t="n">
        <v>880.65</v>
      </c>
      <c r="Q59" s="23" t="n">
        <v>205.8</v>
      </c>
      <c r="R59" s="23" t="n">
        <v>147.3</v>
      </c>
      <c r="S59" s="23" t="n">
        <v>1067.15</v>
      </c>
      <c r="T59" s="23" t="n">
        <v>416.22</v>
      </c>
      <c r="U59" s="23" t="n">
        <v>56.41</v>
      </c>
      <c r="V59" s="23" t="n">
        <v>25.49</v>
      </c>
      <c r="W59" s="23" t="n">
        <v>36.61</v>
      </c>
      <c r="X59" s="23" t="n">
        <v>176.11</v>
      </c>
    </row>
    <row r="60" customFormat="false" ht="15.8" hidden="false" customHeight="false" outlineLevel="0" collapsed="false">
      <c r="A60" s="3" t="s">
        <v>52</v>
      </c>
      <c r="B60" s="23" t="n">
        <v>458.83</v>
      </c>
      <c r="C60" s="23" t="n">
        <v>160.36</v>
      </c>
      <c r="D60" s="23" t="n">
        <v>412.35</v>
      </c>
      <c r="E60" s="23" t="n">
        <v>190.06</v>
      </c>
      <c r="F60" s="23" t="n">
        <v>336.9</v>
      </c>
      <c r="G60" s="23" t="n">
        <v>111.31</v>
      </c>
      <c r="H60" s="23" t="n">
        <v>488.12</v>
      </c>
      <c r="I60" s="23" t="n">
        <v>113.15</v>
      </c>
      <c r="J60" s="23" t="n">
        <v>337.97</v>
      </c>
      <c r="K60" s="23" t="n">
        <v>685.96</v>
      </c>
      <c r="L60" s="23" t="n">
        <v>692.69</v>
      </c>
      <c r="M60" s="23" t="n">
        <v>530.17</v>
      </c>
      <c r="N60" s="23" t="n">
        <v>136.15</v>
      </c>
      <c r="O60" s="23" t="n">
        <v>5.2</v>
      </c>
      <c r="P60" s="23" t="n">
        <v>727.47</v>
      </c>
      <c r="Q60" s="23" t="n">
        <v>254.48</v>
      </c>
      <c r="R60" s="23" t="n">
        <v>154.61</v>
      </c>
      <c r="S60" s="23" t="n">
        <v>651.6</v>
      </c>
      <c r="T60" s="23" t="n">
        <v>513.85</v>
      </c>
      <c r="U60" s="23" t="n">
        <v>38.75</v>
      </c>
      <c r="V60" s="23" t="n">
        <v>15.48</v>
      </c>
      <c r="W60" s="23" t="n">
        <v>27.55</v>
      </c>
      <c r="X60" s="23" t="n">
        <v>191.61</v>
      </c>
    </row>
    <row r="61" customFormat="false" ht="15.8" hidden="false" customHeight="false" outlineLevel="0" collapsed="false">
      <c r="A61" s="3" t="s">
        <v>194</v>
      </c>
      <c r="B61" s="23" t="n">
        <v>1137.66</v>
      </c>
      <c r="C61" s="23" t="n">
        <v>126.1</v>
      </c>
      <c r="D61" s="23" t="n">
        <v>956.11</v>
      </c>
      <c r="E61" s="23" t="n">
        <v>139.66</v>
      </c>
      <c r="F61" s="23" t="n">
        <v>318.88</v>
      </c>
      <c r="G61" s="23" t="n">
        <v>112.07</v>
      </c>
      <c r="H61" s="23" t="n">
        <v>352.79</v>
      </c>
      <c r="I61" s="23" t="n">
        <v>112.12</v>
      </c>
      <c r="J61" s="23" t="n">
        <v>341.69</v>
      </c>
      <c r="K61" s="23" t="n">
        <v>392.04</v>
      </c>
      <c r="L61" s="23" t="n">
        <v>686.07</v>
      </c>
      <c r="M61" s="23" t="n">
        <v>1767.14</v>
      </c>
      <c r="N61" s="23" t="n">
        <v>129.99</v>
      </c>
      <c r="O61" s="23" t="n">
        <v>4.77</v>
      </c>
      <c r="P61" s="23" t="n">
        <v>713.89</v>
      </c>
      <c r="Q61" s="23" t="n">
        <v>232.84</v>
      </c>
      <c r="R61" s="23" t="n">
        <v>175.69</v>
      </c>
      <c r="S61" s="23" t="n">
        <v>576.45</v>
      </c>
      <c r="T61" s="23" t="n">
        <v>450.3</v>
      </c>
      <c r="U61" s="23" t="n">
        <v>55.2</v>
      </c>
      <c r="V61" s="23" t="n">
        <v>49</v>
      </c>
      <c r="W61" s="23" t="n">
        <v>29.63</v>
      </c>
      <c r="X61" s="23" t="n">
        <v>156.34</v>
      </c>
    </row>
    <row r="62" customFormat="false" ht="15.8" hidden="false" customHeight="false" outlineLevel="0" collapsed="false">
      <c r="A62" s="3" t="s">
        <v>35</v>
      </c>
      <c r="B62" s="23" t="n">
        <v>676.44</v>
      </c>
      <c r="C62" s="23" t="n">
        <v>258.87</v>
      </c>
      <c r="D62" s="23" t="n">
        <v>695.79</v>
      </c>
      <c r="E62" s="23" t="n">
        <v>341.85</v>
      </c>
      <c r="F62" s="23" t="n">
        <v>807.79</v>
      </c>
      <c r="G62" s="23" t="n">
        <v>209.28</v>
      </c>
      <c r="H62" s="23" t="n">
        <v>891.78</v>
      </c>
      <c r="I62" s="23" t="n">
        <v>249.76</v>
      </c>
      <c r="J62" s="23" t="n">
        <v>613.71</v>
      </c>
      <c r="K62" s="23" t="n">
        <v>701.45</v>
      </c>
      <c r="L62" s="23" t="n">
        <v>1181.45</v>
      </c>
      <c r="M62" s="23" t="n">
        <v>1097.54</v>
      </c>
      <c r="N62" s="23" t="n">
        <v>319.2</v>
      </c>
      <c r="O62" s="23" t="n">
        <v>27.96</v>
      </c>
      <c r="P62" s="23" t="n">
        <v>1517.84</v>
      </c>
      <c r="Q62" s="23" t="n">
        <v>551.68</v>
      </c>
      <c r="R62" s="23" t="n">
        <v>362.5</v>
      </c>
      <c r="S62" s="23" t="n">
        <v>2491.37</v>
      </c>
      <c r="T62" s="23" t="n">
        <v>990.64</v>
      </c>
      <c r="U62" s="23" t="n">
        <v>167.92</v>
      </c>
      <c r="V62" s="23" t="n">
        <v>306.2</v>
      </c>
      <c r="W62" s="23" t="n">
        <v>63.79</v>
      </c>
      <c r="X62" s="23" t="n">
        <v>621.24</v>
      </c>
    </row>
    <row r="63" customFormat="false" ht="15.8" hidden="false" customHeight="false" outlineLevel="0" collapsed="false">
      <c r="A63" s="3" t="s">
        <v>53</v>
      </c>
      <c r="B63" s="23" t="n">
        <v>234.38</v>
      </c>
      <c r="C63" s="23" t="n">
        <v>72.75</v>
      </c>
      <c r="D63" s="23" t="n">
        <v>236.49</v>
      </c>
      <c r="E63" s="23" t="n">
        <v>113.38</v>
      </c>
      <c r="F63" s="23" t="n">
        <v>203.38</v>
      </c>
      <c r="G63" s="23" t="n">
        <v>81.61</v>
      </c>
      <c r="H63" s="23" t="n">
        <v>299.05</v>
      </c>
      <c r="I63" s="23" t="n">
        <v>105.09</v>
      </c>
      <c r="J63" s="23" t="n">
        <v>176.62</v>
      </c>
      <c r="K63" s="23" t="n">
        <v>314.32</v>
      </c>
      <c r="L63" s="23" t="n">
        <v>311.92</v>
      </c>
      <c r="M63" s="23" t="n">
        <v>193.85</v>
      </c>
      <c r="N63" s="23" t="n">
        <v>60.15</v>
      </c>
      <c r="O63" s="23" t="n">
        <v>1.82</v>
      </c>
      <c r="P63" s="23" t="n">
        <v>420.03</v>
      </c>
      <c r="Q63" s="23" t="n">
        <v>142.81</v>
      </c>
      <c r="R63" s="23" t="n">
        <v>123.33</v>
      </c>
      <c r="S63" s="23" t="n">
        <v>253.29</v>
      </c>
      <c r="T63" s="23" t="n">
        <v>296.98</v>
      </c>
      <c r="U63" s="23" t="n">
        <v>27.28</v>
      </c>
      <c r="V63" s="23" t="n">
        <v>6</v>
      </c>
      <c r="W63" s="23" t="n">
        <v>17.62</v>
      </c>
      <c r="X63" s="23" t="n">
        <v>93.75</v>
      </c>
    </row>
    <row r="64" customFormat="false" ht="15.8" hidden="false" customHeight="false" outlineLevel="0" collapsed="false">
      <c r="A64" s="3" t="s">
        <v>36</v>
      </c>
      <c r="B64" s="23" t="n">
        <v>540.17</v>
      </c>
      <c r="C64" s="23" t="n">
        <v>300.87</v>
      </c>
      <c r="D64" s="23" t="n">
        <v>382.95</v>
      </c>
      <c r="E64" s="23" t="n">
        <v>248.67</v>
      </c>
      <c r="F64" s="23" t="n">
        <v>519.45</v>
      </c>
      <c r="G64" s="23" t="n">
        <v>186.98</v>
      </c>
      <c r="H64" s="23" t="n">
        <v>810.63</v>
      </c>
      <c r="I64" s="23" t="n">
        <v>123.82</v>
      </c>
      <c r="J64" s="23" t="n">
        <v>531.48</v>
      </c>
      <c r="K64" s="23" t="n">
        <v>445.66</v>
      </c>
      <c r="L64" s="23" t="n">
        <v>1265.26</v>
      </c>
      <c r="M64" s="23" t="n">
        <v>425.9</v>
      </c>
      <c r="N64" s="23" t="n">
        <v>143.43</v>
      </c>
      <c r="O64" s="23" t="n">
        <v>22.18</v>
      </c>
      <c r="P64" s="23" t="n">
        <v>1599.14</v>
      </c>
      <c r="Q64" s="23" t="n">
        <v>634.64</v>
      </c>
      <c r="R64" s="23" t="n">
        <v>420.14</v>
      </c>
      <c r="S64" s="23" t="n">
        <v>2085.79</v>
      </c>
      <c r="T64" s="23" t="n">
        <v>801.99</v>
      </c>
      <c r="U64" s="23" t="n">
        <v>196.47</v>
      </c>
      <c r="V64" s="23" t="n">
        <v>345.17</v>
      </c>
      <c r="W64" s="23" t="n">
        <v>40.28</v>
      </c>
      <c r="X64" s="23" t="n">
        <v>497.73</v>
      </c>
    </row>
    <row r="65" customFormat="false" ht="15.8" hidden="false" customHeight="false" outlineLevel="0" collapsed="false">
      <c r="A65" s="3" t="s">
        <v>54</v>
      </c>
      <c r="B65" s="23" t="n">
        <v>239.21</v>
      </c>
      <c r="C65" s="23" t="n">
        <v>78.16</v>
      </c>
      <c r="D65" s="23" t="n">
        <v>165.18</v>
      </c>
      <c r="E65" s="23" t="n">
        <v>118</v>
      </c>
      <c r="F65" s="23" t="n">
        <v>182.52</v>
      </c>
      <c r="G65" s="23" t="n">
        <v>80.5</v>
      </c>
      <c r="H65" s="23" t="n">
        <v>204.19</v>
      </c>
      <c r="I65" s="23" t="n">
        <v>83.71</v>
      </c>
      <c r="J65" s="23" t="n">
        <v>113.96</v>
      </c>
      <c r="K65" s="23" t="n">
        <v>409.56</v>
      </c>
      <c r="L65" s="23" t="n">
        <v>277.66</v>
      </c>
      <c r="M65" s="23" t="n">
        <v>188.03</v>
      </c>
      <c r="N65" s="23" t="n">
        <v>40.59</v>
      </c>
      <c r="O65" s="23" t="n">
        <v>1.07</v>
      </c>
      <c r="P65" s="23" t="n">
        <v>372.26</v>
      </c>
      <c r="Q65" s="23" t="n">
        <v>114.11</v>
      </c>
      <c r="R65" s="23" t="n">
        <v>54.71</v>
      </c>
      <c r="S65" s="23" t="n">
        <v>226.59</v>
      </c>
      <c r="T65" s="23" t="n">
        <v>314.15</v>
      </c>
      <c r="U65" s="23" t="n">
        <v>18.72</v>
      </c>
      <c r="V65" s="23" t="n">
        <v>7.39</v>
      </c>
      <c r="W65" s="23" t="n">
        <v>16.73</v>
      </c>
      <c r="X65" s="23" t="n">
        <v>88.12</v>
      </c>
    </row>
    <row r="66" customFormat="false" ht="15.8" hidden="false" customHeight="false" outlineLevel="0" collapsed="false">
      <c r="A66" s="3" t="s">
        <v>55</v>
      </c>
      <c r="B66" s="23" t="n">
        <v>205.27</v>
      </c>
      <c r="C66" s="23" t="n">
        <v>76.97</v>
      </c>
      <c r="D66" s="23" t="n">
        <v>216.14</v>
      </c>
      <c r="E66" s="23" t="n">
        <v>88.35</v>
      </c>
      <c r="F66" s="23" t="n">
        <v>214.44</v>
      </c>
      <c r="G66" s="23" t="n">
        <v>79.86</v>
      </c>
      <c r="H66" s="23" t="n">
        <v>272.45</v>
      </c>
      <c r="I66" s="23" t="n">
        <v>89.17</v>
      </c>
      <c r="J66" s="23" t="n">
        <v>170.8</v>
      </c>
      <c r="K66" s="23" t="n">
        <v>280.16</v>
      </c>
      <c r="L66" s="23" t="n">
        <v>199.14</v>
      </c>
      <c r="M66" s="23" t="n">
        <v>155.64</v>
      </c>
      <c r="N66" s="23" t="n">
        <v>49.35</v>
      </c>
      <c r="O66" s="23" t="n">
        <v>1.87</v>
      </c>
      <c r="P66" s="23" t="n">
        <v>352.04</v>
      </c>
      <c r="Q66" s="23" t="n">
        <v>128.77</v>
      </c>
      <c r="R66" s="23" t="n">
        <v>89.38</v>
      </c>
      <c r="S66" s="23" t="n">
        <v>228.7</v>
      </c>
      <c r="T66" s="23" t="n">
        <v>266.51</v>
      </c>
      <c r="U66" s="23" t="n">
        <v>25.33</v>
      </c>
      <c r="V66" s="23" t="n">
        <v>7.55</v>
      </c>
      <c r="W66" s="23" t="n">
        <v>21.79</v>
      </c>
      <c r="X66" s="23" t="n">
        <v>83.11</v>
      </c>
    </row>
    <row r="67" customFormat="false" ht="15.8" hidden="false" customHeight="false" outlineLevel="0" collapsed="false">
      <c r="A67" s="3" t="s">
        <v>56</v>
      </c>
      <c r="B67" s="23" t="n">
        <v>297.9</v>
      </c>
      <c r="C67" s="23" t="n">
        <v>112.07</v>
      </c>
      <c r="D67" s="23" t="n">
        <v>255.25</v>
      </c>
      <c r="E67" s="23" t="n">
        <v>136.48</v>
      </c>
      <c r="F67" s="23" t="n">
        <v>217.31</v>
      </c>
      <c r="G67" s="23" t="n">
        <v>92.34</v>
      </c>
      <c r="H67" s="23" t="n">
        <v>258.74</v>
      </c>
      <c r="I67" s="23" t="n">
        <v>98.22</v>
      </c>
      <c r="J67" s="23" t="n">
        <v>244.24</v>
      </c>
      <c r="K67" s="23" t="n">
        <v>368.55</v>
      </c>
      <c r="L67" s="23" t="n">
        <v>427.3</v>
      </c>
      <c r="M67" s="23" t="n">
        <v>235.87</v>
      </c>
      <c r="N67" s="23" t="n">
        <v>103.49</v>
      </c>
      <c r="O67" s="23" t="n">
        <v>4.02</v>
      </c>
      <c r="P67" s="23" t="n">
        <v>567.85</v>
      </c>
      <c r="Q67" s="23" t="n">
        <v>184.56</v>
      </c>
      <c r="R67" s="23" t="n">
        <v>114.01</v>
      </c>
      <c r="S67" s="23" t="n">
        <v>487.25</v>
      </c>
      <c r="T67" s="23" t="n">
        <v>394.54</v>
      </c>
      <c r="U67" s="23" t="n">
        <v>42</v>
      </c>
      <c r="V67" s="23" t="n">
        <v>21.24</v>
      </c>
      <c r="W67" s="23" t="n">
        <v>21.85</v>
      </c>
      <c r="X67" s="23" t="n">
        <v>193.67</v>
      </c>
    </row>
    <row r="68" customFormat="false" ht="15.8" hidden="false" customHeight="false" outlineLevel="0" collapsed="false">
      <c r="A68" s="3" t="s">
        <v>37</v>
      </c>
      <c r="B68" s="23" t="n">
        <v>654.1</v>
      </c>
      <c r="C68" s="23" t="n">
        <v>367.59</v>
      </c>
      <c r="D68" s="23" t="n">
        <v>636.51</v>
      </c>
      <c r="E68" s="23" t="n">
        <v>318.58</v>
      </c>
      <c r="F68" s="23" t="n">
        <v>639.59</v>
      </c>
      <c r="G68" s="23" t="n">
        <v>190.05</v>
      </c>
      <c r="H68" s="23" t="n">
        <v>944.5</v>
      </c>
      <c r="I68" s="23" t="n">
        <v>152.14</v>
      </c>
      <c r="J68" s="23" t="n">
        <v>580.49</v>
      </c>
      <c r="K68" s="23" t="n">
        <v>610.71</v>
      </c>
      <c r="L68" s="23" t="n">
        <v>1267.71</v>
      </c>
      <c r="M68" s="23" t="n">
        <v>784.8</v>
      </c>
      <c r="N68" s="23" t="n">
        <v>230.6</v>
      </c>
      <c r="O68" s="23" t="n">
        <v>17.83</v>
      </c>
      <c r="P68" s="23" t="n">
        <v>2126.43</v>
      </c>
      <c r="Q68" s="23" t="n">
        <v>707.31</v>
      </c>
      <c r="R68" s="23" t="n">
        <v>433.37</v>
      </c>
      <c r="S68" s="23" t="n">
        <v>2928.77</v>
      </c>
      <c r="T68" s="23" t="n">
        <v>1153.84</v>
      </c>
      <c r="U68" s="23" t="n">
        <v>189.15</v>
      </c>
      <c r="V68" s="23" t="n">
        <v>336.84</v>
      </c>
      <c r="W68" s="23" t="n">
        <v>51.36</v>
      </c>
      <c r="X68" s="23" t="n">
        <v>774.37</v>
      </c>
    </row>
    <row r="69" customFormat="false" ht="15.8" hidden="false" customHeight="false" outlineLevel="0" collapsed="false">
      <c r="A69" s="3" t="s">
        <v>172</v>
      </c>
      <c r="B69" s="23" t="n">
        <v>294</v>
      </c>
      <c r="C69" s="23" t="n">
        <v>134.51</v>
      </c>
      <c r="D69" s="23" t="n">
        <v>269.7</v>
      </c>
      <c r="E69" s="23" t="n">
        <v>143.34</v>
      </c>
      <c r="F69" s="23" t="n">
        <v>202.02</v>
      </c>
      <c r="G69" s="23" t="n">
        <v>92.5</v>
      </c>
      <c r="H69" s="23" t="n">
        <v>337.44</v>
      </c>
      <c r="I69" s="23" t="n">
        <v>81.91</v>
      </c>
      <c r="J69" s="23" t="n">
        <v>204.95</v>
      </c>
      <c r="K69" s="23" t="n">
        <v>349.25</v>
      </c>
      <c r="L69" s="23" t="n">
        <v>511.87</v>
      </c>
      <c r="M69" s="23" t="n">
        <v>253.38</v>
      </c>
      <c r="N69" s="23" t="n">
        <v>97.76</v>
      </c>
      <c r="O69" s="23" t="n">
        <v>6.29</v>
      </c>
      <c r="P69" s="23" t="n">
        <v>736.61</v>
      </c>
      <c r="Q69" s="23" t="n">
        <v>176.48</v>
      </c>
      <c r="R69" s="23" t="n">
        <v>115.85</v>
      </c>
      <c r="S69" s="23" t="n">
        <v>764.56</v>
      </c>
      <c r="T69" s="23" t="n">
        <v>470.04</v>
      </c>
      <c r="U69" s="23" t="n">
        <v>63.57</v>
      </c>
      <c r="V69" s="23" t="n">
        <v>68.72</v>
      </c>
      <c r="W69" s="23" t="n">
        <v>35.25</v>
      </c>
      <c r="X69" s="23" t="n">
        <v>273.37</v>
      </c>
    </row>
    <row r="70" customFormat="false" ht="15.8" hidden="false" customHeight="false" outlineLevel="0" collapsed="false">
      <c r="A70" s="3" t="s">
        <v>38</v>
      </c>
      <c r="B70" s="23" t="n">
        <v>309.16</v>
      </c>
      <c r="C70" s="23" t="n">
        <v>119.11</v>
      </c>
      <c r="D70" s="23" t="n">
        <v>271.71</v>
      </c>
      <c r="E70" s="23" t="n">
        <v>157.58</v>
      </c>
      <c r="F70" s="23" t="n">
        <v>283.88</v>
      </c>
      <c r="G70" s="23" t="n">
        <v>122.82</v>
      </c>
      <c r="H70" s="23" t="n">
        <v>363.12</v>
      </c>
      <c r="I70" s="23" t="n">
        <v>95.12</v>
      </c>
      <c r="J70" s="23" t="n">
        <v>310.79</v>
      </c>
      <c r="K70" s="23" t="n">
        <v>385.84</v>
      </c>
      <c r="L70" s="23" t="n">
        <v>585.34</v>
      </c>
      <c r="M70" s="23" t="n">
        <v>249.79</v>
      </c>
      <c r="N70" s="23" t="n">
        <v>88.74</v>
      </c>
      <c r="O70" s="23" t="n">
        <v>10.26</v>
      </c>
      <c r="P70" s="23" t="n">
        <v>824.54</v>
      </c>
      <c r="Q70" s="23" t="n">
        <v>257.68</v>
      </c>
      <c r="R70" s="23" t="n">
        <v>162.76</v>
      </c>
      <c r="S70" s="23" t="n">
        <v>1099.13</v>
      </c>
      <c r="T70" s="23" t="n">
        <v>583.83</v>
      </c>
      <c r="U70" s="23" t="n">
        <v>51.96</v>
      </c>
      <c r="V70" s="23" t="n">
        <v>71.53</v>
      </c>
      <c r="W70" s="23" t="n">
        <v>24.6</v>
      </c>
      <c r="X70" s="23" t="n">
        <v>296.73</v>
      </c>
    </row>
    <row r="71" customFormat="false" ht="15.8" hidden="false" customHeight="false" outlineLevel="0" collapsed="false">
      <c r="A71" s="3" t="s">
        <v>57</v>
      </c>
      <c r="B71" s="23" t="n">
        <v>172.69</v>
      </c>
      <c r="C71" s="23" t="n">
        <v>55.57</v>
      </c>
      <c r="D71" s="23" t="n">
        <v>179.08</v>
      </c>
      <c r="E71" s="23" t="n">
        <v>92.18</v>
      </c>
      <c r="F71" s="23" t="n">
        <v>155.22</v>
      </c>
      <c r="G71" s="23" t="n">
        <v>62.44</v>
      </c>
      <c r="H71" s="23" t="n">
        <v>197.51</v>
      </c>
      <c r="I71" s="23" t="n">
        <v>72.58</v>
      </c>
      <c r="J71" s="23" t="n">
        <v>163.04</v>
      </c>
      <c r="K71" s="23" t="n">
        <v>268.78</v>
      </c>
      <c r="L71" s="23" t="n">
        <v>208.34</v>
      </c>
      <c r="M71" s="23" t="n">
        <v>165.71</v>
      </c>
      <c r="N71" s="23" t="n">
        <v>38.84</v>
      </c>
      <c r="O71" s="23" t="n">
        <v>1.76</v>
      </c>
      <c r="P71" s="23" t="n">
        <v>317.43</v>
      </c>
      <c r="Q71" s="23" t="n">
        <v>104.94</v>
      </c>
      <c r="R71" s="23" t="n">
        <v>72.6</v>
      </c>
      <c r="S71" s="23" t="n">
        <v>188.86</v>
      </c>
      <c r="T71" s="23" t="n">
        <v>237.58</v>
      </c>
      <c r="U71" s="23" t="n">
        <v>18.23</v>
      </c>
      <c r="V71" s="23" t="n">
        <v>5.74</v>
      </c>
      <c r="W71" s="23" t="n">
        <v>11.69</v>
      </c>
      <c r="X71" s="23" t="n">
        <v>67.77</v>
      </c>
    </row>
    <row r="72" customFormat="false" ht="15.8" hidden="false" customHeight="false" outlineLevel="0" collapsed="false">
      <c r="A72" s="3" t="s">
        <v>58</v>
      </c>
      <c r="B72" s="23" t="n">
        <v>246.52</v>
      </c>
      <c r="C72" s="23" t="n">
        <v>71.54</v>
      </c>
      <c r="D72" s="23" t="n">
        <v>228.35</v>
      </c>
      <c r="E72" s="23" t="n">
        <v>113.48</v>
      </c>
      <c r="F72" s="23" t="n">
        <v>215.83</v>
      </c>
      <c r="G72" s="23" t="n">
        <v>86.31</v>
      </c>
      <c r="H72" s="23" t="n">
        <v>281.38</v>
      </c>
      <c r="I72" s="23" t="n">
        <v>93.01</v>
      </c>
      <c r="J72" s="23" t="n">
        <v>197.29</v>
      </c>
      <c r="K72" s="23" t="n">
        <v>348.55</v>
      </c>
      <c r="L72" s="23" t="n">
        <v>325.74</v>
      </c>
      <c r="M72" s="23" t="n">
        <v>185.02</v>
      </c>
      <c r="N72" s="23" t="n">
        <v>51.53</v>
      </c>
      <c r="O72" s="23" t="n">
        <v>1.8</v>
      </c>
      <c r="P72" s="23" t="n">
        <v>451.29</v>
      </c>
      <c r="Q72" s="23" t="n">
        <v>145.73</v>
      </c>
      <c r="R72" s="23" t="n">
        <v>116</v>
      </c>
      <c r="S72" s="23" t="n">
        <v>255.07</v>
      </c>
      <c r="T72" s="23" t="n">
        <v>328.53</v>
      </c>
      <c r="U72" s="23" t="n">
        <v>25.05</v>
      </c>
      <c r="V72" s="23" t="n">
        <v>8.19</v>
      </c>
      <c r="W72" s="23" t="n">
        <v>15.24</v>
      </c>
      <c r="X72" s="23" t="n">
        <v>100.02</v>
      </c>
    </row>
    <row r="73" customFormat="false" ht="15.8" hidden="false" customHeight="false" outlineLevel="0" collapsed="false">
      <c r="A73" s="3" t="s">
        <v>59</v>
      </c>
      <c r="B73" s="23" t="n">
        <v>236.72</v>
      </c>
      <c r="C73" s="23" t="n">
        <v>73.13</v>
      </c>
      <c r="D73" s="23" t="n">
        <v>251.59</v>
      </c>
      <c r="E73" s="23" t="n">
        <v>97.76</v>
      </c>
      <c r="F73" s="23" t="n">
        <v>216.52</v>
      </c>
      <c r="G73" s="23" t="n">
        <v>82.19</v>
      </c>
      <c r="H73" s="23" t="n">
        <v>306.55</v>
      </c>
      <c r="I73" s="23" t="n">
        <v>91.3</v>
      </c>
      <c r="J73" s="23" t="n">
        <v>227.88</v>
      </c>
      <c r="K73" s="23" t="n">
        <v>326.59</v>
      </c>
      <c r="L73" s="23" t="n">
        <v>304.71</v>
      </c>
      <c r="M73" s="23" t="n">
        <v>183.54</v>
      </c>
      <c r="N73" s="23" t="n">
        <v>54.67</v>
      </c>
      <c r="O73" s="23" t="n">
        <v>1.9</v>
      </c>
      <c r="P73" s="23" t="n">
        <v>410.74</v>
      </c>
      <c r="Q73" s="23" t="n">
        <v>138.7</v>
      </c>
      <c r="R73" s="23" t="n">
        <v>125.63</v>
      </c>
      <c r="S73" s="23" t="n">
        <v>262.52</v>
      </c>
      <c r="T73" s="23" t="n">
        <v>317.22</v>
      </c>
      <c r="U73" s="23" t="n">
        <v>31.89</v>
      </c>
      <c r="V73" s="23" t="n">
        <v>8.04</v>
      </c>
      <c r="W73" s="23" t="n">
        <v>18.76</v>
      </c>
      <c r="X73" s="23" t="n">
        <v>90.76</v>
      </c>
    </row>
    <row r="74" customFormat="false" ht="15.8" hidden="false" customHeight="false" outlineLevel="0" collapsed="false">
      <c r="A74" s="3" t="s">
        <v>94</v>
      </c>
      <c r="B74" s="23" t="n">
        <v>254.72</v>
      </c>
      <c r="C74" s="23" t="n">
        <v>90.94</v>
      </c>
      <c r="D74" s="23" t="n">
        <v>244.56</v>
      </c>
      <c r="E74" s="23" t="n">
        <v>107.57</v>
      </c>
      <c r="F74" s="23" t="n">
        <v>223.46</v>
      </c>
      <c r="G74" s="23" t="n">
        <v>87.02</v>
      </c>
      <c r="H74" s="23" t="n">
        <v>335.74</v>
      </c>
      <c r="I74" s="23" t="n">
        <v>97.54</v>
      </c>
      <c r="J74" s="23" t="n">
        <v>220.22</v>
      </c>
      <c r="K74" s="23" t="n">
        <v>339.45</v>
      </c>
      <c r="L74" s="23" t="n">
        <v>284.02</v>
      </c>
      <c r="M74" s="23" t="n">
        <v>194.54</v>
      </c>
      <c r="N74" s="23" t="n">
        <v>51.4</v>
      </c>
      <c r="O74" s="23" t="n">
        <v>2.28</v>
      </c>
      <c r="P74" s="23" t="n">
        <v>463.78</v>
      </c>
      <c r="Q74" s="23" t="n">
        <v>155.64</v>
      </c>
      <c r="R74" s="23" t="n">
        <v>138.45</v>
      </c>
      <c r="S74" s="23" t="n">
        <v>280.48</v>
      </c>
      <c r="T74" s="23" t="n">
        <v>314.65</v>
      </c>
      <c r="U74" s="23" t="n">
        <v>30.09</v>
      </c>
      <c r="V74" s="23" t="n">
        <v>9.64</v>
      </c>
      <c r="W74" s="23" t="n">
        <v>16.23</v>
      </c>
      <c r="X74" s="23" t="n">
        <v>93.63</v>
      </c>
    </row>
    <row r="75" customFormat="false" ht="15.8" hidden="false" customHeight="false" outlineLevel="0" collapsed="false">
      <c r="A75" s="3" t="s">
        <v>95</v>
      </c>
      <c r="B75" s="23" t="n">
        <v>355.45</v>
      </c>
      <c r="C75" s="23" t="n">
        <v>148.66</v>
      </c>
      <c r="D75" s="23" t="n">
        <v>267.05</v>
      </c>
      <c r="E75" s="23" t="n">
        <v>171.12</v>
      </c>
      <c r="F75" s="23" t="n">
        <v>326.96</v>
      </c>
      <c r="G75" s="23" t="n">
        <v>122.8</v>
      </c>
      <c r="H75" s="23" t="n">
        <v>391.97</v>
      </c>
      <c r="I75" s="23" t="n">
        <v>89.59</v>
      </c>
      <c r="J75" s="23" t="n">
        <v>291.88</v>
      </c>
      <c r="K75" s="23" t="n">
        <v>354.93</v>
      </c>
      <c r="L75" s="23" t="n">
        <v>763.41</v>
      </c>
      <c r="M75" s="23" t="n">
        <v>286.35</v>
      </c>
      <c r="N75" s="23" t="n">
        <v>81.12</v>
      </c>
      <c r="O75" s="23" t="n">
        <v>19.56</v>
      </c>
      <c r="P75" s="23" t="n">
        <v>957.11</v>
      </c>
      <c r="Q75" s="23" t="n">
        <v>389.27</v>
      </c>
      <c r="R75" s="23" t="n">
        <v>131.58</v>
      </c>
      <c r="S75" s="23" t="n">
        <v>1219.45</v>
      </c>
      <c r="T75" s="23" t="n">
        <v>662.02</v>
      </c>
      <c r="U75" s="23" t="n">
        <v>66.73</v>
      </c>
      <c r="V75" s="23" t="n">
        <v>164.42</v>
      </c>
      <c r="W75" s="23" t="n">
        <v>23.4</v>
      </c>
      <c r="X75" s="23" t="n">
        <v>359.24</v>
      </c>
    </row>
    <row r="76" customFormat="false" ht="15.8" hidden="false" customHeight="false" outlineLevel="0" collapsed="false">
      <c r="A76" s="3" t="s">
        <v>96</v>
      </c>
      <c r="B76" s="23" t="n">
        <v>272.56</v>
      </c>
      <c r="C76" s="23" t="n">
        <v>78.28</v>
      </c>
      <c r="D76" s="23" t="n">
        <v>253.97</v>
      </c>
      <c r="E76" s="23" t="n">
        <v>132.37</v>
      </c>
      <c r="F76" s="23" t="n">
        <v>252.68</v>
      </c>
      <c r="G76" s="23" t="n">
        <v>92.29</v>
      </c>
      <c r="H76" s="23" t="n">
        <v>315.83</v>
      </c>
      <c r="I76" s="23" t="n">
        <v>107.55</v>
      </c>
      <c r="J76" s="23" t="n">
        <v>214.88</v>
      </c>
      <c r="K76" s="23" t="n">
        <v>381.23</v>
      </c>
      <c r="L76" s="23" t="n">
        <v>330.89</v>
      </c>
      <c r="M76" s="23" t="n">
        <v>220.01</v>
      </c>
      <c r="N76" s="23" t="n">
        <v>53.01</v>
      </c>
      <c r="O76" s="23" t="n">
        <v>3.1</v>
      </c>
      <c r="P76" s="23" t="n">
        <v>467.28</v>
      </c>
      <c r="Q76" s="23" t="n">
        <v>170.64</v>
      </c>
      <c r="R76" s="23" t="n">
        <v>96.43</v>
      </c>
      <c r="S76" s="23" t="n">
        <v>285.69</v>
      </c>
      <c r="T76" s="23" t="n">
        <v>361.09</v>
      </c>
      <c r="U76" s="23" t="n">
        <v>27.72</v>
      </c>
      <c r="V76" s="23" t="n">
        <v>7.5</v>
      </c>
      <c r="W76" s="23" t="n">
        <v>16.33</v>
      </c>
      <c r="X76" s="23" t="n">
        <v>104.58</v>
      </c>
    </row>
    <row r="77" customFormat="false" ht="15.8" hidden="false" customHeight="false" outlineLevel="0" collapsed="false">
      <c r="A77" s="3" t="s">
        <v>97</v>
      </c>
      <c r="B77" s="23" t="n">
        <v>250.12</v>
      </c>
      <c r="C77" s="23" t="n">
        <v>78.59</v>
      </c>
      <c r="D77" s="23" t="n">
        <v>245.28</v>
      </c>
      <c r="E77" s="23" t="n">
        <v>106.66</v>
      </c>
      <c r="F77" s="23" t="n">
        <v>230.95</v>
      </c>
      <c r="G77" s="23" t="n">
        <v>87.56</v>
      </c>
      <c r="H77" s="23" t="n">
        <v>306.64</v>
      </c>
      <c r="I77" s="23" t="n">
        <v>99.74</v>
      </c>
      <c r="J77" s="23" t="n">
        <v>205.66</v>
      </c>
      <c r="K77" s="23" t="n">
        <v>348.69</v>
      </c>
      <c r="L77" s="23" t="n">
        <v>281.04</v>
      </c>
      <c r="M77" s="23" t="n">
        <v>195.77</v>
      </c>
      <c r="N77" s="23" t="n">
        <v>49.72</v>
      </c>
      <c r="O77" s="23" t="n">
        <v>2.1</v>
      </c>
      <c r="P77" s="23" t="n">
        <v>434.1</v>
      </c>
      <c r="Q77" s="23" t="n">
        <v>154.41</v>
      </c>
      <c r="R77" s="23" t="n">
        <v>102.19</v>
      </c>
      <c r="S77" s="23" t="n">
        <v>258.63</v>
      </c>
      <c r="T77" s="23" t="n">
        <v>324.02</v>
      </c>
      <c r="U77" s="23" t="n">
        <v>28.02</v>
      </c>
      <c r="V77" s="23" t="n">
        <v>6.98</v>
      </c>
      <c r="W77" s="23" t="n">
        <v>15.75</v>
      </c>
      <c r="X77" s="23" t="n">
        <v>95.48</v>
      </c>
    </row>
    <row r="78" customFormat="false" ht="15.8" hidden="false" customHeight="false" outlineLevel="0" collapsed="false">
      <c r="A78" s="3" t="s">
        <v>98</v>
      </c>
      <c r="B78" s="23" t="n">
        <v>390.94</v>
      </c>
      <c r="C78" s="23" t="n">
        <v>145.66</v>
      </c>
      <c r="D78" s="23" t="n">
        <v>299.58</v>
      </c>
      <c r="E78" s="23" t="n">
        <v>194.61</v>
      </c>
      <c r="F78" s="23" t="n">
        <v>309.48</v>
      </c>
      <c r="G78" s="23" t="n">
        <v>147.91</v>
      </c>
      <c r="H78" s="23" t="n">
        <v>392.46</v>
      </c>
      <c r="I78" s="23" t="n">
        <v>103.91</v>
      </c>
      <c r="J78" s="23" t="n">
        <v>353</v>
      </c>
      <c r="K78" s="23" t="n">
        <v>443.32</v>
      </c>
      <c r="L78" s="23" t="n">
        <v>951.17</v>
      </c>
      <c r="M78" s="23" t="n">
        <v>318.87</v>
      </c>
      <c r="N78" s="23" t="n">
        <v>82</v>
      </c>
      <c r="O78" s="23" t="n">
        <v>14.35</v>
      </c>
      <c r="P78" s="23" t="n">
        <v>1021.12</v>
      </c>
      <c r="Q78" s="23" t="n">
        <v>349.93</v>
      </c>
      <c r="R78" s="23" t="n">
        <v>134.73</v>
      </c>
      <c r="S78" s="23" t="n">
        <v>1293.79</v>
      </c>
      <c r="T78" s="23" t="n">
        <v>675.69</v>
      </c>
      <c r="U78" s="23" t="n">
        <v>72.8</v>
      </c>
      <c r="V78" s="23" t="n">
        <v>150.8</v>
      </c>
      <c r="W78" s="23" t="n">
        <v>26.21</v>
      </c>
      <c r="X78" s="23" t="n">
        <v>388.74</v>
      </c>
    </row>
    <row r="79" customFormat="false" ht="15.8" hidden="false" customHeight="false" outlineLevel="0" collapsed="false">
      <c r="A79" s="3" t="s">
        <v>99</v>
      </c>
      <c r="B79" s="23" t="n">
        <v>231.49</v>
      </c>
      <c r="C79" s="23" t="n">
        <v>69.17</v>
      </c>
      <c r="D79" s="23" t="n">
        <v>194.39</v>
      </c>
      <c r="E79" s="23" t="n">
        <v>98.06</v>
      </c>
      <c r="F79" s="23" t="n">
        <v>195.46</v>
      </c>
      <c r="G79" s="23" t="n">
        <v>89.81</v>
      </c>
      <c r="H79" s="23" t="n">
        <v>178.97</v>
      </c>
      <c r="I79" s="23" t="n">
        <v>86.89</v>
      </c>
      <c r="J79" s="23" t="n">
        <v>192.72</v>
      </c>
      <c r="K79" s="23" t="n">
        <v>345.92</v>
      </c>
      <c r="L79" s="23" t="n">
        <v>285.35</v>
      </c>
      <c r="M79" s="23" t="n">
        <v>172.73</v>
      </c>
      <c r="N79" s="23" t="n">
        <v>59.98</v>
      </c>
      <c r="O79" s="23" t="n">
        <v>3.54</v>
      </c>
      <c r="P79" s="23" t="n">
        <v>464.13</v>
      </c>
      <c r="Q79" s="23" t="n">
        <v>155.69</v>
      </c>
      <c r="R79" s="23" t="n">
        <v>67.83</v>
      </c>
      <c r="S79" s="23" t="n">
        <v>345.19</v>
      </c>
      <c r="T79" s="23" t="n">
        <v>336.88</v>
      </c>
      <c r="U79" s="23" t="n">
        <v>30.59</v>
      </c>
      <c r="V79" s="23" t="n">
        <v>10.88</v>
      </c>
      <c r="W79" s="23" t="n">
        <v>13.59</v>
      </c>
      <c r="X79" s="23" t="n">
        <v>142.03</v>
      </c>
    </row>
    <row r="80" customFormat="false" ht="15.8" hidden="false" customHeight="false" outlineLevel="0" collapsed="false">
      <c r="A80" s="3" t="s">
        <v>100</v>
      </c>
      <c r="B80" s="23" t="n">
        <v>246.06</v>
      </c>
      <c r="C80" s="23" t="n">
        <v>80.97</v>
      </c>
      <c r="D80" s="23" t="n">
        <v>191.84</v>
      </c>
      <c r="E80" s="23" t="n">
        <v>112.62</v>
      </c>
      <c r="F80" s="23" t="n">
        <v>169.54</v>
      </c>
      <c r="G80" s="23" t="n">
        <v>82.64</v>
      </c>
      <c r="H80" s="23" t="n">
        <v>269.19</v>
      </c>
      <c r="I80" s="23" t="n">
        <v>61.51</v>
      </c>
      <c r="J80" s="23" t="n">
        <v>182.45</v>
      </c>
      <c r="K80" s="23" t="n">
        <v>303</v>
      </c>
      <c r="L80" s="23" t="n">
        <v>274.59</v>
      </c>
      <c r="M80" s="23" t="n">
        <v>191.3</v>
      </c>
      <c r="N80" s="23" t="n">
        <v>51.08</v>
      </c>
      <c r="O80" s="23" t="n">
        <v>5.07</v>
      </c>
      <c r="P80" s="23" t="n">
        <v>545.38</v>
      </c>
      <c r="Q80" s="23" t="n">
        <v>140.4</v>
      </c>
      <c r="R80" s="23" t="n">
        <v>72.5</v>
      </c>
      <c r="S80" s="23" t="n">
        <v>511.65</v>
      </c>
      <c r="T80" s="23" t="n">
        <v>366.42</v>
      </c>
      <c r="U80" s="23" t="n">
        <v>34.67</v>
      </c>
      <c r="V80" s="23" t="n">
        <v>28.78</v>
      </c>
      <c r="W80" s="23" t="n">
        <v>16.66</v>
      </c>
      <c r="X80" s="23" t="n">
        <v>198.34</v>
      </c>
    </row>
    <row r="81" customFormat="false" ht="15.8" hidden="false" customHeight="false" outlineLevel="0" collapsed="false">
      <c r="A81" s="3" t="s">
        <v>101</v>
      </c>
      <c r="B81" s="23" t="n">
        <v>291.34</v>
      </c>
      <c r="C81" s="23" t="n">
        <v>94.19</v>
      </c>
      <c r="D81" s="23" t="n">
        <v>205.2</v>
      </c>
      <c r="E81" s="23" t="n">
        <v>141.18</v>
      </c>
      <c r="F81" s="23" t="n">
        <v>176.54</v>
      </c>
      <c r="G81" s="23" t="n">
        <v>86.45</v>
      </c>
      <c r="H81" s="23" t="n">
        <v>256.07</v>
      </c>
      <c r="I81" s="23" t="n">
        <v>71</v>
      </c>
      <c r="J81" s="23" t="n">
        <v>226.36</v>
      </c>
      <c r="K81" s="23" t="n">
        <v>350.35</v>
      </c>
      <c r="L81" s="23" t="n">
        <v>356.09</v>
      </c>
      <c r="M81" s="23" t="n">
        <v>234.52</v>
      </c>
      <c r="N81" s="23" t="n">
        <v>46.24</v>
      </c>
      <c r="O81" s="23" t="n">
        <v>5.02</v>
      </c>
      <c r="P81" s="23" t="n">
        <v>611.98</v>
      </c>
      <c r="Q81" s="23" t="n">
        <v>156.24</v>
      </c>
      <c r="R81" s="23" t="n">
        <v>66.95</v>
      </c>
      <c r="S81" s="23" t="n">
        <v>577.61</v>
      </c>
      <c r="T81" s="23" t="n">
        <v>461.2</v>
      </c>
      <c r="U81" s="23" t="n">
        <v>39.31</v>
      </c>
      <c r="V81" s="23" t="n">
        <v>28.05</v>
      </c>
      <c r="W81" s="23" t="n">
        <v>21.99</v>
      </c>
      <c r="X81" s="23" t="n">
        <v>238.81</v>
      </c>
    </row>
    <row r="82" customFormat="false" ht="15.8" hidden="false" customHeight="false" outlineLevel="0" collapsed="false">
      <c r="A82" s="3" t="s">
        <v>102</v>
      </c>
      <c r="B82" s="23" t="n">
        <v>369.1</v>
      </c>
      <c r="C82" s="23" t="n">
        <v>146.95</v>
      </c>
      <c r="D82" s="23" t="n">
        <v>283.79</v>
      </c>
      <c r="E82" s="23" t="n">
        <v>180.8</v>
      </c>
      <c r="F82" s="23" t="n">
        <v>289.42</v>
      </c>
      <c r="G82" s="23" t="n">
        <v>139.98</v>
      </c>
      <c r="H82" s="23" t="n">
        <v>375.32</v>
      </c>
      <c r="I82" s="23" t="n">
        <v>89.54</v>
      </c>
      <c r="J82" s="23" t="n">
        <v>324.42</v>
      </c>
      <c r="K82" s="23" t="n">
        <v>407.49</v>
      </c>
      <c r="L82" s="23" t="n">
        <v>861.42</v>
      </c>
      <c r="M82" s="23" t="n">
        <v>282.61</v>
      </c>
      <c r="N82" s="23" t="n">
        <v>76.61</v>
      </c>
      <c r="O82" s="23" t="n">
        <v>12.67</v>
      </c>
      <c r="P82" s="23" t="n">
        <v>992.67</v>
      </c>
      <c r="Q82" s="23" t="n">
        <v>326.13</v>
      </c>
      <c r="R82" s="23" t="n">
        <v>142.99</v>
      </c>
      <c r="S82" s="23" t="n">
        <v>1215.55</v>
      </c>
      <c r="T82" s="23" t="n">
        <v>637.13</v>
      </c>
      <c r="U82" s="23" t="n">
        <v>80.26</v>
      </c>
      <c r="V82" s="23" t="n">
        <v>173.49</v>
      </c>
      <c r="W82" s="23" t="n">
        <v>25.71</v>
      </c>
      <c r="X82" s="23" t="n">
        <v>350.43</v>
      </c>
    </row>
    <row r="83" customFormat="false" ht="15.8" hidden="false" customHeight="false" outlineLevel="0" collapsed="false">
      <c r="A83" s="3" t="s">
        <v>103</v>
      </c>
      <c r="B83" s="23" t="n">
        <v>261.92</v>
      </c>
      <c r="C83" s="23" t="n">
        <v>78.98</v>
      </c>
      <c r="D83" s="23" t="n">
        <v>224.6</v>
      </c>
      <c r="E83" s="23" t="n">
        <v>121.77</v>
      </c>
      <c r="F83" s="23" t="n">
        <v>214.84</v>
      </c>
      <c r="G83" s="23" t="n">
        <v>92.31</v>
      </c>
      <c r="H83" s="23" t="n">
        <v>209.45</v>
      </c>
      <c r="I83" s="23" t="n">
        <v>89.78</v>
      </c>
      <c r="J83" s="23" t="n">
        <v>228.31</v>
      </c>
      <c r="K83" s="23" t="n">
        <v>355.64</v>
      </c>
      <c r="L83" s="23" t="n">
        <v>298.74</v>
      </c>
      <c r="M83" s="23" t="n">
        <v>215.72</v>
      </c>
      <c r="N83" s="23" t="n">
        <v>64.37</v>
      </c>
      <c r="O83" s="23" t="n">
        <v>4.47</v>
      </c>
      <c r="P83" s="23" t="n">
        <v>490.24</v>
      </c>
      <c r="Q83" s="23" t="n">
        <v>166.79</v>
      </c>
      <c r="R83" s="23" t="n">
        <v>90.81</v>
      </c>
      <c r="S83" s="23" t="n">
        <v>373.73</v>
      </c>
      <c r="T83" s="23" t="n">
        <v>350.26</v>
      </c>
      <c r="U83" s="23" t="n">
        <v>38.58</v>
      </c>
      <c r="V83" s="23" t="n">
        <v>12.62</v>
      </c>
      <c r="W83" s="23" t="n">
        <v>15.4</v>
      </c>
      <c r="X83" s="23" t="n">
        <v>161.2</v>
      </c>
    </row>
    <row r="84" customFormat="false" ht="15.8" hidden="false" customHeight="false" outlineLevel="0" collapsed="false">
      <c r="A84" s="3" t="s">
        <v>104</v>
      </c>
      <c r="B84" s="23" t="n">
        <v>361.8</v>
      </c>
      <c r="C84" s="23" t="n">
        <v>131.73</v>
      </c>
      <c r="D84" s="23" t="n">
        <v>250.61</v>
      </c>
      <c r="E84" s="23" t="n">
        <v>175.43</v>
      </c>
      <c r="F84" s="23" t="n">
        <v>256.81</v>
      </c>
      <c r="G84" s="23" t="n">
        <v>121.06</v>
      </c>
      <c r="H84" s="23" t="n">
        <v>331.65</v>
      </c>
      <c r="I84" s="23" t="n">
        <v>88.97</v>
      </c>
      <c r="J84" s="23" t="n">
        <v>261.09</v>
      </c>
      <c r="K84" s="23" t="n">
        <v>371.66</v>
      </c>
      <c r="L84" s="23" t="n">
        <v>704.63</v>
      </c>
      <c r="M84" s="23" t="n">
        <v>274.73</v>
      </c>
      <c r="N84" s="23" t="n">
        <v>68.16</v>
      </c>
      <c r="O84" s="23" t="n">
        <v>15.08</v>
      </c>
      <c r="P84" s="23" t="n">
        <v>881</v>
      </c>
      <c r="Q84" s="23" t="n">
        <v>290.87</v>
      </c>
      <c r="R84" s="23" t="n">
        <v>101.47</v>
      </c>
      <c r="S84" s="23" t="n">
        <v>1047.19</v>
      </c>
      <c r="T84" s="23" t="n">
        <v>597.4</v>
      </c>
      <c r="U84" s="23" t="n">
        <v>57.3</v>
      </c>
      <c r="V84" s="23" t="n">
        <v>117.77</v>
      </c>
      <c r="W84" s="23" t="n">
        <v>23.62</v>
      </c>
      <c r="X84" s="23" t="n">
        <v>342.51</v>
      </c>
    </row>
    <row r="85" customFormat="false" ht="15.8" hidden="false" customHeight="false" outlineLevel="0" collapsed="false">
      <c r="A85" s="3" t="s">
        <v>105</v>
      </c>
      <c r="B85" s="23" t="n">
        <v>255.94</v>
      </c>
      <c r="C85" s="23" t="n">
        <v>72.41</v>
      </c>
      <c r="D85" s="23" t="n">
        <v>154.83</v>
      </c>
      <c r="E85" s="23" t="n">
        <v>119.8</v>
      </c>
      <c r="F85" s="23" t="n">
        <v>143.65</v>
      </c>
      <c r="G85" s="23" t="n">
        <v>72.51</v>
      </c>
      <c r="H85" s="23" t="n">
        <v>192.05</v>
      </c>
      <c r="I85" s="23" t="n">
        <v>48.62</v>
      </c>
      <c r="J85" s="23" t="n">
        <v>147.94</v>
      </c>
      <c r="K85" s="23" t="n">
        <v>227.11</v>
      </c>
      <c r="L85" s="23" t="n">
        <v>360.56</v>
      </c>
      <c r="M85" s="23" t="n">
        <v>166.43</v>
      </c>
      <c r="N85" s="23" t="n">
        <v>51.69</v>
      </c>
      <c r="O85" s="23" t="n">
        <v>5.34</v>
      </c>
      <c r="P85" s="23" t="n">
        <v>580.01</v>
      </c>
      <c r="Q85" s="23" t="n">
        <v>245.24</v>
      </c>
      <c r="R85" s="23" t="n">
        <v>67.83</v>
      </c>
      <c r="S85" s="23" t="n">
        <v>639.85</v>
      </c>
      <c r="T85" s="23" t="n">
        <v>395.87</v>
      </c>
      <c r="U85" s="23" t="n">
        <v>52.91</v>
      </c>
      <c r="V85" s="23" t="n">
        <v>71.62</v>
      </c>
      <c r="W85" s="23" t="n">
        <v>15.32</v>
      </c>
      <c r="X85" s="23" t="n">
        <v>245.21</v>
      </c>
    </row>
    <row r="86" customFormat="false" ht="15.8" hidden="false" customHeight="false" outlineLevel="0" collapsed="false">
      <c r="A86" s="3" t="s">
        <v>106</v>
      </c>
      <c r="B86" s="23" t="n">
        <v>398.52</v>
      </c>
      <c r="C86" s="23" t="n">
        <v>156.52</v>
      </c>
      <c r="D86" s="23" t="n">
        <v>310.83</v>
      </c>
      <c r="E86" s="23" t="n">
        <v>194.03</v>
      </c>
      <c r="F86" s="23" t="n">
        <v>327.43</v>
      </c>
      <c r="G86" s="23" t="n">
        <v>149.21</v>
      </c>
      <c r="H86" s="23" t="n">
        <v>415.35</v>
      </c>
      <c r="I86" s="23" t="n">
        <v>101.21</v>
      </c>
      <c r="J86" s="23" t="n">
        <v>356.89</v>
      </c>
      <c r="K86" s="23" t="n">
        <v>447.78</v>
      </c>
      <c r="L86" s="23" t="n">
        <v>960.61</v>
      </c>
      <c r="M86" s="23" t="n">
        <v>312.64</v>
      </c>
      <c r="N86" s="23" t="n">
        <v>85.07</v>
      </c>
      <c r="O86" s="23" t="n">
        <v>14.75</v>
      </c>
      <c r="P86" s="23" t="n">
        <v>1063.67</v>
      </c>
      <c r="Q86" s="23" t="n">
        <v>365.62</v>
      </c>
      <c r="R86" s="23" t="n">
        <v>151.69</v>
      </c>
      <c r="S86" s="23" t="n">
        <v>1348.06</v>
      </c>
      <c r="T86" s="23" t="n">
        <v>692.28</v>
      </c>
      <c r="U86" s="23" t="n">
        <v>81.95</v>
      </c>
      <c r="V86" s="23" t="n">
        <v>175.78</v>
      </c>
      <c r="W86" s="23" t="n">
        <v>27.8</v>
      </c>
      <c r="X86" s="23" t="n">
        <v>392.26</v>
      </c>
    </row>
    <row r="87" customFormat="false" ht="15.8" hidden="false" customHeight="false" outlineLevel="0" collapsed="false">
      <c r="A87" s="3" t="s">
        <v>107</v>
      </c>
      <c r="B87" s="23" t="n">
        <v>267.72</v>
      </c>
      <c r="C87" s="23" t="n">
        <v>80.82</v>
      </c>
      <c r="D87" s="23" t="n">
        <v>244.25</v>
      </c>
      <c r="E87" s="23" t="n">
        <v>121.13</v>
      </c>
      <c r="F87" s="23" t="n">
        <v>234.94</v>
      </c>
      <c r="G87" s="23" t="n">
        <v>88.78</v>
      </c>
      <c r="H87" s="23" t="n">
        <v>300.14</v>
      </c>
      <c r="I87" s="23" t="n">
        <v>101.14</v>
      </c>
      <c r="J87" s="23" t="n">
        <v>211.74</v>
      </c>
      <c r="K87" s="23" t="n">
        <v>377.07</v>
      </c>
      <c r="L87" s="23" t="n">
        <v>314.38</v>
      </c>
      <c r="M87" s="23" t="n">
        <v>203.59</v>
      </c>
      <c r="N87" s="23" t="n">
        <v>51.26</v>
      </c>
      <c r="O87" s="23" t="n">
        <v>2.27</v>
      </c>
      <c r="P87" s="23" t="n">
        <v>458.16</v>
      </c>
      <c r="Q87" s="23" t="n">
        <v>161.77</v>
      </c>
      <c r="R87" s="23" t="n">
        <v>95.64</v>
      </c>
      <c r="S87" s="23" t="n">
        <v>277.12</v>
      </c>
      <c r="T87" s="23" t="n">
        <v>343.56</v>
      </c>
      <c r="U87" s="23" t="n">
        <v>29.51</v>
      </c>
      <c r="V87" s="23" t="n">
        <v>7.55</v>
      </c>
      <c r="W87" s="23" t="n">
        <v>16.49</v>
      </c>
      <c r="X87" s="23" t="n">
        <v>103.94</v>
      </c>
    </row>
    <row r="88" customFormat="false" ht="15.8" hidden="false" customHeight="false" outlineLevel="0" collapsed="false">
      <c r="A88" s="3" t="s">
        <v>108</v>
      </c>
      <c r="B88" s="23" t="n">
        <v>376.71</v>
      </c>
      <c r="C88" s="23" t="n">
        <v>136.99</v>
      </c>
      <c r="D88" s="23" t="n">
        <v>276.36</v>
      </c>
      <c r="E88" s="23" t="n">
        <v>184.53</v>
      </c>
      <c r="F88" s="23" t="n">
        <v>263.72</v>
      </c>
      <c r="G88" s="23" t="n">
        <v>134.02</v>
      </c>
      <c r="H88" s="23" t="n">
        <v>341.76</v>
      </c>
      <c r="I88" s="23" t="n">
        <v>98.59</v>
      </c>
      <c r="J88" s="23" t="n">
        <v>310.12</v>
      </c>
      <c r="K88" s="23" t="n">
        <v>427.06</v>
      </c>
      <c r="L88" s="23" t="n">
        <v>800.58</v>
      </c>
      <c r="M88" s="23" t="n">
        <v>303.81</v>
      </c>
      <c r="N88" s="23" t="n">
        <v>68.58</v>
      </c>
      <c r="O88" s="23" t="n">
        <v>13.79</v>
      </c>
      <c r="P88" s="23" t="n">
        <v>920.56</v>
      </c>
      <c r="Q88" s="23" t="n">
        <v>272.25</v>
      </c>
      <c r="R88" s="23" t="n">
        <v>109.8</v>
      </c>
      <c r="S88" s="23" t="n">
        <v>1101.04</v>
      </c>
      <c r="T88" s="23" t="n">
        <v>627.21</v>
      </c>
      <c r="U88" s="23" t="n">
        <v>58.8</v>
      </c>
      <c r="V88" s="23" t="n">
        <v>116</v>
      </c>
      <c r="W88" s="23" t="n">
        <v>24.64</v>
      </c>
      <c r="X88" s="23" t="n">
        <v>360.44</v>
      </c>
    </row>
    <row r="89" customFormat="false" ht="15.8" hidden="false" customHeight="false" outlineLevel="0" collapsed="false">
      <c r="A89" s="3" t="s">
        <v>109</v>
      </c>
      <c r="B89" s="23" t="n">
        <v>286.05</v>
      </c>
      <c r="C89" s="23" t="n">
        <v>100.04</v>
      </c>
      <c r="D89" s="23" t="n">
        <v>229.69</v>
      </c>
      <c r="E89" s="23" t="n">
        <v>137.46</v>
      </c>
      <c r="F89" s="23" t="n">
        <v>222.32</v>
      </c>
      <c r="G89" s="23" t="n">
        <v>99.33</v>
      </c>
      <c r="H89" s="23" t="n">
        <v>299.07</v>
      </c>
      <c r="I89" s="23" t="n">
        <v>90.13</v>
      </c>
      <c r="J89" s="23" t="n">
        <v>284.88</v>
      </c>
      <c r="K89" s="23" t="n">
        <v>376.11</v>
      </c>
      <c r="L89" s="23" t="n">
        <v>372.88</v>
      </c>
      <c r="M89" s="23" t="n">
        <v>238.71</v>
      </c>
      <c r="N89" s="23" t="n">
        <v>58.58</v>
      </c>
      <c r="O89" s="23" t="n">
        <v>4.35</v>
      </c>
      <c r="P89" s="23" t="n">
        <v>616.89</v>
      </c>
      <c r="Q89" s="23" t="n">
        <v>169.06</v>
      </c>
      <c r="R89" s="23" t="n">
        <v>88.85</v>
      </c>
      <c r="S89" s="23" t="n">
        <v>588.05</v>
      </c>
      <c r="T89" s="23" t="n">
        <v>481.75</v>
      </c>
      <c r="U89" s="23" t="n">
        <v>44.69</v>
      </c>
      <c r="V89" s="23" t="n">
        <v>24.64</v>
      </c>
      <c r="W89" s="23" t="n">
        <v>23.33</v>
      </c>
      <c r="X89" s="23" t="n">
        <v>235.63</v>
      </c>
    </row>
    <row r="90" customFormat="false" ht="15.8" hidden="false" customHeight="false" outlineLevel="0" collapsed="false">
      <c r="A90" s="3" t="s">
        <v>110</v>
      </c>
      <c r="B90" s="23" t="n">
        <v>298.43</v>
      </c>
      <c r="C90" s="23" t="n">
        <v>102.06</v>
      </c>
      <c r="D90" s="23" t="n">
        <v>240.59</v>
      </c>
      <c r="E90" s="23" t="n">
        <v>150.23</v>
      </c>
      <c r="F90" s="23" t="n">
        <v>225.26</v>
      </c>
      <c r="G90" s="23" t="n">
        <v>100.42</v>
      </c>
      <c r="H90" s="23" t="n">
        <v>283.24</v>
      </c>
      <c r="I90" s="23" t="n">
        <v>90.02</v>
      </c>
      <c r="J90" s="23" t="n">
        <v>287.24</v>
      </c>
      <c r="K90" s="23" t="n">
        <v>397.71</v>
      </c>
      <c r="L90" s="23" t="n">
        <v>387.02</v>
      </c>
      <c r="M90" s="23" t="n">
        <v>254.38</v>
      </c>
      <c r="N90" s="23" t="n">
        <v>50.53</v>
      </c>
      <c r="O90" s="23" t="n">
        <v>4.79</v>
      </c>
      <c r="P90" s="23" t="n">
        <v>638.49</v>
      </c>
      <c r="Q90" s="23" t="n">
        <v>177.52</v>
      </c>
      <c r="R90" s="23" t="n">
        <v>76.79</v>
      </c>
      <c r="S90" s="23" t="n">
        <v>603.05</v>
      </c>
      <c r="T90" s="23" t="n">
        <v>490.34</v>
      </c>
      <c r="U90" s="23" t="n">
        <v>45.49</v>
      </c>
      <c r="V90" s="23" t="n">
        <v>24.71</v>
      </c>
      <c r="W90" s="23" t="n">
        <v>24.17</v>
      </c>
      <c r="X90" s="23" t="n">
        <v>240.03</v>
      </c>
    </row>
    <row r="91" customFormat="false" ht="15.8" hidden="false" customHeight="false" outlineLevel="0" collapsed="false">
      <c r="A91" s="3" t="s">
        <v>111</v>
      </c>
      <c r="B91" s="23" t="n">
        <v>234.39</v>
      </c>
      <c r="C91" s="23" t="n">
        <v>72.97</v>
      </c>
      <c r="D91" s="23" t="n">
        <v>195.07</v>
      </c>
      <c r="E91" s="23" t="n">
        <v>115.5</v>
      </c>
      <c r="F91" s="23" t="n">
        <v>169.07</v>
      </c>
      <c r="G91" s="23" t="n">
        <v>74.26</v>
      </c>
      <c r="H91" s="23" t="n">
        <v>173.2</v>
      </c>
      <c r="I91" s="23" t="n">
        <v>71.37</v>
      </c>
      <c r="J91" s="23" t="n">
        <v>209.77</v>
      </c>
      <c r="K91" s="23" t="n">
        <v>345.32</v>
      </c>
      <c r="L91" s="23" t="n">
        <v>271.3</v>
      </c>
      <c r="M91" s="23" t="n">
        <v>207.93</v>
      </c>
      <c r="N91" s="23" t="n">
        <v>38.49</v>
      </c>
      <c r="O91" s="23" t="n">
        <v>3.78</v>
      </c>
      <c r="P91" s="23" t="n">
        <v>456.29</v>
      </c>
      <c r="Q91" s="23" t="n">
        <v>126.72</v>
      </c>
      <c r="R91" s="23" t="n">
        <v>54.2</v>
      </c>
      <c r="S91" s="23" t="n">
        <v>369.43</v>
      </c>
      <c r="T91" s="23" t="n">
        <v>356.76</v>
      </c>
      <c r="U91" s="23" t="n">
        <v>28.71</v>
      </c>
      <c r="V91" s="23" t="n">
        <v>12.15</v>
      </c>
      <c r="W91" s="23" t="n">
        <v>15</v>
      </c>
      <c r="X91" s="23" t="n">
        <v>149.71</v>
      </c>
    </row>
    <row r="92" customFormat="false" ht="15.8" hidden="false" customHeight="false" outlineLevel="0" collapsed="false">
      <c r="A92" s="3" t="s">
        <v>112</v>
      </c>
      <c r="B92" s="23" t="n">
        <v>276.38</v>
      </c>
      <c r="C92" s="23" t="n">
        <v>90.38</v>
      </c>
      <c r="D92" s="23" t="n">
        <v>239.68</v>
      </c>
      <c r="E92" s="23" t="n">
        <v>146.42</v>
      </c>
      <c r="F92" s="23" t="n">
        <v>229.27</v>
      </c>
      <c r="G92" s="23" t="n">
        <v>98.32</v>
      </c>
      <c r="H92" s="23" t="n">
        <v>238.51</v>
      </c>
      <c r="I92" s="23" t="n">
        <v>93.62</v>
      </c>
      <c r="J92" s="23" t="n">
        <v>292.3</v>
      </c>
      <c r="K92" s="23" t="n">
        <v>394.12</v>
      </c>
      <c r="L92" s="23" t="n">
        <v>352.22</v>
      </c>
      <c r="M92" s="23" t="n">
        <v>246.71</v>
      </c>
      <c r="N92" s="23" t="n">
        <v>46.91</v>
      </c>
      <c r="O92" s="23" t="n">
        <v>4.52</v>
      </c>
      <c r="P92" s="23" t="n">
        <v>592.8</v>
      </c>
      <c r="Q92" s="23" t="n">
        <v>175.34</v>
      </c>
      <c r="R92" s="23" t="n">
        <v>72.17</v>
      </c>
      <c r="S92" s="23" t="n">
        <v>540.09</v>
      </c>
      <c r="T92" s="23" t="n">
        <v>461.57</v>
      </c>
      <c r="U92" s="23" t="n">
        <v>42.45</v>
      </c>
      <c r="V92" s="23" t="n">
        <v>19.45</v>
      </c>
      <c r="W92" s="23" t="n">
        <v>23.12</v>
      </c>
      <c r="X92" s="23" t="n">
        <v>208.77</v>
      </c>
    </row>
    <row r="93" customFormat="false" ht="15.8" hidden="false" customHeight="false" outlineLevel="0" collapsed="false">
      <c r="A93" s="3" t="s">
        <v>113</v>
      </c>
      <c r="B93" s="23" t="n">
        <v>260.41</v>
      </c>
      <c r="C93" s="23" t="n">
        <v>92.19</v>
      </c>
      <c r="D93" s="23" t="n">
        <v>232.52</v>
      </c>
      <c r="E93" s="23" t="n">
        <v>114.03</v>
      </c>
      <c r="F93" s="23" t="n">
        <v>247.17</v>
      </c>
      <c r="G93" s="23" t="n">
        <v>90.75</v>
      </c>
      <c r="H93" s="23" t="n">
        <v>261.28</v>
      </c>
      <c r="I93" s="23" t="n">
        <v>94.5</v>
      </c>
      <c r="J93" s="23" t="n">
        <v>266.25</v>
      </c>
      <c r="K93" s="23" t="n">
        <v>348.84</v>
      </c>
      <c r="L93" s="23" t="n">
        <v>330</v>
      </c>
      <c r="M93" s="23" t="n">
        <v>204.23</v>
      </c>
      <c r="N93" s="23" t="n">
        <v>57.75</v>
      </c>
      <c r="O93" s="23" t="n">
        <v>2.95</v>
      </c>
      <c r="P93" s="23" t="n">
        <v>544.01</v>
      </c>
      <c r="Q93" s="23" t="n">
        <v>174.28</v>
      </c>
      <c r="R93" s="23" t="n">
        <v>86.01</v>
      </c>
      <c r="S93" s="23" t="n">
        <v>383.45</v>
      </c>
      <c r="T93" s="23" t="n">
        <v>376.69</v>
      </c>
      <c r="U93" s="23" t="n">
        <v>37.88</v>
      </c>
      <c r="V93" s="23" t="n">
        <v>17.45</v>
      </c>
      <c r="W93" s="23" t="n">
        <v>18.46</v>
      </c>
      <c r="X93" s="23" t="n">
        <v>114.58</v>
      </c>
    </row>
    <row r="94" customFormat="false" ht="15.8" hidden="false" customHeight="false" outlineLevel="0" collapsed="false">
      <c r="A94" s="3" t="s">
        <v>114</v>
      </c>
      <c r="B94" s="23" t="n">
        <v>292.77</v>
      </c>
      <c r="C94" s="23" t="n">
        <v>95</v>
      </c>
      <c r="D94" s="23" t="n">
        <v>190.54</v>
      </c>
      <c r="E94" s="23" t="n">
        <v>145.68</v>
      </c>
      <c r="F94" s="23" t="n">
        <v>162.88</v>
      </c>
      <c r="G94" s="23" t="n">
        <v>86.5</v>
      </c>
      <c r="H94" s="23" t="n">
        <v>234.41</v>
      </c>
      <c r="I94" s="23" t="n">
        <v>67.57</v>
      </c>
      <c r="J94" s="23" t="n">
        <v>210.35</v>
      </c>
      <c r="K94" s="23" t="n">
        <v>333.8</v>
      </c>
      <c r="L94" s="23" t="n">
        <v>424.54</v>
      </c>
      <c r="M94" s="23" t="n">
        <v>218.83</v>
      </c>
      <c r="N94" s="23" t="n">
        <v>43.52</v>
      </c>
      <c r="O94" s="23" t="n">
        <v>5.57</v>
      </c>
      <c r="P94" s="23" t="n">
        <v>621.24</v>
      </c>
      <c r="Q94" s="23" t="n">
        <v>169.95</v>
      </c>
      <c r="R94" s="23" t="n">
        <v>62.58</v>
      </c>
      <c r="S94" s="23" t="n">
        <v>662.02</v>
      </c>
      <c r="T94" s="23" t="n">
        <v>478.1</v>
      </c>
      <c r="U94" s="23" t="n">
        <v>41.41</v>
      </c>
      <c r="V94" s="23" t="n">
        <v>46.06</v>
      </c>
      <c r="W94" s="23" t="n">
        <v>20.26</v>
      </c>
      <c r="X94" s="23" t="n">
        <v>278.54</v>
      </c>
    </row>
    <row r="95" customFormat="false" ht="15.8" hidden="false" customHeight="false" outlineLevel="0" collapsed="false">
      <c r="A95" s="3" t="s">
        <v>115</v>
      </c>
      <c r="B95" s="23" t="n">
        <v>298.22</v>
      </c>
      <c r="C95" s="23" t="n">
        <v>91.27</v>
      </c>
      <c r="D95" s="23" t="n">
        <v>248.39</v>
      </c>
      <c r="E95" s="23" t="n">
        <v>127.31</v>
      </c>
      <c r="F95" s="23" t="n">
        <v>238.86</v>
      </c>
      <c r="G95" s="23" t="n">
        <v>99.71</v>
      </c>
      <c r="H95" s="23" t="n">
        <v>268.15</v>
      </c>
      <c r="I95" s="23" t="n">
        <v>103.57</v>
      </c>
      <c r="J95" s="23" t="n">
        <v>246.11</v>
      </c>
      <c r="K95" s="23" t="n">
        <v>409.83</v>
      </c>
      <c r="L95" s="23" t="n">
        <v>392.93</v>
      </c>
      <c r="M95" s="23" t="n">
        <v>219.61</v>
      </c>
      <c r="N95" s="23" t="n">
        <v>66.91</v>
      </c>
      <c r="O95" s="23" t="n">
        <v>3.2</v>
      </c>
      <c r="P95" s="23" t="n">
        <v>519.9</v>
      </c>
      <c r="Q95" s="23" t="n">
        <v>176.72</v>
      </c>
      <c r="R95" s="23" t="n">
        <v>83.89</v>
      </c>
      <c r="S95" s="23" t="n">
        <v>349.74</v>
      </c>
      <c r="T95" s="23" t="n">
        <v>385.33</v>
      </c>
      <c r="U95" s="23" t="n">
        <v>32.32</v>
      </c>
      <c r="V95" s="23" t="n">
        <v>9.94</v>
      </c>
      <c r="W95" s="23" t="n">
        <v>18.22</v>
      </c>
      <c r="X95" s="23" t="n">
        <v>118.23</v>
      </c>
    </row>
    <row r="96" customFormat="false" ht="15.8" hidden="false" customHeight="false" outlineLevel="0" collapsed="false">
      <c r="A96" s="3" t="s">
        <v>116</v>
      </c>
      <c r="B96" s="23" t="n">
        <v>232.37</v>
      </c>
      <c r="C96" s="23" t="n">
        <v>73.91</v>
      </c>
      <c r="D96" s="23" t="n">
        <v>208.35</v>
      </c>
      <c r="E96" s="23" t="n">
        <v>125.13</v>
      </c>
      <c r="F96" s="23" t="n">
        <v>191.88</v>
      </c>
      <c r="G96" s="23" t="n">
        <v>82.96</v>
      </c>
      <c r="H96" s="23" t="n">
        <v>197.16</v>
      </c>
      <c r="I96" s="23" t="n">
        <v>78.46</v>
      </c>
      <c r="J96" s="23" t="n">
        <v>249.94</v>
      </c>
      <c r="K96" s="23" t="n">
        <v>338.03</v>
      </c>
      <c r="L96" s="23" t="n">
        <v>278.85</v>
      </c>
      <c r="M96" s="23" t="n">
        <v>219.57</v>
      </c>
      <c r="N96" s="23" t="n">
        <v>39.74</v>
      </c>
      <c r="O96" s="23" t="n">
        <v>4.35</v>
      </c>
      <c r="P96" s="23" t="n">
        <v>495.52</v>
      </c>
      <c r="Q96" s="23" t="n">
        <v>155.66</v>
      </c>
      <c r="R96" s="23" t="n">
        <v>59.24</v>
      </c>
      <c r="S96" s="23" t="n">
        <v>425.67</v>
      </c>
      <c r="T96" s="23" t="n">
        <v>378.03</v>
      </c>
      <c r="U96" s="23" t="n">
        <v>35.8</v>
      </c>
      <c r="V96" s="23" t="n">
        <v>14.36</v>
      </c>
      <c r="W96" s="23" t="n">
        <v>17.32</v>
      </c>
      <c r="X96" s="23" t="n">
        <v>172.25</v>
      </c>
    </row>
    <row r="97" customFormat="false" ht="15.8" hidden="false" customHeight="false" outlineLevel="0" collapsed="false">
      <c r="A97" s="3" t="s">
        <v>118</v>
      </c>
      <c r="B97" s="23" t="n">
        <v>173.4</v>
      </c>
      <c r="C97" s="23" t="n">
        <v>48.39</v>
      </c>
      <c r="D97" s="23" t="n">
        <v>113.33</v>
      </c>
      <c r="E97" s="23" t="n">
        <v>74.56</v>
      </c>
      <c r="F97" s="23" t="n">
        <v>62.45</v>
      </c>
      <c r="G97" s="23" t="n">
        <v>36.94</v>
      </c>
      <c r="H97" s="23" t="n">
        <v>105.13</v>
      </c>
      <c r="I97" s="23" t="n">
        <v>36.02</v>
      </c>
      <c r="J97" s="23" t="n">
        <v>98.11</v>
      </c>
      <c r="K97" s="23" t="n">
        <v>251.77</v>
      </c>
      <c r="L97" s="23" t="n">
        <v>178.57</v>
      </c>
      <c r="M97" s="23" t="n">
        <v>120.69</v>
      </c>
      <c r="N97" s="23" t="n">
        <v>30.32</v>
      </c>
      <c r="O97" s="23" t="n">
        <v>2.8</v>
      </c>
      <c r="P97" s="23" t="n">
        <v>279.43</v>
      </c>
      <c r="Q97" s="23" t="n">
        <v>76.51</v>
      </c>
      <c r="R97" s="23" t="n">
        <v>22.5</v>
      </c>
      <c r="S97" s="23" t="n">
        <v>178.5</v>
      </c>
      <c r="T97" s="23" t="n">
        <v>198.88</v>
      </c>
      <c r="U97" s="23" t="n">
        <v>10.71</v>
      </c>
      <c r="V97" s="23" t="n">
        <v>7.68</v>
      </c>
      <c r="W97" s="23" t="n">
        <v>10.86</v>
      </c>
      <c r="X97" s="23" t="n">
        <v>91.21</v>
      </c>
    </row>
    <row r="98" customFormat="false" ht="15.8" hidden="false" customHeight="false" outlineLevel="0" collapsed="false">
      <c r="A98" s="3" t="s">
        <v>119</v>
      </c>
      <c r="B98" s="23" t="n">
        <v>238.42</v>
      </c>
      <c r="C98" s="23" t="n">
        <v>68.62</v>
      </c>
      <c r="D98" s="23" t="n">
        <v>233.75</v>
      </c>
      <c r="E98" s="23" t="n">
        <v>109.06</v>
      </c>
      <c r="F98" s="23" t="n">
        <v>227.11</v>
      </c>
      <c r="G98" s="23" t="n">
        <v>82.01</v>
      </c>
      <c r="H98" s="23" t="n">
        <v>312.39</v>
      </c>
      <c r="I98" s="23" t="n">
        <v>96.93</v>
      </c>
      <c r="J98" s="23" t="n">
        <v>193.62</v>
      </c>
      <c r="K98" s="23" t="n">
        <v>339.14</v>
      </c>
      <c r="L98" s="23" t="n">
        <v>298.95</v>
      </c>
      <c r="M98" s="23" t="n">
        <v>186.32</v>
      </c>
      <c r="N98" s="23" t="n">
        <v>48.38</v>
      </c>
      <c r="O98" s="23" t="n">
        <v>1.91</v>
      </c>
      <c r="P98" s="23" t="n">
        <v>420.95</v>
      </c>
      <c r="Q98" s="23" t="n">
        <v>154.73</v>
      </c>
      <c r="R98" s="23" t="n">
        <v>117.2</v>
      </c>
      <c r="S98" s="23" t="n">
        <v>245.49</v>
      </c>
      <c r="T98" s="23" t="n">
        <v>316</v>
      </c>
      <c r="U98" s="23" t="n">
        <v>26.69</v>
      </c>
      <c r="V98" s="23" t="n">
        <v>7.51</v>
      </c>
      <c r="W98" s="23" t="n">
        <v>12.74</v>
      </c>
      <c r="X98" s="23" t="n">
        <v>95.99</v>
      </c>
    </row>
    <row r="99" customFormat="false" ht="15.8" hidden="false" customHeight="false" outlineLevel="0" collapsed="false">
      <c r="A99" s="3" t="s">
        <v>120</v>
      </c>
      <c r="B99" s="23" t="n">
        <v>293.89</v>
      </c>
      <c r="C99" s="23" t="n">
        <v>121.4</v>
      </c>
      <c r="D99" s="23" t="n">
        <v>267.52</v>
      </c>
      <c r="E99" s="23" t="n">
        <v>140.84</v>
      </c>
      <c r="F99" s="23" t="n">
        <v>254.43</v>
      </c>
      <c r="G99" s="23" t="n">
        <v>134.44</v>
      </c>
      <c r="H99" s="23" t="n">
        <v>327.73</v>
      </c>
      <c r="I99" s="23" t="n">
        <v>97.63</v>
      </c>
      <c r="J99" s="23" t="n">
        <v>299.33</v>
      </c>
      <c r="K99" s="23" t="n">
        <v>347.62</v>
      </c>
      <c r="L99" s="23" t="n">
        <v>394.64</v>
      </c>
      <c r="M99" s="23" t="n">
        <v>235.32</v>
      </c>
      <c r="N99" s="23" t="n">
        <v>91.1</v>
      </c>
      <c r="O99" s="23" t="n">
        <v>7.59</v>
      </c>
      <c r="P99" s="23" t="n">
        <v>647.89</v>
      </c>
      <c r="Q99" s="23" t="n">
        <v>223.54</v>
      </c>
      <c r="R99" s="23" t="n">
        <v>107.89</v>
      </c>
      <c r="S99" s="23" t="n">
        <v>712.21</v>
      </c>
      <c r="T99" s="23" t="n">
        <v>494.05</v>
      </c>
      <c r="U99" s="23" t="n">
        <v>49.75</v>
      </c>
      <c r="V99" s="23" t="n">
        <v>31.66</v>
      </c>
      <c r="W99" s="23" t="n">
        <v>25.66</v>
      </c>
      <c r="X99" s="23" t="n">
        <v>249.2</v>
      </c>
    </row>
    <row r="100" customFormat="false" ht="15.8" hidden="false" customHeight="false" outlineLevel="0" collapsed="false">
      <c r="A100" s="3" t="s">
        <v>121</v>
      </c>
      <c r="B100" s="23" t="n">
        <v>333.48</v>
      </c>
      <c r="C100" s="23" t="n">
        <v>118.02</v>
      </c>
      <c r="D100" s="23" t="n">
        <v>244.45</v>
      </c>
      <c r="E100" s="23" t="n">
        <v>161.61</v>
      </c>
      <c r="F100" s="23" t="n">
        <v>225.2</v>
      </c>
      <c r="G100" s="23" t="n">
        <v>104.47</v>
      </c>
      <c r="H100" s="23" t="n">
        <v>313.42</v>
      </c>
      <c r="I100" s="23" t="n">
        <v>95.18</v>
      </c>
      <c r="J100" s="23" t="n">
        <v>254.4</v>
      </c>
      <c r="K100" s="23" t="n">
        <v>386.38</v>
      </c>
      <c r="L100" s="23" t="n">
        <v>535.37</v>
      </c>
      <c r="M100" s="23" t="n">
        <v>270.22</v>
      </c>
      <c r="N100" s="23" t="n">
        <v>58.68</v>
      </c>
      <c r="O100" s="23" t="n">
        <v>7.63</v>
      </c>
      <c r="P100" s="23" t="n">
        <v>754.79</v>
      </c>
      <c r="Q100" s="23" t="n">
        <v>185.5</v>
      </c>
      <c r="R100" s="23" t="n">
        <v>96.83</v>
      </c>
      <c r="S100" s="23" t="n">
        <v>841.54</v>
      </c>
      <c r="T100" s="23" t="n">
        <v>548.04</v>
      </c>
      <c r="U100" s="23" t="n">
        <v>49.69</v>
      </c>
      <c r="V100" s="23" t="n">
        <v>68.26</v>
      </c>
      <c r="W100" s="23" t="n">
        <v>23.09</v>
      </c>
      <c r="X100" s="23" t="n">
        <v>305.75</v>
      </c>
    </row>
    <row r="101" customFormat="false" ht="15.8" hidden="false" customHeight="false" outlineLevel="0" collapsed="false">
      <c r="A101" s="3" t="s">
        <v>122</v>
      </c>
      <c r="B101" s="23" t="n">
        <v>354.23</v>
      </c>
      <c r="C101" s="23" t="n">
        <v>132.29</v>
      </c>
      <c r="D101" s="23" t="n">
        <v>270.63</v>
      </c>
      <c r="E101" s="23" t="n">
        <v>176.4</v>
      </c>
      <c r="F101" s="23" t="n">
        <v>269.32</v>
      </c>
      <c r="G101" s="23" t="n">
        <v>135.29</v>
      </c>
      <c r="H101" s="23" t="n">
        <v>365.98</v>
      </c>
      <c r="I101" s="23" t="n">
        <v>93.4</v>
      </c>
      <c r="J101" s="23" t="n">
        <v>311.43</v>
      </c>
      <c r="K101" s="23" t="n">
        <v>407.52</v>
      </c>
      <c r="L101" s="23" t="n">
        <v>822.03</v>
      </c>
      <c r="M101" s="23" t="n">
        <v>291.8</v>
      </c>
      <c r="N101" s="23" t="n">
        <v>74.78</v>
      </c>
      <c r="O101" s="23" t="n">
        <v>12.64</v>
      </c>
      <c r="P101" s="23" t="n">
        <v>917.44</v>
      </c>
      <c r="Q101" s="23" t="n">
        <v>310.46</v>
      </c>
      <c r="R101" s="23" t="n">
        <v>123.23</v>
      </c>
      <c r="S101" s="23" t="n">
        <v>1106.67</v>
      </c>
      <c r="T101" s="23" t="n">
        <v>594.98</v>
      </c>
      <c r="U101" s="23" t="n">
        <v>64.24</v>
      </c>
      <c r="V101" s="23" t="n">
        <v>124.99</v>
      </c>
      <c r="W101" s="23" t="n">
        <v>23.44</v>
      </c>
      <c r="X101" s="23" t="n">
        <v>337.71</v>
      </c>
    </row>
    <row r="102" customFormat="false" ht="15.8" hidden="false" customHeight="false" outlineLevel="0" collapsed="false">
      <c r="A102" s="3" t="s">
        <v>123</v>
      </c>
      <c r="B102" s="23" t="n">
        <v>252.4</v>
      </c>
      <c r="C102" s="23" t="n">
        <v>84.6</v>
      </c>
      <c r="D102" s="23" t="n">
        <v>229.85</v>
      </c>
      <c r="E102" s="23" t="n">
        <v>134.09</v>
      </c>
      <c r="F102" s="23" t="n">
        <v>238.68</v>
      </c>
      <c r="G102" s="23" t="n">
        <v>95.02</v>
      </c>
      <c r="H102" s="23" t="n">
        <v>209.65</v>
      </c>
      <c r="I102" s="23" t="n">
        <v>96.51</v>
      </c>
      <c r="J102" s="23" t="n">
        <v>271.1</v>
      </c>
      <c r="K102" s="23" t="n">
        <v>381.63</v>
      </c>
      <c r="L102" s="23" t="n">
        <v>329.99</v>
      </c>
      <c r="M102" s="23" t="n">
        <v>227.24</v>
      </c>
      <c r="N102" s="23" t="n">
        <v>50.05</v>
      </c>
      <c r="O102" s="23" t="n">
        <v>4.22</v>
      </c>
      <c r="P102" s="23" t="n">
        <v>541.92</v>
      </c>
      <c r="Q102" s="23" t="n">
        <v>159.57</v>
      </c>
      <c r="R102" s="23" t="n">
        <v>76.64</v>
      </c>
      <c r="S102" s="23" t="n">
        <v>463.5</v>
      </c>
      <c r="T102" s="23" t="n">
        <v>419.66</v>
      </c>
      <c r="U102" s="23" t="n">
        <v>36.22</v>
      </c>
      <c r="V102" s="23" t="n">
        <v>16.5</v>
      </c>
      <c r="W102" s="23" t="n">
        <v>19.71</v>
      </c>
      <c r="X102" s="23" t="n">
        <v>170.8</v>
      </c>
    </row>
    <row r="103" customFormat="false" ht="15.8" hidden="false" customHeight="false" outlineLevel="0" collapsed="false">
      <c r="A103" s="3" t="s">
        <v>124</v>
      </c>
      <c r="B103" s="23" t="n">
        <v>234.39</v>
      </c>
      <c r="C103" s="23" t="n">
        <v>67.4</v>
      </c>
      <c r="D103" s="23" t="n">
        <v>204.6</v>
      </c>
      <c r="E103" s="23" t="n">
        <v>111.55</v>
      </c>
      <c r="F103" s="23" t="n">
        <v>196.48</v>
      </c>
      <c r="G103" s="23" t="n">
        <v>94.13</v>
      </c>
      <c r="H103" s="23" t="n">
        <v>179.79</v>
      </c>
      <c r="I103" s="23" t="n">
        <v>89.69</v>
      </c>
      <c r="J103" s="23" t="n">
        <v>178.47</v>
      </c>
      <c r="K103" s="23" t="n">
        <v>365.14</v>
      </c>
      <c r="L103" s="23" t="n">
        <v>303.59</v>
      </c>
      <c r="M103" s="23" t="n">
        <v>164.74</v>
      </c>
      <c r="N103" s="23" t="n">
        <v>45.95</v>
      </c>
      <c r="O103" s="23" t="n">
        <v>3.28</v>
      </c>
      <c r="P103" s="23" t="n">
        <v>427</v>
      </c>
      <c r="Q103" s="23" t="n">
        <v>123.64</v>
      </c>
      <c r="R103" s="23" t="n">
        <v>51.85</v>
      </c>
      <c r="S103" s="23" t="n">
        <v>248.72</v>
      </c>
      <c r="T103" s="23" t="n">
        <v>325.71</v>
      </c>
      <c r="U103" s="23" t="n">
        <v>24.35</v>
      </c>
      <c r="V103" s="23" t="n">
        <v>7.55</v>
      </c>
      <c r="W103" s="23" t="n">
        <v>16.65</v>
      </c>
      <c r="X103" s="23" t="n">
        <v>96.59</v>
      </c>
    </row>
    <row r="104" customFormat="false" ht="15.8" hidden="false" customHeight="false" outlineLevel="0" collapsed="false">
      <c r="A104" s="3" t="s">
        <v>60</v>
      </c>
      <c r="B104" s="23" t="n">
        <v>231.07</v>
      </c>
      <c r="C104" s="23" t="n">
        <v>76</v>
      </c>
      <c r="D104" s="23" t="n">
        <v>214.39</v>
      </c>
      <c r="E104" s="23" t="n">
        <v>115.19</v>
      </c>
      <c r="F104" s="23" t="n">
        <v>228</v>
      </c>
      <c r="G104" s="23" t="n">
        <v>83.82</v>
      </c>
      <c r="H104" s="23" t="n">
        <v>289.62</v>
      </c>
      <c r="I104" s="23" t="n">
        <v>85.95</v>
      </c>
      <c r="J104" s="23" t="n">
        <v>203.24</v>
      </c>
      <c r="K104" s="23" t="n">
        <v>343.81</v>
      </c>
      <c r="L104" s="23" t="n">
        <v>317.21</v>
      </c>
      <c r="M104" s="23" t="n">
        <v>198.26</v>
      </c>
      <c r="N104" s="23" t="n">
        <v>42.67</v>
      </c>
      <c r="O104" s="23" t="n">
        <v>2.49</v>
      </c>
      <c r="P104" s="23" t="n">
        <v>457.71</v>
      </c>
      <c r="Q104" s="23" t="n">
        <v>165.43</v>
      </c>
      <c r="R104" s="23" t="n">
        <v>77.55</v>
      </c>
      <c r="S104" s="23" t="n">
        <v>245.01</v>
      </c>
      <c r="T104" s="23" t="n">
        <v>355.42</v>
      </c>
      <c r="U104" s="23" t="n">
        <v>33.31</v>
      </c>
      <c r="V104" s="23" t="n">
        <v>10.45</v>
      </c>
      <c r="W104" s="23" t="n">
        <v>17.24</v>
      </c>
      <c r="X104" s="23" t="n">
        <v>91.68</v>
      </c>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5" defaultRowHeight="15.8" zeroHeight="false" outlineLevelRow="0" outlineLevelCol="0"/>
  <cols>
    <col collapsed="false" customWidth="true" hidden="false" outlineLevel="0" max="1" min="1" style="3" width="24.04"/>
    <col collapsed="false" customWidth="true" hidden="false" outlineLevel="0" max="2" min="2" style="3" width="22.72"/>
    <col collapsed="false" customWidth="false" hidden="false" outlineLevel="0" max="257" min="3" style="3" width="11.5"/>
  </cols>
  <sheetData>
    <row r="1" customFormat="false" ht="17.55" hidden="false" customHeight="false" outlineLevel="0" collapsed="false">
      <c r="A1" s="80" t="s">
        <v>380</v>
      </c>
    </row>
    <row r="3" customFormat="false" ht="15.8" hidden="false" customHeight="false" outlineLevel="0" collapsed="false">
      <c r="A3" s="2" t="s">
        <v>381</v>
      </c>
      <c r="G3" s="2" t="s">
        <v>67</v>
      </c>
    </row>
    <row r="4" customFormat="false" ht="15.8" hidden="false" customHeight="false" outlineLevel="0" collapsed="false">
      <c r="A4" s="79" t="s">
        <v>62</v>
      </c>
      <c r="B4" s="79" t="s">
        <v>63</v>
      </c>
      <c r="C4" s="81" t="s">
        <v>382</v>
      </c>
      <c r="D4" s="79" t="s">
        <v>383</v>
      </c>
      <c r="E4" s="79" t="s">
        <v>384</v>
      </c>
      <c r="G4" s="3" t="s">
        <v>70</v>
      </c>
    </row>
    <row r="5" customFormat="false" ht="15.8" hidden="false" customHeight="false" outlineLevel="0" collapsed="false">
      <c r="A5" s="3" t="s">
        <v>385</v>
      </c>
      <c r="B5" s="77" t="s">
        <v>386</v>
      </c>
      <c r="C5" s="82" t="n">
        <v>316.87</v>
      </c>
      <c r="D5" s="35" t="n">
        <v>142.59</v>
      </c>
      <c r="E5" s="35" t="n">
        <f aca="false">C5-D5</f>
        <v>174.28</v>
      </c>
      <c r="G5" s="77"/>
    </row>
    <row r="6" customFormat="false" ht="15.8" hidden="false" customHeight="false" outlineLevel="0" collapsed="false">
      <c r="A6" s="3" t="s">
        <v>387</v>
      </c>
      <c r="B6" s="77" t="s">
        <v>386</v>
      </c>
      <c r="C6" s="82" t="n">
        <v>223.76</v>
      </c>
      <c r="D6" s="35" t="n">
        <v>191.62</v>
      </c>
      <c r="E6" s="35" t="n">
        <f aca="false">C6-D6</f>
        <v>32.14</v>
      </c>
      <c r="G6" s="0"/>
    </row>
    <row r="7" customFormat="false" ht="15.8" hidden="false" customHeight="false" outlineLevel="0" collapsed="false">
      <c r="A7" s="3" t="s">
        <v>388</v>
      </c>
      <c r="B7" s="77" t="s">
        <v>386</v>
      </c>
      <c r="C7" s="82" t="n">
        <v>159.05</v>
      </c>
      <c r="D7" s="35" t="n">
        <v>345.69</v>
      </c>
      <c r="E7" s="35" t="n">
        <f aca="false">C7-D7</f>
        <v>-186.64</v>
      </c>
      <c r="G7" s="0"/>
    </row>
    <row r="8" customFormat="false" ht="15.8" hidden="false" customHeight="false" outlineLevel="0" collapsed="false">
      <c r="A8" s="3" t="s">
        <v>389</v>
      </c>
      <c r="B8" s="77" t="s">
        <v>390</v>
      </c>
      <c r="C8" s="82" t="n">
        <v>204.41</v>
      </c>
      <c r="D8" s="35" t="n">
        <v>255.62</v>
      </c>
      <c r="E8" s="35" t="n">
        <f aca="false">C8-D8</f>
        <v>-51.21</v>
      </c>
    </row>
    <row r="9" customFormat="false" ht="15.8" hidden="false" customHeight="false" outlineLevel="0" collapsed="false">
      <c r="A9" s="3" t="s">
        <v>391</v>
      </c>
      <c r="B9" s="77" t="s">
        <v>392</v>
      </c>
      <c r="C9" s="82" t="n">
        <v>334.43</v>
      </c>
      <c r="D9" s="35" t="n">
        <v>92.36</v>
      </c>
      <c r="E9" s="35" t="n">
        <f aca="false">C9-D9</f>
        <v>242.07</v>
      </c>
    </row>
    <row r="10" customFormat="false" ht="15.8" hidden="false" customHeight="false" outlineLevel="0" collapsed="false">
      <c r="A10" s="3" t="s">
        <v>393</v>
      </c>
      <c r="B10" s="77" t="s">
        <v>392</v>
      </c>
      <c r="C10" s="82" t="n">
        <v>233.1</v>
      </c>
      <c r="D10" s="35" t="n">
        <v>169.08</v>
      </c>
      <c r="E10" s="35" t="n">
        <f aca="false">C10-D10</f>
        <v>64.02</v>
      </c>
    </row>
    <row r="11" customFormat="false" ht="15.8" hidden="false" customHeight="false" outlineLevel="0" collapsed="false">
      <c r="A11" s="3" t="s">
        <v>394</v>
      </c>
      <c r="B11" s="77" t="s">
        <v>392</v>
      </c>
      <c r="C11" s="82" t="n">
        <v>274.81</v>
      </c>
      <c r="D11" s="35" t="n">
        <v>121.69</v>
      </c>
      <c r="E11" s="35" t="n">
        <f aca="false">C11-D11</f>
        <v>153.12</v>
      </c>
    </row>
    <row r="12" customFormat="false" ht="15.8" hidden="false" customHeight="false" outlineLevel="0" collapsed="false">
      <c r="A12" s="3" t="s">
        <v>395</v>
      </c>
      <c r="B12" s="77" t="s">
        <v>392</v>
      </c>
      <c r="C12" s="82" t="n">
        <v>372.12</v>
      </c>
      <c r="D12" s="35" t="n">
        <v>195.41</v>
      </c>
      <c r="E12" s="35" t="n">
        <f aca="false">C12-D12</f>
        <v>176.71</v>
      </c>
    </row>
    <row r="13" customFormat="false" ht="15.8" hidden="false" customHeight="false" outlineLevel="0" collapsed="false">
      <c r="A13" s="3" t="s">
        <v>396</v>
      </c>
      <c r="B13" s="77" t="s">
        <v>392</v>
      </c>
      <c r="C13" s="82" t="n">
        <v>229.82</v>
      </c>
      <c r="D13" s="35" t="n">
        <v>164.75</v>
      </c>
      <c r="E13" s="35" t="n">
        <f aca="false">C13-D13</f>
        <v>65.07</v>
      </c>
    </row>
    <row r="14" customFormat="false" ht="15.8" hidden="false" customHeight="false" outlineLevel="0" collapsed="false">
      <c r="A14" s="3" t="s">
        <v>397</v>
      </c>
      <c r="B14" s="77" t="s">
        <v>392</v>
      </c>
      <c r="C14" s="82" t="n">
        <v>147.95</v>
      </c>
      <c r="D14" s="35" t="n">
        <v>299.92</v>
      </c>
      <c r="E14" s="35" t="n">
        <f aca="false">C14-D14</f>
        <v>-151.97</v>
      </c>
    </row>
    <row r="15" customFormat="false" ht="15.8" hidden="false" customHeight="false" outlineLevel="0" collapsed="false">
      <c r="B15" s="0"/>
      <c r="C15" s="82"/>
      <c r="D15" s="35"/>
      <c r="E15" s="35"/>
    </row>
    <row r="16" customFormat="false" ht="15.8" hidden="false" customHeight="false" outlineLevel="0" collapsed="false">
      <c r="B16" s="0"/>
      <c r="C16" s="82"/>
      <c r="D16" s="35"/>
      <c r="E16" s="35"/>
    </row>
    <row r="17" customFormat="false" ht="15.8" hidden="false" customHeight="false" outlineLevel="0" collapsed="false">
      <c r="A17" s="2" t="s">
        <v>398</v>
      </c>
      <c r="B17" s="0"/>
      <c r="C17" s="82"/>
      <c r="D17" s="35"/>
      <c r="E17" s="35"/>
    </row>
    <row r="18" customFormat="false" ht="15.8" hidden="false" customHeight="false" outlineLevel="0" collapsed="false">
      <c r="A18" s="79" t="s">
        <v>62</v>
      </c>
      <c r="B18" s="79" t="s">
        <v>63</v>
      </c>
      <c r="C18" s="81" t="s">
        <v>382</v>
      </c>
      <c r="D18" s="79" t="s">
        <v>383</v>
      </c>
      <c r="E18" s="79" t="s">
        <v>384</v>
      </c>
    </row>
    <row r="19" customFormat="false" ht="15.8" hidden="false" customHeight="false" outlineLevel="0" collapsed="false">
      <c r="A19" s="3" t="s">
        <v>399</v>
      </c>
      <c r="B19" s="77" t="s">
        <v>400</v>
      </c>
      <c r="C19" s="82" t="n">
        <v>154.79</v>
      </c>
      <c r="D19" s="35" t="n">
        <v>253.09</v>
      </c>
      <c r="E19" s="35" t="n">
        <f aca="false">C19-D19</f>
        <v>-98.3</v>
      </c>
    </row>
    <row r="20" customFormat="false" ht="15.8" hidden="false" customHeight="false" outlineLevel="0" collapsed="false">
      <c r="A20" s="3" t="s">
        <v>401</v>
      </c>
      <c r="B20" s="77" t="s">
        <v>400</v>
      </c>
      <c r="C20" s="82" t="n">
        <v>136.77</v>
      </c>
      <c r="D20" s="35" t="n">
        <v>184.71</v>
      </c>
      <c r="E20" s="35" t="n">
        <f aca="false">C20-D20</f>
        <v>-47.94</v>
      </c>
    </row>
    <row r="21" customFormat="false" ht="15.8" hidden="false" customHeight="false" outlineLevel="0" collapsed="false">
      <c r="A21" s="3" t="s">
        <v>402</v>
      </c>
      <c r="B21" s="77" t="s">
        <v>403</v>
      </c>
      <c r="C21" s="82" t="n">
        <v>310.12</v>
      </c>
      <c r="D21" s="35" t="n">
        <v>75.94</v>
      </c>
      <c r="E21" s="35" t="n">
        <f aca="false">C21-D21</f>
        <v>234.18</v>
      </c>
    </row>
    <row r="22" customFormat="false" ht="15.8" hidden="false" customHeight="false" outlineLevel="0" collapsed="false">
      <c r="A22" s="3" t="s">
        <v>404</v>
      </c>
      <c r="B22" s="77" t="s">
        <v>405</v>
      </c>
      <c r="C22" s="82" t="n">
        <v>150.63</v>
      </c>
      <c r="D22" s="35" t="n">
        <v>113.28</v>
      </c>
      <c r="E22" s="35" t="n">
        <f aca="false">C22-D22</f>
        <v>37.35</v>
      </c>
    </row>
    <row r="23" customFormat="false" ht="15.8" hidden="false" customHeight="false" outlineLevel="0" collapsed="false">
      <c r="A23" s="3" t="s">
        <v>406</v>
      </c>
      <c r="B23" s="77" t="s">
        <v>405</v>
      </c>
      <c r="C23" s="82" t="n">
        <v>203.98</v>
      </c>
      <c r="D23" s="35" t="n">
        <v>184.34</v>
      </c>
      <c r="E23" s="35" t="n">
        <f aca="false">C23-D23</f>
        <v>19.64</v>
      </c>
    </row>
    <row r="24" customFormat="false" ht="15.8" hidden="false" customHeight="false" outlineLevel="0" collapsed="false">
      <c r="A24" s="3" t="s">
        <v>407</v>
      </c>
      <c r="B24" s="77" t="s">
        <v>405</v>
      </c>
      <c r="C24" s="82" t="n">
        <v>203.05</v>
      </c>
      <c r="D24" s="35" t="n">
        <v>140.31</v>
      </c>
      <c r="E24" s="35" t="n">
        <f aca="false">C24-D24</f>
        <v>62.74</v>
      </c>
    </row>
    <row r="25" customFormat="false" ht="15.8" hidden="false" customHeight="false" outlineLevel="0" collapsed="false">
      <c r="A25" s="3" t="s">
        <v>408</v>
      </c>
      <c r="B25" s="77" t="s">
        <v>405</v>
      </c>
      <c r="C25" s="82" t="n">
        <v>203.82</v>
      </c>
      <c r="D25" s="35" t="n">
        <v>312.12</v>
      </c>
      <c r="E25" s="35" t="n">
        <f aca="false">C25-D25</f>
        <v>-108.3</v>
      </c>
    </row>
    <row r="26" customFormat="false" ht="15.8" hidden="false" customHeight="false" outlineLevel="0" collapsed="false">
      <c r="A26" s="3" t="s">
        <v>409</v>
      </c>
      <c r="B26" s="77" t="s">
        <v>405</v>
      </c>
      <c r="C26" s="82" t="n">
        <v>207.44</v>
      </c>
      <c r="D26" s="35" t="n">
        <v>157.4</v>
      </c>
      <c r="E26" s="35" t="n">
        <f aca="false">C26-D26</f>
        <v>50.04</v>
      </c>
    </row>
    <row r="27" customFormat="false" ht="15.8" hidden="false" customHeight="false" outlineLevel="0" collapsed="false">
      <c r="A27" s="3" t="s">
        <v>410</v>
      </c>
      <c r="B27" s="77" t="s">
        <v>405</v>
      </c>
      <c r="C27" s="82" t="n">
        <v>100.39</v>
      </c>
      <c r="D27" s="35" t="n">
        <v>91.66</v>
      </c>
      <c r="E27" s="35" t="n">
        <f aca="false">C27-D27</f>
        <v>8.73</v>
      </c>
    </row>
    <row r="28" customFormat="false" ht="15.8" hidden="false" customHeight="false" outlineLevel="0" collapsed="false">
      <c r="A28" s="3" t="s">
        <v>411</v>
      </c>
      <c r="B28" s="77" t="s">
        <v>405</v>
      </c>
      <c r="C28" s="82" t="n">
        <v>93.2</v>
      </c>
      <c r="D28" s="35" t="n">
        <v>172.04</v>
      </c>
      <c r="E28" s="35" t="n">
        <f aca="false">C28-D28</f>
        <v>-78.84</v>
      </c>
    </row>
    <row r="29" customFormat="false" ht="15.8" hidden="false" customHeight="false" outlineLevel="0" collapsed="false">
      <c r="A29" s="3" t="s">
        <v>412</v>
      </c>
      <c r="B29" s="77" t="s">
        <v>405</v>
      </c>
      <c r="C29" s="82" t="n">
        <v>157.07</v>
      </c>
      <c r="D29" s="35" t="n">
        <v>155.37</v>
      </c>
      <c r="E29" s="35" t="n">
        <f aca="false">C29-D29</f>
        <v>1.69999999999999</v>
      </c>
    </row>
    <row r="30" customFormat="false" ht="15.8" hidden="false" customHeight="false" outlineLevel="0" collapsed="false">
      <c r="B30" s="4"/>
    </row>
    <row r="31" customFormat="false" ht="15.8" hidden="false" customHeight="false" outlineLevel="0" collapsed="false">
      <c r="B31" s="4"/>
    </row>
    <row r="32" customFormat="false" ht="15.8" hidden="false" customHeight="false" outlineLevel="0" collapsed="false">
      <c r="B32" s="4"/>
    </row>
    <row r="33" customFormat="false" ht="15.8" hidden="false" customHeight="false" outlineLevel="0" collapsed="false">
      <c r="B33" s="4"/>
    </row>
    <row r="34" customFormat="false" ht="15.8" hidden="false" customHeight="false" outlineLevel="0" collapsed="false">
      <c r="B34" s="4"/>
    </row>
    <row r="35" customFormat="false" ht="15.8" hidden="false" customHeight="false" outlineLevel="0" collapsed="false">
      <c r="B35" s="4"/>
    </row>
    <row r="36" customFormat="false" ht="15.8" hidden="false" customHeight="false" outlineLevel="0" collapsed="false">
      <c r="B36" s="4"/>
    </row>
    <row r="37" customFormat="false" ht="15.8" hidden="false" customHeight="false" outlineLevel="0" collapsed="false">
      <c r="B37" s="4"/>
    </row>
    <row r="38" customFormat="false" ht="15.8" hidden="false" customHeight="false" outlineLevel="0" collapsed="false">
      <c r="B38" s="4"/>
    </row>
    <row r="39" customFormat="false" ht="15.8" hidden="false" customHeight="false" outlineLevel="0" collapsed="false">
      <c r="B39" s="4"/>
    </row>
    <row r="40" customFormat="false" ht="15.8" hidden="false" customHeight="false" outlineLevel="0" collapsed="false">
      <c r="B40" s="4"/>
    </row>
    <row r="41" customFormat="false" ht="15.8" hidden="false" customHeight="false" outlineLevel="0" collapsed="false">
      <c r="B41" s="4"/>
    </row>
    <row r="42" customFormat="false" ht="15.8" hidden="false" customHeight="false" outlineLevel="0" collapsed="false">
      <c r="B42" s="4"/>
    </row>
    <row r="43" customFormat="false" ht="15.8" hidden="false" customHeight="false" outlineLevel="0" collapsed="false">
      <c r="B43" s="4"/>
    </row>
    <row r="44" customFormat="false" ht="15.8" hidden="false" customHeight="false" outlineLevel="0" collapsed="false">
      <c r="B44" s="4"/>
    </row>
    <row r="45" customFormat="false" ht="15.8" hidden="false" customHeight="false" outlineLevel="0" collapsed="false">
      <c r="B45" s="4"/>
    </row>
    <row r="46" customFormat="false" ht="15.8" hidden="false" customHeight="false" outlineLevel="0" collapsed="false">
      <c r="B46" s="4"/>
    </row>
    <row r="47" customFormat="false" ht="15.8" hidden="false" customHeight="false" outlineLevel="0" collapsed="false">
      <c r="B47" s="4"/>
    </row>
    <row r="48" customFormat="false" ht="15.8" hidden="false" customHeight="false" outlineLevel="0" collapsed="false">
      <c r="B48" s="4"/>
    </row>
  </sheetData>
  <printOptions headings="false" gridLines="false" gridLinesSet="true" horizontalCentered="false" verticalCentered="false"/>
  <pageMargins left="0.7875" right="0.7875" top="1.05277777777778" bottom="1.05277777777778"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3002</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2-02T09:14:43Z</dcterms:created>
  <dc:creator/>
  <dc:description/>
  <dc:language>en-US</dc:language>
  <cp:lastModifiedBy/>
  <dcterms:modified xsi:type="dcterms:W3CDTF">2022-05-30T15:22:13Z</dcterms:modified>
  <cp:revision>67</cp:revision>
  <dc:subject/>
  <dc:title/>
</cp:coreProperties>
</file>